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yrose/Desktop/"/>
    </mc:Choice>
  </mc:AlternateContent>
  <xr:revisionPtr revIDLastSave="0" documentId="8_{B606434E-68BF-8E42-A13F-ECDFA32E6D3A}" xr6:coauthVersionLast="47" xr6:coauthVersionMax="47" xr10:uidLastSave="{00000000-0000-0000-0000-000000000000}"/>
  <bookViews>
    <workbookView xWindow="0" yWindow="460" windowWidth="28800" windowHeight="16680" xr2:uid="{00000000-000D-0000-FFFF-FFFF00000000}"/>
  </bookViews>
  <sheets>
    <sheet name="VIQADJ-DCDC2" sheetId="1" r:id="rId1"/>
    <sheet name="VIQADJ-KIAA0319" sheetId="5" r:id="rId2"/>
    <sheet name="VIQADJ-GRIN2B" sheetId="2" r:id="rId3"/>
    <sheet name="VIQADJ-CYP19A1" sheetId="3" r:id="rId4"/>
    <sheet name="VIQADJ-DNAAF4" sheetId="4" r:id="rId5"/>
  </sheets>
  <definedNames>
    <definedName name="_xlnm._FilterDatabase" localSheetId="3" hidden="1">'VIQADJ-CYP19A1'!$A$8:$AI$128</definedName>
    <definedName name="_xlnm._FilterDatabase" localSheetId="0" hidden="1">'VIQADJ-DCDC2'!$A$8:$BL$79</definedName>
    <definedName name="_xlnm._FilterDatabase" localSheetId="4" hidden="1">'VIQADJ-DNAAF4'!$A$7:$AI$30</definedName>
    <definedName name="_xlnm._FilterDatabase" localSheetId="2" hidden="1">'VIQADJ-GRIN2B'!$A$7:$AI$136</definedName>
    <definedName name="_xlnm._FilterDatabase" localSheetId="1" hidden="1">'VIQADJ-KIAA0319'!$A$8:$AI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9" i="4" l="1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8" i="4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I93" i="3"/>
  <c r="AI94" i="3"/>
  <c r="AI95" i="3"/>
  <c r="AI96" i="3"/>
  <c r="AI97" i="3"/>
  <c r="AI98" i="3"/>
  <c r="AI99" i="3"/>
  <c r="AI100" i="3"/>
  <c r="AI101" i="3"/>
  <c r="AI102" i="3"/>
  <c r="AI103" i="3"/>
  <c r="AI104" i="3"/>
  <c r="AI105" i="3"/>
  <c r="AI106" i="3"/>
  <c r="AI107" i="3"/>
  <c r="AI108" i="3"/>
  <c r="AI109" i="3"/>
  <c r="AI110" i="3"/>
  <c r="AI111" i="3"/>
  <c r="AI112" i="3"/>
  <c r="AI113" i="3"/>
  <c r="AI114" i="3"/>
  <c r="AI115" i="3"/>
  <c r="AI116" i="3"/>
  <c r="AI117" i="3"/>
  <c r="AI118" i="3"/>
  <c r="AI119" i="3"/>
  <c r="AI120" i="3"/>
  <c r="AI121" i="3"/>
  <c r="AI122" i="3"/>
  <c r="AI123" i="3"/>
  <c r="AI124" i="3"/>
  <c r="AI125" i="3"/>
  <c r="AI126" i="3"/>
  <c r="AI127" i="3"/>
  <c r="AI128" i="3"/>
  <c r="AI9" i="3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112" i="2"/>
  <c r="AI113" i="2"/>
  <c r="AI114" i="2"/>
  <c r="AI115" i="2"/>
  <c r="AI116" i="2"/>
  <c r="AI117" i="2"/>
  <c r="AI118" i="2"/>
  <c r="AI119" i="2"/>
  <c r="AI120" i="2"/>
  <c r="AI121" i="2"/>
  <c r="AI122" i="2"/>
  <c r="AI123" i="2"/>
  <c r="AI124" i="2"/>
  <c r="AI125" i="2"/>
  <c r="AI126" i="2"/>
  <c r="AI127" i="2"/>
  <c r="AI128" i="2"/>
  <c r="AI129" i="2"/>
  <c r="AI130" i="2"/>
  <c r="AI131" i="2"/>
  <c r="AI132" i="2"/>
  <c r="AI133" i="2"/>
  <c r="AI134" i="2"/>
  <c r="AI135" i="2"/>
  <c r="AI136" i="2"/>
  <c r="AI8" i="2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50" i="5"/>
  <c r="AI51" i="5"/>
  <c r="AI52" i="5"/>
  <c r="AI53" i="5"/>
  <c r="AI54" i="5"/>
  <c r="AI55" i="5"/>
  <c r="AI56" i="5"/>
  <c r="AI57" i="5"/>
  <c r="AI58" i="5"/>
  <c r="AI59" i="5"/>
  <c r="AI60" i="5"/>
  <c r="AI61" i="5"/>
  <c r="AI62" i="5"/>
  <c r="AI63" i="5"/>
  <c r="AI64" i="5"/>
  <c r="AI65" i="5"/>
  <c r="AI66" i="5"/>
  <c r="AI67" i="5"/>
  <c r="AI68" i="5"/>
  <c r="AI69" i="5"/>
  <c r="AI70" i="5"/>
  <c r="AI71" i="5"/>
  <c r="AI72" i="5"/>
  <c r="AI73" i="5"/>
  <c r="AI74" i="5"/>
  <c r="AI75" i="5"/>
  <c r="AI76" i="5"/>
  <c r="AI77" i="5"/>
  <c r="AI78" i="5"/>
  <c r="AI79" i="5"/>
  <c r="AI80" i="5"/>
  <c r="AI81" i="5"/>
  <c r="AI82" i="5"/>
  <c r="AI83" i="5"/>
  <c r="AI84" i="5"/>
  <c r="AI85" i="5"/>
  <c r="AI86" i="5"/>
  <c r="AI87" i="5"/>
  <c r="AI88" i="5"/>
  <c r="AI89" i="5"/>
  <c r="AI90" i="5"/>
  <c r="AI91" i="5"/>
  <c r="AI92" i="5"/>
  <c r="AI9" i="5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9" i="1"/>
</calcChain>
</file>

<file path=xl/sharedStrings.xml><?xml version="1.0" encoding="utf-8"?>
<sst xmlns="http://schemas.openxmlformats.org/spreadsheetml/2006/main" count="4442" uniqueCount="983">
  <si>
    <t>WID.Est</t>
  </si>
  <si>
    <t>WID.pval</t>
  </si>
  <si>
    <t>SNP</t>
  </si>
  <si>
    <t>A1</t>
  </si>
  <si>
    <t>A2</t>
  </si>
  <si>
    <t>6:23924836</t>
  </si>
  <si>
    <t>T</t>
  </si>
  <si>
    <t>C</t>
  </si>
  <si>
    <t>6:24078475</t>
  </si>
  <si>
    <t>G</t>
  </si>
  <si>
    <t>A</t>
  </si>
  <si>
    <t>6:24078536</t>
  </si>
  <si>
    <t>6:24078620</t>
  </si>
  <si>
    <t>6:24105447</t>
  </si>
  <si>
    <t>6:24105501</t>
  </si>
  <si>
    <t>6:24132215</t>
  </si>
  <si>
    <t>6:24140566</t>
  </si>
  <si>
    <t>6:24140690</t>
  </si>
  <si>
    <t>6:24147572</t>
  </si>
  <si>
    <t>6:24148142</t>
  </si>
  <si>
    <t>6:24165739</t>
  </si>
  <si>
    <t>6:24172374</t>
  </si>
  <si>
    <t>6:24172526</t>
  </si>
  <si>
    <t>6:24173223</t>
  </si>
  <si>
    <t>6:24173382</t>
  </si>
  <si>
    <t>6:24173741</t>
  </si>
  <si>
    <t>6:24174186</t>
  </si>
  <si>
    <t>6:24174329</t>
  </si>
  <si>
    <t>6:24174333</t>
  </si>
  <si>
    <t>6:24174389</t>
  </si>
  <si>
    <t>6:24174390</t>
  </si>
  <si>
    <t>6:24174803</t>
  </si>
  <si>
    <t>6:24174834</t>
  </si>
  <si>
    <t>6:24174955</t>
  </si>
  <si>
    <t>6:24175021</t>
  </si>
  <si>
    <t>6:24207200</t>
  </si>
  <si>
    <t>6:24223579</t>
  </si>
  <si>
    <t>6:24223585</t>
  </si>
  <si>
    <t>6:24223607</t>
  </si>
  <si>
    <t>6:24223611</t>
  </si>
  <si>
    <t>6:24224014</t>
  </si>
  <si>
    <t>6:24228508</t>
  </si>
  <si>
    <t>6:24228685</t>
  </si>
  <si>
    <t>6:24228787</t>
  </si>
  <si>
    <t>6:24261168</t>
  </si>
  <si>
    <t>6:24261259</t>
  </si>
  <si>
    <t>6:24269173</t>
  </si>
  <si>
    <t>6:24269176</t>
  </si>
  <si>
    <t>6:24269392</t>
  </si>
  <si>
    <t>6:24273278</t>
  </si>
  <si>
    <t>6:24273791</t>
  </si>
  <si>
    <t>6:24275037</t>
  </si>
  <si>
    <t>6:24278869</t>
  </si>
  <si>
    <t>6:24283345</t>
  </si>
  <si>
    <t>6:24291203</t>
  </si>
  <si>
    <t>6:24301038</t>
  </si>
  <si>
    <t>6:24302046</t>
  </si>
  <si>
    <t>6:24302163</t>
  </si>
  <si>
    <t>6:24313747</t>
  </si>
  <si>
    <t>6:24313828</t>
  </si>
  <si>
    <t>6:24314065</t>
  </si>
  <si>
    <t>6:24314223</t>
  </si>
  <si>
    <t>6:24314349</t>
  </si>
  <si>
    <t>6:24317399</t>
  </si>
  <si>
    <t>6:24332778</t>
  </si>
  <si>
    <t>6:24341357</t>
  </si>
  <si>
    <t>6:24341380</t>
  </si>
  <si>
    <t>6:24353436</t>
  </si>
  <si>
    <t>6:24357796</t>
  </si>
  <si>
    <t>6:24358202</t>
  </si>
  <si>
    <t>6:24358483</t>
  </si>
  <si>
    <t>6:24360149</t>
  </si>
  <si>
    <t>6:24360230</t>
  </si>
  <si>
    <t>6:24360923</t>
  </si>
  <si>
    <t>6:24395236</t>
  </si>
  <si>
    <t>6:24395662</t>
  </si>
  <si>
    <t>6:24421582</t>
  </si>
  <si>
    <t>6:24421659</t>
  </si>
  <si>
    <t>6:24421764</t>
  </si>
  <si>
    <t>6:24421789</t>
  </si>
  <si>
    <t>6:24503590</t>
  </si>
  <si>
    <t>6:24503597</t>
  </si>
  <si>
    <t>6:24519975</t>
  </si>
  <si>
    <t>6:24519996</t>
  </si>
  <si>
    <t>6:24524651</t>
  </si>
  <si>
    <t>6:24524704</t>
  </si>
  <si>
    <t>6:24528082</t>
  </si>
  <si>
    <t>6:24531895</t>
  </si>
  <si>
    <t>6:24536706</t>
  </si>
  <si>
    <t>6:24544140</t>
  </si>
  <si>
    <t>6:24544293</t>
  </si>
  <si>
    <t>6:24544332</t>
  </si>
  <si>
    <t>6:24544967</t>
  </si>
  <si>
    <t>6:24545307</t>
  </si>
  <si>
    <t>6:24545483</t>
  </si>
  <si>
    <t>6:24545596</t>
  </si>
  <si>
    <t>6:24545939</t>
  </si>
  <si>
    <t>6:24546509</t>
  </si>
  <si>
    <t>6:24546584</t>
  </si>
  <si>
    <t>6:24546604</t>
  </si>
  <si>
    <t>6:24546708</t>
  </si>
  <si>
    <t>6:24547027</t>
  </si>
  <si>
    <t>6:24547168</t>
  </si>
  <si>
    <t>6:24547351</t>
  </si>
  <si>
    <t>6:24547606</t>
  </si>
  <si>
    <t>6:24547650</t>
  </si>
  <si>
    <t>6:24550041</t>
  </si>
  <si>
    <t>6:24551624</t>
  </si>
  <si>
    <t>6:24551664</t>
  </si>
  <si>
    <t>6:24551729</t>
  </si>
  <si>
    <t>6:24553778</t>
  </si>
  <si>
    <t>6:24553860</t>
  </si>
  <si>
    <t>6:24553998</t>
  </si>
  <si>
    <t>6:24554762</t>
  </si>
  <si>
    <t>6:24559281</t>
  </si>
  <si>
    <t>6:24563552</t>
  </si>
  <si>
    <t>6:24564540</t>
  </si>
  <si>
    <t>6:24564544</t>
  </si>
  <si>
    <t>6:24564573</t>
  </si>
  <si>
    <t>6:24564579</t>
  </si>
  <si>
    <t>6:24575094</t>
  </si>
  <si>
    <t>6:24575520</t>
  </si>
  <si>
    <t>6:24576631</t>
  </si>
  <si>
    <t>6:24580213</t>
  </si>
  <si>
    <t>6:24581277</t>
  </si>
  <si>
    <t>6:24581283</t>
  </si>
  <si>
    <t>6:24583804</t>
  </si>
  <si>
    <t>6:24584181</t>
  </si>
  <si>
    <t>6:24584366</t>
  </si>
  <si>
    <t>6:24586696</t>
  </si>
  <si>
    <t>6:24586752</t>
  </si>
  <si>
    <t>6:24588884</t>
  </si>
  <si>
    <t>6:24589034</t>
  </si>
  <si>
    <t>6:24595853</t>
  </si>
  <si>
    <t>6:24596076</t>
  </si>
  <si>
    <t>6:24596478</t>
  </si>
  <si>
    <t>6:24601238</t>
  </si>
  <si>
    <t>6:24601240</t>
  </si>
  <si>
    <t>6:24604068</t>
  </si>
  <si>
    <t>6:24605424</t>
  </si>
  <si>
    <t>6:24605569</t>
  </si>
  <si>
    <t>6:24613821</t>
  </si>
  <si>
    <t>6:24613847</t>
  </si>
  <si>
    <t>6:24614392</t>
  </si>
  <si>
    <t>6:24620324</t>
  </si>
  <si>
    <t>6:24631442</t>
  </si>
  <si>
    <t>6:24631558</t>
  </si>
  <si>
    <t>6:24631851</t>
  </si>
  <si>
    <t>6:24637443</t>
  </si>
  <si>
    <t>6:24637563</t>
  </si>
  <si>
    <t>6:24641605</t>
  </si>
  <si>
    <t>6:24644258</t>
  </si>
  <si>
    <t>6:24644322</t>
  </si>
  <si>
    <t>6:24644500</t>
  </si>
  <si>
    <t>6:24645943</t>
  </si>
  <si>
    <t>6:24645947</t>
  </si>
  <si>
    <t>6:24645967</t>
  </si>
  <si>
    <t>6:24646009</t>
  </si>
  <si>
    <t>6:24646197</t>
  </si>
  <si>
    <t>6:24646504</t>
  </si>
  <si>
    <t>6:24646540</t>
  </si>
  <si>
    <t>6:24646821</t>
  </si>
  <si>
    <t>6:24648983</t>
  </si>
  <si>
    <t>6:24649061</t>
  </si>
  <si>
    <t>12:13656999</t>
  </si>
  <si>
    <t>12:13657158</t>
  </si>
  <si>
    <t>12:13657536</t>
  </si>
  <si>
    <t>12:13657657</t>
  </si>
  <si>
    <t>12:13657684</t>
  </si>
  <si>
    <t>12:13659461</t>
  </si>
  <si>
    <t>12:13659564</t>
  </si>
  <si>
    <t>12:13676366</t>
  </si>
  <si>
    <t>12:13676760</t>
  </si>
  <si>
    <t>12:13676937</t>
  </si>
  <si>
    <t>12:13677911</t>
  </si>
  <si>
    <t>12:13677913</t>
  </si>
  <si>
    <t>12:13678252</t>
  </si>
  <si>
    <t>12:13686276</t>
  </si>
  <si>
    <t>12:13686475</t>
  </si>
  <si>
    <t>12:13686681</t>
  </si>
  <si>
    <t>12:13687395</t>
  </si>
  <si>
    <t>12:13687617</t>
  </si>
  <si>
    <t>12:13687729</t>
  </si>
  <si>
    <t>12:13699120</t>
  </si>
  <si>
    <t>12:13699145</t>
  </si>
  <si>
    <t>12:13714363</t>
  </si>
  <si>
    <t>12:13715150</t>
  </si>
  <si>
    <t>12:13715308</t>
  </si>
  <si>
    <t>12:13715498</t>
  </si>
  <si>
    <t>12:13715954</t>
  </si>
  <si>
    <t>12:13715975</t>
  </si>
  <si>
    <t>12:13716638</t>
  </si>
  <si>
    <t>12:13717508</t>
  </si>
  <si>
    <t>12:13720043</t>
  </si>
  <si>
    <t>12:13729179</t>
  </si>
  <si>
    <t>12:13736797</t>
  </si>
  <si>
    <t>12:13736908</t>
  </si>
  <si>
    <t>12:13736923</t>
  </si>
  <si>
    <t>12:13749831</t>
  </si>
  <si>
    <t>12:13749941</t>
  </si>
  <si>
    <t>12:13755347</t>
  </si>
  <si>
    <t>12:13756856</t>
  </si>
  <si>
    <t>12:13761741</t>
  </si>
  <si>
    <t>12:13807004</t>
  </si>
  <si>
    <t>12:13807231</t>
  </si>
  <si>
    <t>12:13809283</t>
  </si>
  <si>
    <t>12:13822239</t>
  </si>
  <si>
    <t>12:13823248</t>
  </si>
  <si>
    <t>12:13823791</t>
  </si>
  <si>
    <t>12:13826637</t>
  </si>
  <si>
    <t>12:13827029</t>
  </si>
  <si>
    <t>12:13827036</t>
  </si>
  <si>
    <t>12:13828659</t>
  </si>
  <si>
    <t>12:13834291</t>
  </si>
  <si>
    <t>12:13839191</t>
  </si>
  <si>
    <t>12:13839583</t>
  </si>
  <si>
    <t>12:13844404</t>
  </si>
  <si>
    <t>12:13844423</t>
  </si>
  <si>
    <t>12:13844547</t>
  </si>
  <si>
    <t>12:13857437</t>
  </si>
  <si>
    <t>12:13857554</t>
  </si>
  <si>
    <t>12:13875580</t>
  </si>
  <si>
    <t>12:13875676</t>
  </si>
  <si>
    <t>12:13875897</t>
  </si>
  <si>
    <t>12:13875929</t>
  </si>
  <si>
    <t>12:13882465</t>
  </si>
  <si>
    <t>12:13883014</t>
  </si>
  <si>
    <t>12:13892408</t>
  </si>
  <si>
    <t>12:13892523</t>
  </si>
  <si>
    <t>12:13893094</t>
  </si>
  <si>
    <t>12:13893180</t>
  </si>
  <si>
    <t>12:13922309</t>
  </si>
  <si>
    <t>12:13925487</t>
  </si>
  <si>
    <t>12:13947378</t>
  </si>
  <si>
    <t>12:13947499</t>
  </si>
  <si>
    <t>12:13947780</t>
  </si>
  <si>
    <t>12:13952306</t>
  </si>
  <si>
    <t>12:13952360</t>
  </si>
  <si>
    <t>12:13952498</t>
  </si>
  <si>
    <t>12:13952650</t>
  </si>
  <si>
    <t>12:13952707</t>
  </si>
  <si>
    <t>12:13952894</t>
  </si>
  <si>
    <t>12:13953118</t>
  </si>
  <si>
    <t>12:13969812</t>
  </si>
  <si>
    <t>12:13974136</t>
  </si>
  <si>
    <t>12:13974241</t>
  </si>
  <si>
    <t>12:13987839</t>
  </si>
  <si>
    <t>12:13987986</t>
  </si>
  <si>
    <t>12:13988734</t>
  </si>
  <si>
    <t>12:13988870</t>
  </si>
  <si>
    <t>12:13989019</t>
  </si>
  <si>
    <t>12:13993077</t>
  </si>
  <si>
    <t>12:13993079</t>
  </si>
  <si>
    <t>12:14004787</t>
  </si>
  <si>
    <t>12:14005024</t>
  </si>
  <si>
    <t>12:14005095</t>
  </si>
  <si>
    <t>12:14010809</t>
  </si>
  <si>
    <t>12:14011125</t>
  </si>
  <si>
    <t>12:14012533</t>
  </si>
  <si>
    <t>12:14018777</t>
  </si>
  <si>
    <t>12:14019128</t>
  </si>
  <si>
    <t>12:14019157</t>
  </si>
  <si>
    <t>12:14022891</t>
  </si>
  <si>
    <t>12:14023364</t>
  </si>
  <si>
    <t>12:14040694</t>
  </si>
  <si>
    <t>12:14042844</t>
  </si>
  <si>
    <t>12:14043113</t>
  </si>
  <si>
    <t>12:14100437</t>
  </si>
  <si>
    <t>12:14101144</t>
  </si>
  <si>
    <t>12:14101311</t>
  </si>
  <si>
    <t>12:14101470</t>
  </si>
  <si>
    <t>12:14101795</t>
  </si>
  <si>
    <t>12:14110887</t>
  </si>
  <si>
    <t>12:14124547</t>
  </si>
  <si>
    <t>12:14124560</t>
  </si>
  <si>
    <t>12:14133332</t>
  </si>
  <si>
    <t>12:14133391</t>
  </si>
  <si>
    <t>12:14134384</t>
  </si>
  <si>
    <t>12:14134869</t>
  </si>
  <si>
    <t>12:14135064</t>
  </si>
  <si>
    <t>12:14135275</t>
  </si>
  <si>
    <t>12:14141988</t>
  </si>
  <si>
    <t>12:14142036</t>
  </si>
  <si>
    <t>12:14142142</t>
  </si>
  <si>
    <t>12:14196520</t>
  </si>
  <si>
    <t>12:14200852</t>
  </si>
  <si>
    <t>12:14201243</t>
  </si>
  <si>
    <t>12:14211025</t>
  </si>
  <si>
    <t>12:14211116</t>
  </si>
  <si>
    <t>12:14211900</t>
  </si>
  <si>
    <t>12:14212129</t>
  </si>
  <si>
    <t>12:14213103</t>
  </si>
  <si>
    <t>12:14213253</t>
  </si>
  <si>
    <t>15:51480424</t>
  </si>
  <si>
    <t>15:51481067</t>
  </si>
  <si>
    <t>15:51481143</t>
  </si>
  <si>
    <t>15:51482057</t>
  </si>
  <si>
    <t>15:51483707</t>
  </si>
  <si>
    <t>15:51483996</t>
  </si>
  <si>
    <t>15:51484405</t>
  </si>
  <si>
    <t>15:51491072</t>
  </si>
  <si>
    <t>15:51495177</t>
  </si>
  <si>
    <t>15:51500494</t>
  </si>
  <si>
    <t>15:51500538</t>
  </si>
  <si>
    <t>15:51501117</t>
  </si>
  <si>
    <t>15:51501404</t>
  </si>
  <si>
    <t>15:51502844</t>
  </si>
  <si>
    <t>15:51502986</t>
  </si>
  <si>
    <t>15:51504811</t>
  </si>
  <si>
    <t>15:51505857</t>
  </si>
  <si>
    <t>15:51507508</t>
  </si>
  <si>
    <t>15:51507874</t>
  </si>
  <si>
    <t>15:51507968</t>
  </si>
  <si>
    <t>15:51510702</t>
  </si>
  <si>
    <t>15:51510868</t>
  </si>
  <si>
    <t>15:51512664</t>
  </si>
  <si>
    <t>15:51514572</t>
  </si>
  <si>
    <t>15:51516055</t>
  </si>
  <si>
    <t>15:51516287</t>
  </si>
  <si>
    <t>15:51516304</t>
  </si>
  <si>
    <t>15:51519276</t>
  </si>
  <si>
    <t>15:51520206</t>
  </si>
  <si>
    <t>15:51522185</t>
  </si>
  <si>
    <t>15:51522425</t>
  </si>
  <si>
    <t>15:51529112</t>
  </si>
  <si>
    <t>15:51529779</t>
  </si>
  <si>
    <t>15:51529835</t>
  </si>
  <si>
    <t>15:51536141</t>
  </si>
  <si>
    <t>15:51536940</t>
  </si>
  <si>
    <t>15:51537012</t>
  </si>
  <si>
    <t>15:51538280</t>
  </si>
  <si>
    <t>15:51543311</t>
  </si>
  <si>
    <t>15:51543382</t>
  </si>
  <si>
    <t>15:51545860</t>
  </si>
  <si>
    <t>15:51554807</t>
  </si>
  <si>
    <t>15:51554844</t>
  </si>
  <si>
    <t>15:51555500</t>
  </si>
  <si>
    <t>15:51558422</t>
  </si>
  <si>
    <t>15:51558731</t>
  </si>
  <si>
    <t>15:51559496</t>
  </si>
  <si>
    <t>15:51559552</t>
  </si>
  <si>
    <t>15:51559666</t>
  </si>
  <si>
    <t>15:51559845</t>
  </si>
  <si>
    <t>15:51559917</t>
  </si>
  <si>
    <t>15:51560064</t>
  </si>
  <si>
    <t>15:51563092</t>
  </si>
  <si>
    <t>15:51564341</t>
  </si>
  <si>
    <t>15:51570853</t>
  </si>
  <si>
    <t>15:51570894</t>
  </si>
  <si>
    <t>15:51573123</t>
  </si>
  <si>
    <t>15:51574305</t>
  </si>
  <si>
    <t>15:51576169</t>
  </si>
  <si>
    <t>15:51576385</t>
  </si>
  <si>
    <t>15:51576543</t>
  </si>
  <si>
    <t>15:51581074</t>
  </si>
  <si>
    <t>15:51590753</t>
  </si>
  <si>
    <t>15:51590998</t>
  </si>
  <si>
    <t>15:51591164</t>
  </si>
  <si>
    <t>15:51591204</t>
  </si>
  <si>
    <t>15:51595781</t>
  </si>
  <si>
    <t>15:51605360</t>
  </si>
  <si>
    <t>15:51605408</t>
  </si>
  <si>
    <t>15:51613316</t>
  </si>
  <si>
    <t>15:51613529</t>
  </si>
  <si>
    <t>15:51624730</t>
  </si>
  <si>
    <t>15:51625078</t>
  </si>
  <si>
    <t>15:51625116</t>
  </si>
  <si>
    <t>15:51625223</t>
  </si>
  <si>
    <t>15:51626505</t>
  </si>
  <si>
    <t>15:51626551</t>
  </si>
  <si>
    <t>15:51627794</t>
  </si>
  <si>
    <t>15:51627798</t>
  </si>
  <si>
    <t>15:51627878</t>
  </si>
  <si>
    <t>15:51627969</t>
  </si>
  <si>
    <t>15:51628101</t>
  </si>
  <si>
    <t>15:51628119</t>
  </si>
  <si>
    <t>15:51628130</t>
  </si>
  <si>
    <t>15:51628445</t>
  </si>
  <si>
    <t>15:51631479</t>
  </si>
  <si>
    <t>15:51633396</t>
  </si>
  <si>
    <t>15:51633517</t>
  </si>
  <si>
    <t>15:51633629</t>
  </si>
  <si>
    <t>15:51634255</t>
  </si>
  <si>
    <t>15:51634304</t>
  </si>
  <si>
    <t>15:51634312</t>
  </si>
  <si>
    <t>15:51634343</t>
  </si>
  <si>
    <t>15:51634486</t>
  </si>
  <si>
    <t>15:51634898</t>
  </si>
  <si>
    <t>15:51635246</t>
  </si>
  <si>
    <t>15:51635360</t>
  </si>
  <si>
    <t>15:51635380</t>
  </si>
  <si>
    <t>15:51635565</t>
  </si>
  <si>
    <t>15:51636454</t>
  </si>
  <si>
    <t>15:51638721</t>
  </si>
  <si>
    <t>15:51638747</t>
  </si>
  <si>
    <t>15:51639727</t>
  </si>
  <si>
    <t>15:51639772</t>
  </si>
  <si>
    <t>15:51639802</t>
  </si>
  <si>
    <t>15:51639820</t>
  </si>
  <si>
    <t>15:51639821</t>
  </si>
  <si>
    <t>15:51640359</t>
  </si>
  <si>
    <t>15:51641156</t>
  </si>
  <si>
    <t>15:51641449</t>
  </si>
  <si>
    <t>15:51641541</t>
  </si>
  <si>
    <t>15:51641747</t>
  </si>
  <si>
    <t>15:51642489</t>
  </si>
  <si>
    <t>15:51642674</t>
  </si>
  <si>
    <t>15:51642927</t>
  </si>
  <si>
    <t>15:51642941</t>
  </si>
  <si>
    <t>15:51643449</t>
  </si>
  <si>
    <t>15:51643567</t>
  </si>
  <si>
    <t>15:51646369</t>
  </si>
  <si>
    <t>15:51647544</t>
  </si>
  <si>
    <t>15:55712533</t>
  </si>
  <si>
    <t>15:55722872</t>
  </si>
  <si>
    <t>15:55722882</t>
  </si>
  <si>
    <t>15:55727073</t>
  </si>
  <si>
    <t>15:55727587</t>
  </si>
  <si>
    <t>15:55735513</t>
  </si>
  <si>
    <t>15:55735541</t>
  </si>
  <si>
    <t>15:55744862</t>
  </si>
  <si>
    <t>15:55749073</t>
  </si>
  <si>
    <t>15:55759193</t>
  </si>
  <si>
    <t>15:55777638</t>
  </si>
  <si>
    <t>15:55787253</t>
  </si>
  <si>
    <t>15:55788818</t>
  </si>
  <si>
    <t>15:55788832</t>
  </si>
  <si>
    <t>15:55789910</t>
  </si>
  <si>
    <t>15:55790298</t>
  </si>
  <si>
    <t>15:55790310</t>
  </si>
  <si>
    <t>15:55790352</t>
  </si>
  <si>
    <t>15:55790381</t>
  </si>
  <si>
    <t>15:55790530</t>
  </si>
  <si>
    <t>15:55801094</t>
  </si>
  <si>
    <t>15:55806218</t>
  </si>
  <si>
    <t>15:55819280</t>
  </si>
  <si>
    <t>rs11055486</t>
  </si>
  <si>
    <t>rs10772689</t>
  </si>
  <si>
    <t>rs4764003</t>
  </si>
  <si>
    <t>rs2193511</t>
  </si>
  <si>
    <t>rs7307659</t>
  </si>
  <si>
    <t>rs61914322</t>
  </si>
  <si>
    <t>rs114526784</t>
  </si>
  <si>
    <t>rs9295627</t>
  </si>
  <si>
    <t>rs9461045</t>
  </si>
  <si>
    <t>rs12594395</t>
  </si>
  <si>
    <t>rsname</t>
  </si>
  <si>
    <t>Region</t>
  </si>
  <si>
    <t>Consequence</t>
  </si>
  <si>
    <t>EXON</t>
  </si>
  <si>
    <t>INTRON</t>
  </si>
  <si>
    <t>SIFT</t>
  </si>
  <si>
    <t>PolyPhen</t>
  </si>
  <si>
    <t>rs72842327</t>
  </si>
  <si>
    <t>downstream</t>
  </si>
  <si>
    <t>intergenic_variant</t>
  </si>
  <si>
    <t>-</t>
  </si>
  <si>
    <t>rs9379637</t>
  </si>
  <si>
    <t>regulatory_region_variant</t>
  </si>
  <si>
    <t>rs116230644</t>
  </si>
  <si>
    <t>rs6930187</t>
  </si>
  <si>
    <t>rs9379643</t>
  </si>
  <si>
    <t>rs72828924</t>
  </si>
  <si>
    <t>rs6935378</t>
  </si>
  <si>
    <t>rs12530443</t>
  </si>
  <si>
    <t>rs12196541</t>
  </si>
  <si>
    <t>rs6925917</t>
  </si>
  <si>
    <t>rs9358753</t>
  </si>
  <si>
    <t>exon</t>
  </si>
  <si>
    <t>3_prime_UTR_variant</t>
  </si>
  <si>
    <t>DCDC2</t>
  </si>
  <si>
    <t>10 of 10</t>
  </si>
  <si>
    <t>rs41304906</t>
  </si>
  <si>
    <t>rs41304913</t>
  </si>
  <si>
    <t>rs546967099</t>
  </si>
  <si>
    <t>rs9467062</t>
  </si>
  <si>
    <t>rs7773748</t>
  </si>
  <si>
    <t>rs6901696</t>
  </si>
  <si>
    <t>rs6456593</t>
  </si>
  <si>
    <t>rs6456594</t>
  </si>
  <si>
    <t>rs6456595</t>
  </si>
  <si>
    <t>rs6456596</t>
  </si>
  <si>
    <t>rs7744665</t>
  </si>
  <si>
    <t>rs7764902</t>
  </si>
  <si>
    <t>rs9460973</t>
  </si>
  <si>
    <t>missense_variant</t>
  </si>
  <si>
    <t>deleterious_low_confidence(0.05)</t>
  </si>
  <si>
    <t>benign(0.351)</t>
  </si>
  <si>
    <t>synonymous_variant</t>
  </si>
  <si>
    <t>intron</t>
  </si>
  <si>
    <t>intron_variant</t>
  </si>
  <si>
    <t>8 of 9</t>
  </si>
  <si>
    <t>7 of 9</t>
  </si>
  <si>
    <t>rs4052671</t>
  </si>
  <si>
    <t>rs59336318</t>
  </si>
  <si>
    <t>rs61232212</t>
  </si>
  <si>
    <t>rs59296932</t>
  </si>
  <si>
    <t>rs114164637</t>
  </si>
  <si>
    <t>rs12197537</t>
  </si>
  <si>
    <t>rs72830851</t>
  </si>
  <si>
    <t>rs1340700</t>
  </si>
  <si>
    <t>rs72830859</t>
  </si>
  <si>
    <t>rs35796857</t>
  </si>
  <si>
    <t>rs74920833</t>
  </si>
  <si>
    <t>rs115364516</t>
  </si>
  <si>
    <t>7 of 10</t>
  </si>
  <si>
    <t>6 of 9</t>
  </si>
  <si>
    <t>rs68182041</t>
  </si>
  <si>
    <t>5 of 10</t>
  </si>
  <si>
    <t>4 of 9</t>
  </si>
  <si>
    <t>rs76981336</t>
  </si>
  <si>
    <t>rs33914824</t>
  </si>
  <si>
    <t>4 of 10</t>
  </si>
  <si>
    <t>deleterious(0.01)</t>
  </si>
  <si>
    <t>probably_damaging(0.996)</t>
  </si>
  <si>
    <t>3 of 9</t>
  </si>
  <si>
    <t>rs35029429</t>
  </si>
  <si>
    <t>rs12196880</t>
  </si>
  <si>
    <t>2 of 9</t>
  </si>
  <si>
    <t>rs12198320</t>
  </si>
  <si>
    <t>rs7763196</t>
  </si>
  <si>
    <t>rs72830893</t>
  </si>
  <si>
    <t>rs10456303</t>
  </si>
  <si>
    <t>rs77743903</t>
  </si>
  <si>
    <t>rs4599626</t>
  </si>
  <si>
    <t>rs9379655</t>
  </si>
  <si>
    <t>rs10498720</t>
  </si>
  <si>
    <t>rs33943110</t>
  </si>
  <si>
    <t>1 of 10</t>
  </si>
  <si>
    <t>5_prime_UTR_variant</t>
  </si>
  <si>
    <t>rs9379657</t>
  </si>
  <si>
    <t>upstream</t>
  </si>
  <si>
    <t>upstream_gene_variant</t>
  </si>
  <si>
    <t>rs12525718</t>
  </si>
  <si>
    <t>rs75488772</t>
  </si>
  <si>
    <t>TF_binding_site_variant</t>
  </si>
  <si>
    <t>rs142310124</t>
  </si>
  <si>
    <t>rs116652616</t>
  </si>
  <si>
    <t>rs6941710</t>
  </si>
  <si>
    <t>rs182020889</t>
  </si>
  <si>
    <t>rs2760118</t>
  </si>
  <si>
    <t>rs3765310</t>
  </si>
  <si>
    <t>rs112611875</t>
  </si>
  <si>
    <t>rs6910514</t>
  </si>
  <si>
    <t>rs807517</t>
  </si>
  <si>
    <t>rs114857861</t>
  </si>
  <si>
    <t>rs149858359</t>
  </si>
  <si>
    <t>rs13197086</t>
  </si>
  <si>
    <t>rs114979321</t>
  </si>
  <si>
    <t>downstream_gene_variant</t>
  </si>
  <si>
    <t>KIAA0319</t>
  </si>
  <si>
    <t>rs28360750</t>
  </si>
  <si>
    <t>rs2744605</t>
  </si>
  <si>
    <t>21 of 21</t>
  </si>
  <si>
    <t>rs16889440</t>
  </si>
  <si>
    <t>rs12196913</t>
  </si>
  <si>
    <t>rs2817243</t>
  </si>
  <si>
    <t>rs807530</t>
  </si>
  <si>
    <t>rs7744621</t>
  </si>
  <si>
    <t>rs7764860</t>
  </si>
  <si>
    <t>rs2760182</t>
  </si>
  <si>
    <t>rs7744939</t>
  </si>
  <si>
    <t>rs7749794</t>
  </si>
  <si>
    <t>rs7770041</t>
  </si>
  <si>
    <t>rs2817245</t>
  </si>
  <si>
    <t>20 of 20</t>
  </si>
  <si>
    <t>rs34829630</t>
  </si>
  <si>
    <t>rs10456306</t>
  </si>
  <si>
    <t>rs2076313</t>
  </si>
  <si>
    <t>rs807534</t>
  </si>
  <si>
    <t>missense_variant,splice_region_variant</t>
  </si>
  <si>
    <t>20 of 21</t>
  </si>
  <si>
    <t>tolerated(0.12)</t>
  </si>
  <si>
    <t>possibly_damaging(0.87)</t>
  </si>
  <si>
    <t>rs807535</t>
  </si>
  <si>
    <t>rs2760175</t>
  </si>
  <si>
    <t>19 of 20</t>
  </si>
  <si>
    <t>rs2760174</t>
  </si>
  <si>
    <t>rs2760173</t>
  </si>
  <si>
    <t>rs2243831</t>
  </si>
  <si>
    <t>splice_region_variant,intron_variant</t>
  </si>
  <si>
    <t>rs807541</t>
  </si>
  <si>
    <t>17 of 21</t>
  </si>
  <si>
    <t>rs2744549</t>
  </si>
  <si>
    <t>16 of 20</t>
  </si>
  <si>
    <t>rs2817191</t>
  </si>
  <si>
    <t>15 of 21</t>
  </si>
  <si>
    <t>tolerated(1)</t>
  </si>
  <si>
    <t>benign(0)</t>
  </si>
  <si>
    <t>rs2744550</t>
  </si>
  <si>
    <t>tolerated(0.38)</t>
  </si>
  <si>
    <t>benign(0.005)</t>
  </si>
  <si>
    <t>rs2760164</t>
  </si>
  <si>
    <t>splice_polypyrimidine_tract_variant,splice_region_variant,intron_variant</t>
  </si>
  <si>
    <t>14/20</t>
  </si>
  <si>
    <t>rs2760163</t>
  </si>
  <si>
    <t>splice_polypyrimidine_tract_variant,intron_variant</t>
  </si>
  <si>
    <t>rs2817198</t>
  </si>
  <si>
    <t>10 of 20</t>
  </si>
  <si>
    <t>rs2760159</t>
  </si>
  <si>
    <t>rs2744559</t>
  </si>
  <si>
    <t>10 of 21</t>
  </si>
  <si>
    <t>benign(0.047)</t>
  </si>
  <si>
    <t>rs2744564</t>
  </si>
  <si>
    <t>7 of 20</t>
  </si>
  <si>
    <t>rs116714495</t>
  </si>
  <si>
    <t>6 of 20</t>
  </si>
  <si>
    <t>rs807508</t>
  </si>
  <si>
    <t>rs6901322</t>
  </si>
  <si>
    <t>5 of 20</t>
  </si>
  <si>
    <t>rs6902039</t>
  </si>
  <si>
    <t>4 of 20</t>
  </si>
  <si>
    <t>rs2817200</t>
  </si>
  <si>
    <t>rs76709041</t>
  </si>
  <si>
    <t>rs9379667</t>
  </si>
  <si>
    <t>rs4504469</t>
  </si>
  <si>
    <t>4 of 21</t>
  </si>
  <si>
    <t>rs115399701</t>
  </si>
  <si>
    <t>3 of 20</t>
  </si>
  <si>
    <t>rs16889506</t>
  </si>
  <si>
    <t>rs59166521</t>
  </si>
  <si>
    <t>3 of 21</t>
  </si>
  <si>
    <t>rs142392648</t>
  </si>
  <si>
    <t>2 of 20</t>
  </si>
  <si>
    <t>rs4472344</t>
  </si>
  <si>
    <t>1 of 20</t>
  </si>
  <si>
    <t>rs4712831</t>
  </si>
  <si>
    <t>rs56296327</t>
  </si>
  <si>
    <t>rs13206235</t>
  </si>
  <si>
    <t>rs9379671</t>
  </si>
  <si>
    <t>rs115132123</t>
  </si>
  <si>
    <t>rs10456312</t>
  </si>
  <si>
    <t>rs62400559</t>
  </si>
  <si>
    <t>rs62402860</t>
  </si>
  <si>
    <t>rs16889556</t>
  </si>
  <si>
    <t>rs115563696</t>
  </si>
  <si>
    <t>rs6935076</t>
  </si>
  <si>
    <t>1 of 21</t>
  </si>
  <si>
    <t>rs114138463</t>
  </si>
  <si>
    <t>rs62400773</t>
  </si>
  <si>
    <t>rs369023047</t>
  </si>
  <si>
    <t>rs3756821</t>
  </si>
  <si>
    <t>rs62400774</t>
  </si>
  <si>
    <t>rs143357213</t>
  </si>
  <si>
    <t>rs78095233</t>
  </si>
  <si>
    <t>rs140778569</t>
  </si>
  <si>
    <t>rs12427077</t>
  </si>
  <si>
    <t>rs9634129</t>
  </si>
  <si>
    <t>rs35383116</t>
  </si>
  <si>
    <t>rs9634130</t>
  </si>
  <si>
    <t>rs9634131</t>
  </si>
  <si>
    <t>rs148251537</t>
  </si>
  <si>
    <t>rs1468844</t>
  </si>
  <si>
    <t>rs4763351</t>
  </si>
  <si>
    <t>rs4763352</t>
  </si>
  <si>
    <t>rs61056024</t>
  </si>
  <si>
    <t>rs12230975</t>
  </si>
  <si>
    <t>rs139974712</t>
  </si>
  <si>
    <t>GRIN2B</t>
  </si>
  <si>
    <t>rs4764009</t>
  </si>
  <si>
    <t>13 of 13</t>
  </si>
  <si>
    <t>rs61911348</t>
  </si>
  <si>
    <t>rs1805476</t>
  </si>
  <si>
    <t>rs1805503</t>
  </si>
  <si>
    <t>rs80081965</t>
  </si>
  <si>
    <t>rs1805246</t>
  </si>
  <si>
    <t>rs1805247</t>
  </si>
  <si>
    <t>rs1806191</t>
  </si>
  <si>
    <t>rs1806201</t>
  </si>
  <si>
    <t>rs3026160</t>
  </si>
  <si>
    <t>12 of 13</t>
  </si>
  <si>
    <t>9 of 12</t>
  </si>
  <si>
    <t>rs187245210</t>
  </si>
  <si>
    <t>rs1805471</t>
  </si>
  <si>
    <t>rs1805472</t>
  </si>
  <si>
    <t>rs2268093</t>
  </si>
  <si>
    <t>rs1805508</t>
  </si>
  <si>
    <t>rs2268095</t>
  </si>
  <si>
    <t>rs111520089</t>
  </si>
  <si>
    <t>rs1805522</t>
  </si>
  <si>
    <t>9 of 13</t>
  </si>
  <si>
    <t>4 of 12</t>
  </si>
  <si>
    <t>rs11611183</t>
  </si>
  <si>
    <t>rs76694600</t>
  </si>
  <si>
    <t>rs189292571</t>
  </si>
  <si>
    <t>rs2268102</t>
  </si>
  <si>
    <t>rs12184498</t>
  </si>
  <si>
    <t>rs11055579</t>
  </si>
  <si>
    <t>rs2268105</t>
  </si>
  <si>
    <t>rs78632035</t>
  </si>
  <si>
    <t>rs1558769</t>
  </si>
  <si>
    <t>rs11055581</t>
  </si>
  <si>
    <t>3 of 12</t>
  </si>
  <si>
    <t>rs76912408</t>
  </si>
  <si>
    <t>rs16909348</t>
  </si>
  <si>
    <t>rs10772700</t>
  </si>
  <si>
    <t>rs12321321</t>
  </si>
  <si>
    <t>rs11055587</t>
  </si>
  <si>
    <t>rs11055594</t>
  </si>
  <si>
    <t>rs11055595</t>
  </si>
  <si>
    <t>rs11612284</t>
  </si>
  <si>
    <t>rs140556479</t>
  </si>
  <si>
    <t>rs75064737</t>
  </si>
  <si>
    <t>rs11613156</t>
  </si>
  <si>
    <t>rs2160402</t>
  </si>
  <si>
    <t>rs12369724</t>
  </si>
  <si>
    <t>rs7966070</t>
  </si>
  <si>
    <t xml:space="preserve">2 of 12 </t>
  </si>
  <si>
    <t>rs11614390</t>
  </si>
  <si>
    <t>rs113504908</t>
  </si>
  <si>
    <t>rs1125236</t>
  </si>
  <si>
    <t>rs73053682</t>
  </si>
  <si>
    <t>rs220557</t>
  </si>
  <si>
    <t>rs61232388</t>
  </si>
  <si>
    <t>rs11609120</t>
  </si>
  <si>
    <t>rs11055624</t>
  </si>
  <si>
    <t>rs11055625</t>
  </si>
  <si>
    <t>rs11831422</t>
  </si>
  <si>
    <t>rs74067110</t>
  </si>
  <si>
    <t>rs117407662</t>
  </si>
  <si>
    <t>rs2268132</t>
  </si>
  <si>
    <t>rs146219563</t>
  </si>
  <si>
    <t>rs11055636</t>
  </si>
  <si>
    <t>rs2284424</t>
  </si>
  <si>
    <t>rs2284425</t>
  </si>
  <si>
    <t>rs117718950</t>
  </si>
  <si>
    <t>rs116981522</t>
  </si>
  <si>
    <t>rs2193513</t>
  </si>
  <si>
    <t>rs77060042</t>
  </si>
  <si>
    <t>rs77665969</t>
  </si>
  <si>
    <t>rs10772713</t>
  </si>
  <si>
    <t>rs7301328</t>
  </si>
  <si>
    <t>2 of 13</t>
  </si>
  <si>
    <t>rs34315573</t>
  </si>
  <si>
    <t>rs12818068</t>
  </si>
  <si>
    <t>1 of 12</t>
  </si>
  <si>
    <t>rs10845849</t>
  </si>
  <si>
    <t>rs80073820</t>
  </si>
  <si>
    <t>rs139256720</t>
  </si>
  <si>
    <t>rs61914291</t>
  </si>
  <si>
    <t>rs1558908</t>
  </si>
  <si>
    <t>rs219920</t>
  </si>
  <si>
    <t>rs73059669</t>
  </si>
  <si>
    <t>rs7970022</t>
  </si>
  <si>
    <t>rs9645755</t>
  </si>
  <si>
    <t>rs79758831</t>
  </si>
  <si>
    <t>rs3764030</t>
  </si>
  <si>
    <t>rs76826810</t>
  </si>
  <si>
    <t>rs117225756</t>
  </si>
  <si>
    <t>rs111988772</t>
  </si>
  <si>
    <t>rs1024893</t>
  </si>
  <si>
    <t>rs117922850</t>
  </si>
  <si>
    <t>rs12366492</t>
  </si>
  <si>
    <t>rs144605742</t>
  </si>
  <si>
    <t>rs35884573</t>
  </si>
  <si>
    <t>rs11055735</t>
  </si>
  <si>
    <t>rs147822475</t>
  </si>
  <si>
    <t>rs118120436</t>
  </si>
  <si>
    <t>rs17339986</t>
  </si>
  <si>
    <t>rs17340000</t>
  </si>
  <si>
    <t>rs117074500</t>
  </si>
  <si>
    <t>rs10505781</t>
  </si>
  <si>
    <t>rs35369279</t>
  </si>
  <si>
    <t>rs188597286</t>
  </si>
  <si>
    <t>rs117378595</t>
  </si>
  <si>
    <t>rs146339215</t>
  </si>
  <si>
    <t>rs55712458</t>
  </si>
  <si>
    <t>rs147593636</t>
  </si>
  <si>
    <t>rs16964175</t>
  </si>
  <si>
    <t>rs143273080</t>
  </si>
  <si>
    <t>rs934633</t>
  </si>
  <si>
    <t>rs934634</t>
  </si>
  <si>
    <t>rs4275794</t>
  </si>
  <si>
    <t>rs73393694</t>
  </si>
  <si>
    <t>rs17601241</t>
  </si>
  <si>
    <t>rs700519</t>
  </si>
  <si>
    <t>benign(0.02)</t>
  </si>
  <si>
    <t>5 of 9</t>
  </si>
  <si>
    <t>rs28757184</t>
  </si>
  <si>
    <t>tolerated(0.16)</t>
  </si>
  <si>
    <t>benign(0.003)</t>
  </si>
  <si>
    <t>rs2899472</t>
  </si>
  <si>
    <t>rs17523014</t>
  </si>
  <si>
    <t>rs12439137</t>
  </si>
  <si>
    <t>rs72727164</t>
  </si>
  <si>
    <t>rs76018581</t>
  </si>
  <si>
    <t>3 of 10</t>
  </si>
  <si>
    <t>1 of 9</t>
  </si>
  <si>
    <t>rs147170744</t>
  </si>
  <si>
    <t>rs10851498</t>
  </si>
  <si>
    <t>rs17523270</t>
  </si>
  <si>
    <t>rs28719042</t>
  </si>
  <si>
    <t>rs16964220</t>
  </si>
  <si>
    <t>rs12908960</t>
  </si>
  <si>
    <t>rs112907485</t>
  </si>
  <si>
    <t>rs17523541</t>
  </si>
  <si>
    <t>rs34258629</t>
  </si>
  <si>
    <t>rs3889391</t>
  </si>
  <si>
    <t>rs749292</t>
  </si>
  <si>
    <t>rs7181429</t>
  </si>
  <si>
    <t>rs34784350</t>
  </si>
  <si>
    <t>rs28637352</t>
  </si>
  <si>
    <t>rs28490942</t>
  </si>
  <si>
    <t>rs28674681</t>
  </si>
  <si>
    <t>rs34712049</t>
  </si>
  <si>
    <t>rs11636639</t>
  </si>
  <si>
    <t>rs11632903</t>
  </si>
  <si>
    <t>rs1902586</t>
  </si>
  <si>
    <t>rs28588512</t>
  </si>
  <si>
    <t>rs116964788</t>
  </si>
  <si>
    <t>rs7181886</t>
  </si>
  <si>
    <t>rs147417040</t>
  </si>
  <si>
    <t>rs2445752</t>
  </si>
  <si>
    <t>rs2445753</t>
  </si>
  <si>
    <t>rs936308</t>
  </si>
  <si>
    <t>rs2470155</t>
  </si>
  <si>
    <t>rs77340752</t>
  </si>
  <si>
    <t>rs9282663</t>
  </si>
  <si>
    <t>rs730154</t>
  </si>
  <si>
    <t>rs16964254</t>
  </si>
  <si>
    <t>rs28538925</t>
  </si>
  <si>
    <t>rs16964258</t>
  </si>
  <si>
    <t>rs77553464</t>
  </si>
  <si>
    <t>rs1004984</t>
  </si>
  <si>
    <t>rs17602385</t>
  </si>
  <si>
    <t>rs1961177</t>
  </si>
  <si>
    <t>rs2470169</t>
  </si>
  <si>
    <t>rs1870049</t>
  </si>
  <si>
    <t>rs12440754</t>
  </si>
  <si>
    <t>rs11070843</t>
  </si>
  <si>
    <t>rs11070844</t>
  </si>
  <si>
    <t>rs2470165</t>
  </si>
  <si>
    <t>rs11070845</t>
  </si>
  <si>
    <t>rs141853734</t>
  </si>
  <si>
    <t>rs2446409</t>
  </si>
  <si>
    <t>rs6493496</t>
  </si>
  <si>
    <t>rs28500524</t>
  </si>
  <si>
    <t>rs2446410</t>
  </si>
  <si>
    <t>rs752760</t>
  </si>
  <si>
    <t>rs11631118</t>
  </si>
  <si>
    <t>rs2445764</t>
  </si>
  <si>
    <t>rs72729210</t>
  </si>
  <si>
    <t>rs2446421</t>
  </si>
  <si>
    <t>rs11632569</t>
  </si>
  <si>
    <t>rs11632571</t>
  </si>
  <si>
    <t>rs187694166</t>
  </si>
  <si>
    <t>rs2446422</t>
  </si>
  <si>
    <t>rs2445765</t>
  </si>
  <si>
    <t>rs2445766</t>
  </si>
  <si>
    <t>rs2445767</t>
  </si>
  <si>
    <t>rs2445768</t>
  </si>
  <si>
    <t>rs8043240</t>
  </si>
  <si>
    <t>rs868475</t>
  </si>
  <si>
    <t>rs60766173</t>
  </si>
  <si>
    <t>rs2446423</t>
  </si>
  <si>
    <t>rs2446425</t>
  </si>
  <si>
    <t>rs12595379</t>
  </si>
  <si>
    <t>rs118154782</t>
  </si>
  <si>
    <t>rs75191956</t>
  </si>
  <si>
    <t>rs2124872</t>
  </si>
  <si>
    <t>rs2445771</t>
  </si>
  <si>
    <t>rs2446426</t>
  </si>
  <si>
    <t>rs1551656</t>
  </si>
  <si>
    <t>rs12441382</t>
  </si>
  <si>
    <t>rs7167696</t>
  </si>
  <si>
    <t>rs17704365</t>
  </si>
  <si>
    <t>rs7172765</t>
  </si>
  <si>
    <t>rs2446416</t>
  </si>
  <si>
    <t>rs2445773</t>
  </si>
  <si>
    <t>rs7178417</t>
  </si>
  <si>
    <t>rs2470162</t>
  </si>
  <si>
    <t>rs8031112</t>
  </si>
  <si>
    <t>rs56381769</t>
  </si>
  <si>
    <t>rs184759504</t>
  </si>
  <si>
    <t>rs77641439</t>
  </si>
  <si>
    <t>DNAAF4</t>
  </si>
  <si>
    <t>deleterious_low_confidence(0)</t>
  </si>
  <si>
    <t>rs57809907</t>
  </si>
  <si>
    <t>stop_gained</t>
  </si>
  <si>
    <t>rs74349164</t>
  </si>
  <si>
    <t>9 of 9</t>
  </si>
  <si>
    <t>rs7167170</t>
  </si>
  <si>
    <t>rs56842095</t>
  </si>
  <si>
    <t>rs112950071</t>
  </si>
  <si>
    <t>rs117610434</t>
  </si>
  <si>
    <t>rs78907658</t>
  </si>
  <si>
    <t>rs11629841</t>
  </si>
  <si>
    <t>rs16976343</t>
  </si>
  <si>
    <t>rs16976349</t>
  </si>
  <si>
    <t>rs16976351</t>
  </si>
  <si>
    <t>rs17819126</t>
  </si>
  <si>
    <t>tolerated(0.49)</t>
  </si>
  <si>
    <t>benign(0.001)</t>
  </si>
  <si>
    <t>rs28369251</t>
  </si>
  <si>
    <t>rs3743204</t>
  </si>
  <si>
    <t>rs74475478</t>
  </si>
  <si>
    <t>rs12907654</t>
  </si>
  <si>
    <t>2 of 10</t>
  </si>
  <si>
    <t>rs3743205</t>
  </si>
  <si>
    <t>rs12899331</t>
  </si>
  <si>
    <t>rs12907462</t>
  </si>
  <si>
    <t>rs79310663</t>
  </si>
  <si>
    <t>WA.Est</t>
  </si>
  <si>
    <t>WA.pval</t>
  </si>
  <si>
    <t>SP.Est</t>
  </si>
  <si>
    <t>SP.pval</t>
  </si>
  <si>
    <t>SWE.Est</t>
  </si>
  <si>
    <t>SWE.pval</t>
  </si>
  <si>
    <t>PDE.Est</t>
  </si>
  <si>
    <t>PDE.pval</t>
  </si>
  <si>
    <t>NWR.Est</t>
  </si>
  <si>
    <t>NWR.pval</t>
  </si>
  <si>
    <t>CYP19A</t>
  </si>
  <si>
    <t>rs12148604</t>
  </si>
  <si>
    <t>rs4646</t>
  </si>
  <si>
    <t>rs10046</t>
  </si>
  <si>
    <t>rs600753 </t>
  </si>
  <si>
    <t>rs1065779</t>
  </si>
  <si>
    <t>rs2289105 </t>
  </si>
  <si>
    <t>rs1143704 </t>
  </si>
  <si>
    <t>rs4324076 </t>
  </si>
  <si>
    <t>rs8034835</t>
  </si>
  <si>
    <t>rs4775935 </t>
  </si>
  <si>
    <t>rs1065778</t>
  </si>
  <si>
    <t>rs700518</t>
  </si>
  <si>
    <t>rs2414096 </t>
  </si>
  <si>
    <t>rs2414097 </t>
  </si>
  <si>
    <t>rs10459592</t>
  </si>
  <si>
    <t>rs890 </t>
  </si>
  <si>
    <t>rs4764013</t>
  </si>
  <si>
    <t>rs10772699</t>
  </si>
  <si>
    <t>rs2110984 </t>
  </si>
  <si>
    <t>rs2216128</t>
  </si>
  <si>
    <t>rs7977831</t>
  </si>
  <si>
    <t>rs10744039</t>
  </si>
  <si>
    <t>rs2058878</t>
  </si>
  <si>
    <t>rs2193512</t>
  </si>
  <si>
    <t>rs10845850</t>
  </si>
  <si>
    <t>rs219919</t>
  </si>
  <si>
    <t>rs3764028</t>
  </si>
  <si>
    <t>rs4140765</t>
  </si>
  <si>
    <t>rs811100</t>
  </si>
  <si>
    <t>rs807529</t>
  </si>
  <si>
    <t>rs4352670 </t>
  </si>
  <si>
    <t>rs4236031</t>
  </si>
  <si>
    <t>rs6456622</t>
  </si>
  <si>
    <t>rs6935753</t>
  </si>
  <si>
    <t>rs2038137 </t>
  </si>
  <si>
    <t>rs2038136 </t>
  </si>
  <si>
    <t>rs2038135</t>
  </si>
  <si>
    <t>rs6456625</t>
  </si>
  <si>
    <t>rs3178</t>
  </si>
  <si>
    <t>rs9358755 </t>
  </si>
  <si>
    <t>rs793862 </t>
  </si>
  <si>
    <t>rs7747779</t>
  </si>
  <si>
    <t>rs793839</t>
  </si>
  <si>
    <t>rs2994542 </t>
  </si>
  <si>
    <t>rs807701</t>
  </si>
  <si>
    <t>rs807724</t>
  </si>
  <si>
    <t>rs2274305</t>
  </si>
  <si>
    <t>rs2185599 </t>
  </si>
  <si>
    <t>rs1277349</t>
  </si>
  <si>
    <t>rs2793447</t>
  </si>
  <si>
    <t>rs2753916</t>
  </si>
  <si>
    <t>rs793649</t>
  </si>
  <si>
    <t>min pval</t>
  </si>
  <si>
    <t>Chapman et al. Targeted Analysis of Dyslexia-Associated Regions on Chromosome 6, 12 and 15 in Large Multigenerational Cohorts</t>
  </si>
  <si>
    <t>Significant results  (p &lt; 0.000463) are in bold.</t>
  </si>
  <si>
    <t>n=number of individuals both phenotyped and genotyped, MAC=number of A1 alleles observed</t>
  </si>
  <si>
    <t>WID.n</t>
  </si>
  <si>
    <t>WID.MAC</t>
  </si>
  <si>
    <t>WA.n</t>
  </si>
  <si>
    <t>WA.MAC</t>
  </si>
  <si>
    <t>SP.n</t>
  </si>
  <si>
    <t>SP.MAC</t>
  </si>
  <si>
    <t>SWE.n</t>
  </si>
  <si>
    <t>SWE.MAC</t>
  </si>
  <si>
    <t>PDE.n</t>
  </si>
  <si>
    <t>PDE.MAC</t>
  </si>
  <si>
    <t>NWR.n</t>
  </si>
  <si>
    <t>NWR.MAC</t>
  </si>
  <si>
    <t>A1 refers to the rare allele in this data set. A2 is the common allele in this data set. Table S9 contains a mapping between the REF/ALT allele coding, and the A1/A2 coding.</t>
  </si>
  <si>
    <t>Table S8: common (sample frequency &gt; 1%) single variant tests for VIQADJ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16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vertical="center"/>
    </xf>
    <xf numFmtId="16" fontId="0" fillId="0" borderId="1" xfId="0" applyNumberFormat="1" applyBorder="1"/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/>
    <xf numFmtId="0" fontId="2" fillId="0" borderId="3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80"/>
  <sheetViews>
    <sheetView tabSelected="1" zoomScaleNormal="100" workbookViewId="0">
      <pane ySplit="8" topLeftCell="A9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0.5" customWidth="1"/>
    <col min="2" max="2" width="11.33203125" customWidth="1"/>
    <col min="3" max="3" width="4.6640625" customWidth="1"/>
    <col min="4" max="4" width="4.5" customWidth="1"/>
    <col min="5" max="5" width="16.6640625" style="1" customWidth="1"/>
    <col min="6" max="6" width="13.5" customWidth="1"/>
    <col min="7" max="7" width="4.33203125" customWidth="1"/>
    <col min="8" max="8" width="7" customWidth="1"/>
    <col min="9" max="9" width="5.33203125" customWidth="1"/>
    <col min="10" max="10" width="8.1640625" customWidth="1"/>
    <col min="11" max="12" width="8.1640625" style="3" customWidth="1"/>
    <col min="13" max="13" width="5.6640625" customWidth="1"/>
    <col min="14" max="14" width="6.83203125" customWidth="1"/>
    <col min="15" max="16" width="6.83203125" style="3" customWidth="1"/>
    <col min="17" max="17" width="6.5" customWidth="1"/>
    <col min="18" max="18" width="6.6640625" customWidth="1"/>
    <col min="19" max="20" width="6.6640625" style="3" customWidth="1"/>
    <col min="21" max="21" width="6.1640625" customWidth="1"/>
    <col min="22" max="22" width="7.5" customWidth="1"/>
    <col min="23" max="24" width="7.5" style="3" customWidth="1"/>
    <col min="25" max="25" width="6.33203125" customWidth="1"/>
    <col min="26" max="26" width="7" customWidth="1"/>
    <col min="27" max="28" width="7" style="3" customWidth="1"/>
    <col min="31" max="32" width="8.83203125" style="3"/>
  </cols>
  <sheetData>
    <row r="1" spans="1:42" s="10" customFormat="1" x14ac:dyDescent="0.2">
      <c r="A1" s="10" t="s">
        <v>966</v>
      </c>
      <c r="E1" s="19"/>
      <c r="K1" s="15"/>
      <c r="L1" s="15"/>
      <c r="O1" s="15"/>
      <c r="P1" s="15"/>
      <c r="S1" s="15"/>
      <c r="T1" s="15"/>
      <c r="W1" s="15"/>
      <c r="X1" s="15"/>
      <c r="AA1" s="15"/>
      <c r="AB1" s="15"/>
      <c r="AE1" s="15"/>
      <c r="AF1" s="15"/>
    </row>
    <row r="2" spans="1:42" s="10" customFormat="1" x14ac:dyDescent="0.2">
      <c r="A2" s="10" t="s">
        <v>982</v>
      </c>
      <c r="E2" s="19"/>
      <c r="K2" s="15"/>
      <c r="L2" s="15"/>
      <c r="O2" s="15"/>
      <c r="P2" s="15"/>
      <c r="S2" s="15"/>
      <c r="T2" s="15"/>
      <c r="W2" s="15"/>
      <c r="X2" s="15"/>
      <c r="AA2" s="15"/>
      <c r="AB2" s="15"/>
      <c r="AE2" s="15"/>
      <c r="AF2" s="15"/>
    </row>
    <row r="3" spans="1:42" x14ac:dyDescent="0.2">
      <c r="A3" s="10" t="s">
        <v>967</v>
      </c>
    </row>
    <row r="4" spans="1:42" x14ac:dyDescent="0.2">
      <c r="A4" t="s">
        <v>981</v>
      </c>
      <c r="D4" s="1"/>
      <c r="E4"/>
      <c r="J4" s="3"/>
      <c r="L4"/>
      <c r="N4" s="3"/>
      <c r="P4"/>
      <c r="R4" s="3"/>
      <c r="T4"/>
      <c r="V4" s="3"/>
      <c r="X4"/>
      <c r="Z4" s="3"/>
      <c r="AB4"/>
      <c r="AD4" s="3"/>
      <c r="AF4"/>
    </row>
    <row r="5" spans="1:42" x14ac:dyDescent="0.2">
      <c r="A5" t="s">
        <v>968</v>
      </c>
      <c r="C5" s="1"/>
      <c r="E5"/>
      <c r="I5" s="3"/>
      <c r="J5" s="3"/>
      <c r="Q5" s="3"/>
      <c r="R5" s="3"/>
      <c r="Y5" s="3"/>
      <c r="Z5" s="3"/>
      <c r="AG5" s="3"/>
      <c r="AH5" s="3"/>
      <c r="AK5" s="3"/>
      <c r="AL5" s="3"/>
      <c r="AO5" s="3"/>
      <c r="AP5" s="3"/>
    </row>
    <row r="7" spans="1:42" x14ac:dyDescent="0.2">
      <c r="A7" s="2" t="s">
        <v>470</v>
      </c>
    </row>
    <row r="8" spans="1:42" x14ac:dyDescent="0.2">
      <c r="A8" t="s">
        <v>2</v>
      </c>
      <c r="B8" t="s">
        <v>446</v>
      </c>
      <c r="C8" s="3" t="s">
        <v>3</v>
      </c>
      <c r="D8" s="3" t="s">
        <v>4</v>
      </c>
      <c r="E8" t="s">
        <v>447</v>
      </c>
      <c r="F8" t="s">
        <v>448</v>
      </c>
      <c r="G8" t="s">
        <v>449</v>
      </c>
      <c r="H8" t="s">
        <v>450</v>
      </c>
      <c r="I8" t="s">
        <v>451</v>
      </c>
      <c r="J8" t="s">
        <v>452</v>
      </c>
      <c r="K8" s="3" t="s">
        <v>969</v>
      </c>
      <c r="L8" s="3" t="s">
        <v>970</v>
      </c>
      <c r="M8" t="s">
        <v>0</v>
      </c>
      <c r="N8" t="s">
        <v>1</v>
      </c>
      <c r="O8" s="3" t="s">
        <v>971</v>
      </c>
      <c r="P8" s="3" t="s">
        <v>972</v>
      </c>
      <c r="Q8" t="s">
        <v>902</v>
      </c>
      <c r="R8" t="s">
        <v>903</v>
      </c>
      <c r="S8" s="3" t="s">
        <v>973</v>
      </c>
      <c r="T8" s="3" t="s">
        <v>974</v>
      </c>
      <c r="U8" t="s">
        <v>904</v>
      </c>
      <c r="V8" t="s">
        <v>905</v>
      </c>
      <c r="W8" s="3" t="s">
        <v>975</v>
      </c>
      <c r="X8" s="3" t="s">
        <v>976</v>
      </c>
      <c r="Y8" t="s">
        <v>906</v>
      </c>
      <c r="Z8" t="s">
        <v>907</v>
      </c>
      <c r="AA8" s="3" t="s">
        <v>977</v>
      </c>
      <c r="AB8" s="3" t="s">
        <v>978</v>
      </c>
      <c r="AC8" t="s">
        <v>908</v>
      </c>
      <c r="AD8" t="s">
        <v>909</v>
      </c>
      <c r="AE8" s="3" t="s">
        <v>979</v>
      </c>
      <c r="AF8" s="3" t="s">
        <v>980</v>
      </c>
      <c r="AG8" t="s">
        <v>910</v>
      </c>
      <c r="AH8" t="s">
        <v>911</v>
      </c>
      <c r="AI8" t="s">
        <v>965</v>
      </c>
    </row>
    <row r="9" spans="1:42" x14ac:dyDescent="0.2">
      <c r="A9" t="s">
        <v>5</v>
      </c>
      <c r="B9" t="s">
        <v>453</v>
      </c>
      <c r="C9" s="3" t="s">
        <v>6</v>
      </c>
      <c r="D9" s="3" t="s">
        <v>7</v>
      </c>
      <c r="E9" s="1" t="s">
        <v>454</v>
      </c>
      <c r="F9" t="s">
        <v>455</v>
      </c>
      <c r="G9" t="s">
        <v>456</v>
      </c>
      <c r="H9" t="s">
        <v>456</v>
      </c>
      <c r="I9" t="s">
        <v>456</v>
      </c>
      <c r="J9" t="s">
        <v>456</v>
      </c>
      <c r="K9" s="11">
        <v>1621</v>
      </c>
      <c r="L9" s="3">
        <v>828</v>
      </c>
      <c r="M9">
        <v>0.48599999999999999</v>
      </c>
      <c r="N9" s="12">
        <v>0.31052000000000002</v>
      </c>
      <c r="O9" s="11">
        <v>1622</v>
      </c>
      <c r="P9" s="3">
        <v>829</v>
      </c>
      <c r="Q9">
        <v>0.378</v>
      </c>
      <c r="R9" s="12">
        <v>0.42923</v>
      </c>
      <c r="S9" s="11">
        <v>1626</v>
      </c>
      <c r="T9" s="3">
        <v>831</v>
      </c>
      <c r="U9">
        <v>0.79100000000000004</v>
      </c>
      <c r="V9" s="12">
        <v>0.10041</v>
      </c>
      <c r="W9" s="11">
        <v>1612</v>
      </c>
      <c r="X9" s="3">
        <v>826</v>
      </c>
      <c r="Y9">
        <v>4.2999999999999997E-2</v>
      </c>
      <c r="Z9" s="12">
        <v>0.27933999999999998</v>
      </c>
      <c r="AA9" s="11">
        <v>1611</v>
      </c>
      <c r="AB9" s="3">
        <v>826</v>
      </c>
      <c r="AC9">
        <v>5.7000000000000002E-2</v>
      </c>
      <c r="AD9" s="12">
        <v>9.6449999999999994E-2</v>
      </c>
      <c r="AE9" s="11">
        <v>1610</v>
      </c>
      <c r="AF9" s="3">
        <v>823</v>
      </c>
      <c r="AG9">
        <v>-6.4000000000000001E-2</v>
      </c>
      <c r="AH9" s="12">
        <v>6.7699999999999996E-2</v>
      </c>
      <c r="AI9">
        <f t="shared" ref="AI9:AI30" si="0">MIN(N9,R9,V9,Z9,AD9,AH9)</f>
        <v>6.7699999999999996E-2</v>
      </c>
    </row>
    <row r="10" spans="1:42" x14ac:dyDescent="0.2">
      <c r="A10" t="s">
        <v>8</v>
      </c>
      <c r="B10" t="s">
        <v>457</v>
      </c>
      <c r="C10" s="3" t="s">
        <v>9</v>
      </c>
      <c r="D10" s="3" t="s">
        <v>10</v>
      </c>
      <c r="E10" s="1" t="s">
        <v>454</v>
      </c>
      <c r="F10" t="s">
        <v>458</v>
      </c>
      <c r="G10" t="s">
        <v>456</v>
      </c>
      <c r="H10" t="s">
        <v>456</v>
      </c>
      <c r="I10" t="s">
        <v>456</v>
      </c>
      <c r="J10" t="s">
        <v>456</v>
      </c>
      <c r="K10" s="11">
        <v>1415</v>
      </c>
      <c r="L10" s="3">
        <v>223</v>
      </c>
      <c r="M10">
        <v>-1.496</v>
      </c>
      <c r="N10" s="12">
        <v>7.5029999999999999E-2</v>
      </c>
      <c r="O10" s="11">
        <v>1416</v>
      </c>
      <c r="P10" s="3">
        <v>224</v>
      </c>
      <c r="Q10">
        <v>-1.6060000000000001</v>
      </c>
      <c r="R10" s="12">
        <v>5.3420000000000002E-2</v>
      </c>
      <c r="S10" s="11">
        <v>1419</v>
      </c>
      <c r="T10" s="3">
        <v>224</v>
      </c>
      <c r="U10">
        <v>-0.192</v>
      </c>
      <c r="V10" s="12">
        <v>0.81866000000000005</v>
      </c>
      <c r="W10" s="11">
        <v>1408</v>
      </c>
      <c r="X10" s="3">
        <v>222</v>
      </c>
      <c r="Y10">
        <v>-3.9E-2</v>
      </c>
      <c r="Z10" s="12">
        <v>0.56637000000000004</v>
      </c>
      <c r="AA10" s="11">
        <v>1406</v>
      </c>
      <c r="AB10" s="3">
        <v>222</v>
      </c>
      <c r="AC10">
        <v>-0.02</v>
      </c>
      <c r="AD10" s="12">
        <v>0.73807999999999996</v>
      </c>
      <c r="AE10" s="11">
        <v>1404</v>
      </c>
      <c r="AF10" s="3">
        <v>218</v>
      </c>
      <c r="AG10">
        <v>-3.5999999999999997E-2</v>
      </c>
      <c r="AH10" s="12">
        <v>0.55461000000000005</v>
      </c>
      <c r="AI10">
        <f t="shared" si="0"/>
        <v>5.3420000000000002E-2</v>
      </c>
    </row>
    <row r="11" spans="1:42" x14ac:dyDescent="0.2">
      <c r="A11" t="s">
        <v>11</v>
      </c>
      <c r="B11" t="s">
        <v>459</v>
      </c>
      <c r="C11" s="3" t="s">
        <v>7</v>
      </c>
      <c r="D11" s="3" t="s">
        <v>6</v>
      </c>
      <c r="E11" s="1" t="s">
        <v>454</v>
      </c>
      <c r="F11" t="s">
        <v>458</v>
      </c>
      <c r="G11" t="s">
        <v>456</v>
      </c>
      <c r="H11" t="s">
        <v>456</v>
      </c>
      <c r="I11" t="s">
        <v>456</v>
      </c>
      <c r="J11" t="s">
        <v>456</v>
      </c>
      <c r="K11" s="11">
        <v>1621</v>
      </c>
      <c r="L11" s="3">
        <v>40</v>
      </c>
      <c r="M11">
        <v>-9.5000000000000001E-2</v>
      </c>
      <c r="N11" s="12">
        <v>0.96011999999999997</v>
      </c>
      <c r="O11" s="11">
        <v>1622</v>
      </c>
      <c r="P11" s="3">
        <v>41</v>
      </c>
      <c r="Q11">
        <v>-1.4079999999999999</v>
      </c>
      <c r="R11" s="12">
        <v>0.45349</v>
      </c>
      <c r="S11" s="11">
        <v>1626</v>
      </c>
      <c r="T11" s="3">
        <v>41</v>
      </c>
      <c r="U11">
        <v>-0.82599999999999996</v>
      </c>
      <c r="V11" s="12">
        <v>0.66224000000000005</v>
      </c>
      <c r="W11" s="11">
        <v>1612</v>
      </c>
      <c r="X11" s="3">
        <v>41</v>
      </c>
      <c r="Y11">
        <v>-0.17899999999999999</v>
      </c>
      <c r="Z11" s="12">
        <v>0.24740999999999999</v>
      </c>
      <c r="AA11" s="11">
        <v>1611</v>
      </c>
      <c r="AB11" s="3">
        <v>41</v>
      </c>
      <c r="AC11">
        <v>-0.27600000000000002</v>
      </c>
      <c r="AD11" s="12">
        <v>3.986E-2</v>
      </c>
      <c r="AE11" s="11">
        <v>1610</v>
      </c>
      <c r="AF11" s="3">
        <v>40</v>
      </c>
      <c r="AG11">
        <v>1.9E-2</v>
      </c>
      <c r="AH11" s="12">
        <v>0.88968999999999998</v>
      </c>
      <c r="AI11">
        <f t="shared" si="0"/>
        <v>3.986E-2</v>
      </c>
    </row>
    <row r="12" spans="1:42" x14ac:dyDescent="0.2">
      <c r="A12" t="s">
        <v>12</v>
      </c>
      <c r="B12" t="s">
        <v>460</v>
      </c>
      <c r="C12" s="3" t="s">
        <v>7</v>
      </c>
      <c r="D12" s="3" t="s">
        <v>9</v>
      </c>
      <c r="E12" s="1" t="s">
        <v>454</v>
      </c>
      <c r="F12" t="s">
        <v>458</v>
      </c>
      <c r="G12" t="s">
        <v>456</v>
      </c>
      <c r="H12" t="s">
        <v>456</v>
      </c>
      <c r="I12" t="s">
        <v>456</v>
      </c>
      <c r="J12" t="s">
        <v>456</v>
      </c>
      <c r="K12" s="11">
        <v>1621</v>
      </c>
      <c r="L12" s="3">
        <v>1070</v>
      </c>
      <c r="M12">
        <v>0.61299999999999999</v>
      </c>
      <c r="N12" s="12">
        <v>0.17094000000000001</v>
      </c>
      <c r="O12" s="11">
        <v>1622</v>
      </c>
      <c r="P12" s="3">
        <v>1072</v>
      </c>
      <c r="Q12">
        <v>0.14099999999999999</v>
      </c>
      <c r="R12" s="12">
        <v>0.75075999999999998</v>
      </c>
      <c r="S12" s="11">
        <v>1626</v>
      </c>
      <c r="T12" s="3">
        <v>1073</v>
      </c>
      <c r="U12">
        <v>-0.114</v>
      </c>
      <c r="V12" s="12">
        <v>0.79896</v>
      </c>
      <c r="W12" s="11">
        <v>1612</v>
      </c>
      <c r="X12" s="3">
        <v>1065</v>
      </c>
      <c r="Y12">
        <v>8.9999999999999993E-3</v>
      </c>
      <c r="Z12" s="12">
        <v>0.81669000000000003</v>
      </c>
      <c r="AA12" s="11">
        <v>1611</v>
      </c>
      <c r="AB12" s="3">
        <v>1065</v>
      </c>
      <c r="AC12">
        <v>-7.0000000000000001E-3</v>
      </c>
      <c r="AD12" s="12">
        <v>0.82376000000000005</v>
      </c>
      <c r="AE12" s="11">
        <v>1610</v>
      </c>
      <c r="AF12" s="3">
        <v>1064</v>
      </c>
      <c r="AG12">
        <v>5.0999999999999997E-2</v>
      </c>
      <c r="AH12" s="12">
        <v>0.11513</v>
      </c>
      <c r="AI12">
        <f t="shared" si="0"/>
        <v>0.11513</v>
      </c>
    </row>
    <row r="13" spans="1:42" x14ac:dyDescent="0.2">
      <c r="A13" t="s">
        <v>13</v>
      </c>
      <c r="B13" t="s">
        <v>461</v>
      </c>
      <c r="C13" s="3" t="s">
        <v>10</v>
      </c>
      <c r="D13" s="3" t="s">
        <v>9</v>
      </c>
      <c r="E13" s="1" t="s">
        <v>454</v>
      </c>
      <c r="F13" t="s">
        <v>455</v>
      </c>
      <c r="G13" t="s">
        <v>456</v>
      </c>
      <c r="H13" t="s">
        <v>456</v>
      </c>
      <c r="I13" t="s">
        <v>456</v>
      </c>
      <c r="J13" t="s">
        <v>456</v>
      </c>
      <c r="K13" s="11">
        <v>1621</v>
      </c>
      <c r="L13" s="3">
        <v>750</v>
      </c>
      <c r="M13">
        <v>1.3680000000000001</v>
      </c>
      <c r="N13" s="12">
        <v>6.0299999999999998E-3</v>
      </c>
      <c r="O13" s="11">
        <v>1622</v>
      </c>
      <c r="P13" s="3">
        <v>748</v>
      </c>
      <c r="Q13">
        <v>0.91</v>
      </c>
      <c r="R13" s="12">
        <v>6.7150000000000001E-2</v>
      </c>
      <c r="S13" s="11">
        <v>1626</v>
      </c>
      <c r="T13" s="3">
        <v>752</v>
      </c>
      <c r="U13">
        <v>0.85699999999999998</v>
      </c>
      <c r="V13" s="12">
        <v>8.9249999999999996E-2</v>
      </c>
      <c r="W13" s="11">
        <v>1612</v>
      </c>
      <c r="X13" s="3">
        <v>748</v>
      </c>
      <c r="Y13">
        <v>0.105</v>
      </c>
      <c r="Z13" s="12">
        <v>1.154E-2</v>
      </c>
      <c r="AA13" s="11">
        <v>1611</v>
      </c>
      <c r="AB13" s="3">
        <v>748</v>
      </c>
      <c r="AC13">
        <v>5.6000000000000001E-2</v>
      </c>
      <c r="AD13" s="12">
        <v>0.11815000000000001</v>
      </c>
      <c r="AE13" s="11">
        <v>1610</v>
      </c>
      <c r="AF13" s="3">
        <v>747</v>
      </c>
      <c r="AG13">
        <v>-1.2999999999999999E-2</v>
      </c>
      <c r="AH13" s="12">
        <v>0.72951999999999995</v>
      </c>
      <c r="AI13">
        <f t="shared" si="0"/>
        <v>6.0299999999999998E-3</v>
      </c>
    </row>
    <row r="14" spans="1:42" x14ac:dyDescent="0.2">
      <c r="A14" t="s">
        <v>14</v>
      </c>
      <c r="B14" t="s">
        <v>462</v>
      </c>
      <c r="C14" s="3" t="s">
        <v>9</v>
      </c>
      <c r="D14" s="3" t="s">
        <v>7</v>
      </c>
      <c r="E14" s="1" t="s">
        <v>454</v>
      </c>
      <c r="F14" t="s">
        <v>455</v>
      </c>
      <c r="G14" t="s">
        <v>456</v>
      </c>
      <c r="H14" t="s">
        <v>456</v>
      </c>
      <c r="I14" t="s">
        <v>456</v>
      </c>
      <c r="J14" t="s">
        <v>456</v>
      </c>
      <c r="K14" s="11">
        <v>1621</v>
      </c>
      <c r="L14" s="3">
        <v>1202</v>
      </c>
      <c r="M14">
        <v>-0.65500000000000003</v>
      </c>
      <c r="N14" s="12">
        <v>0.13821</v>
      </c>
      <c r="O14" s="11">
        <v>1622</v>
      </c>
      <c r="P14" s="3">
        <v>1202</v>
      </c>
      <c r="Q14">
        <v>-0.224</v>
      </c>
      <c r="R14" s="12">
        <v>0.61033000000000004</v>
      </c>
      <c r="S14" s="11">
        <v>1626</v>
      </c>
      <c r="T14" s="3">
        <v>1204</v>
      </c>
      <c r="U14">
        <v>-0.54700000000000004</v>
      </c>
      <c r="V14" s="12">
        <v>0.21947</v>
      </c>
      <c r="W14" s="11">
        <v>1612</v>
      </c>
      <c r="X14" s="3">
        <v>1189</v>
      </c>
      <c r="Y14">
        <v>-3.5999999999999997E-2</v>
      </c>
      <c r="Z14" s="12">
        <v>0.33249000000000001</v>
      </c>
      <c r="AA14" s="11">
        <v>1611</v>
      </c>
      <c r="AB14" s="3">
        <v>1188</v>
      </c>
      <c r="AC14">
        <v>-3.1E-2</v>
      </c>
      <c r="AD14" s="12">
        <v>0.3296</v>
      </c>
      <c r="AE14" s="11">
        <v>1610</v>
      </c>
      <c r="AF14" s="3">
        <v>1189</v>
      </c>
      <c r="AG14">
        <v>-5.0000000000000001E-3</v>
      </c>
      <c r="AH14" s="12">
        <v>0.88846000000000003</v>
      </c>
      <c r="AI14">
        <f t="shared" si="0"/>
        <v>0.13821</v>
      </c>
    </row>
    <row r="15" spans="1:42" x14ac:dyDescent="0.2">
      <c r="A15" t="s">
        <v>15</v>
      </c>
      <c r="B15" t="s">
        <v>463</v>
      </c>
      <c r="C15" s="3" t="s">
        <v>9</v>
      </c>
      <c r="D15" s="3" t="s">
        <v>7</v>
      </c>
      <c r="E15" s="1" t="s">
        <v>454</v>
      </c>
      <c r="F15" t="s">
        <v>456</v>
      </c>
      <c r="G15" t="s">
        <v>456</v>
      </c>
      <c r="H15" s="4" t="s">
        <v>456</v>
      </c>
      <c r="I15" t="s">
        <v>456</v>
      </c>
      <c r="J15" t="s">
        <v>456</v>
      </c>
      <c r="K15" s="11">
        <v>1619</v>
      </c>
      <c r="L15" s="3">
        <v>847</v>
      </c>
      <c r="M15">
        <v>0.309</v>
      </c>
      <c r="N15" s="12">
        <v>0.51951000000000003</v>
      </c>
      <c r="O15" s="11">
        <v>1620</v>
      </c>
      <c r="P15" s="3">
        <v>848</v>
      </c>
      <c r="Q15">
        <v>2.9000000000000001E-2</v>
      </c>
      <c r="R15" s="12">
        <v>0.95208000000000004</v>
      </c>
      <c r="S15" s="11">
        <v>1624</v>
      </c>
      <c r="T15" s="3">
        <v>851</v>
      </c>
      <c r="U15">
        <v>0.63600000000000001</v>
      </c>
      <c r="V15" s="12">
        <v>0.19269</v>
      </c>
      <c r="W15" s="11">
        <v>1610</v>
      </c>
      <c r="X15" s="3">
        <v>845</v>
      </c>
      <c r="Y15">
        <v>1.0999999999999999E-2</v>
      </c>
      <c r="Z15" s="12">
        <v>0.78954000000000002</v>
      </c>
      <c r="AA15" s="11">
        <v>1609</v>
      </c>
      <c r="AB15" s="3">
        <v>845</v>
      </c>
      <c r="AC15">
        <v>3.9E-2</v>
      </c>
      <c r="AD15" s="12">
        <v>0.26200000000000001</v>
      </c>
      <c r="AE15" s="11">
        <v>1608</v>
      </c>
      <c r="AF15" s="3">
        <v>840</v>
      </c>
      <c r="AG15">
        <v>-2.1000000000000001E-2</v>
      </c>
      <c r="AH15" s="12">
        <v>0.56208000000000002</v>
      </c>
      <c r="AI15">
        <f t="shared" si="0"/>
        <v>0.19269</v>
      </c>
    </row>
    <row r="16" spans="1:42" x14ac:dyDescent="0.2">
      <c r="A16" t="s">
        <v>16</v>
      </c>
      <c r="B16" t="s">
        <v>464</v>
      </c>
      <c r="C16" s="3" t="s">
        <v>10</v>
      </c>
      <c r="D16" s="3" t="s">
        <v>9</v>
      </c>
      <c r="E16" s="1" t="s">
        <v>454</v>
      </c>
      <c r="F16" t="s">
        <v>456</v>
      </c>
      <c r="G16" t="s">
        <v>456</v>
      </c>
      <c r="H16" s="4" t="s">
        <v>456</v>
      </c>
      <c r="I16" t="s">
        <v>456</v>
      </c>
      <c r="J16" t="s">
        <v>456</v>
      </c>
      <c r="K16" s="11">
        <v>1620</v>
      </c>
      <c r="L16" s="3">
        <v>275</v>
      </c>
      <c r="M16">
        <v>1.337</v>
      </c>
      <c r="N16" s="12">
        <v>7.6170000000000002E-2</v>
      </c>
      <c r="O16" s="11">
        <v>1621</v>
      </c>
      <c r="P16" s="3">
        <v>276</v>
      </c>
      <c r="Q16">
        <v>0.97299999999999998</v>
      </c>
      <c r="R16" s="12">
        <v>0.19303000000000001</v>
      </c>
      <c r="S16" s="11">
        <v>1625</v>
      </c>
      <c r="T16" s="3">
        <v>278</v>
      </c>
      <c r="U16">
        <v>1.165</v>
      </c>
      <c r="V16" s="12">
        <v>0.12519</v>
      </c>
      <c r="W16" s="11">
        <v>1611</v>
      </c>
      <c r="X16" s="3">
        <v>274</v>
      </c>
      <c r="Y16">
        <v>0.13</v>
      </c>
      <c r="Z16" s="12">
        <v>3.8589999999999999E-2</v>
      </c>
      <c r="AA16" s="11">
        <v>1610</v>
      </c>
      <c r="AB16" s="3">
        <v>274</v>
      </c>
      <c r="AC16">
        <v>7.6999999999999999E-2</v>
      </c>
      <c r="AD16" s="12">
        <v>0.15781999999999999</v>
      </c>
      <c r="AE16" s="11">
        <v>1609</v>
      </c>
      <c r="AF16" s="3">
        <v>272</v>
      </c>
      <c r="AG16">
        <v>-3.3000000000000002E-2</v>
      </c>
      <c r="AH16" s="12">
        <v>0.54566999999999999</v>
      </c>
      <c r="AI16">
        <f t="shared" si="0"/>
        <v>3.8589999999999999E-2</v>
      </c>
    </row>
    <row r="17" spans="1:35" x14ac:dyDescent="0.2">
      <c r="A17" t="s">
        <v>17</v>
      </c>
      <c r="B17" t="s">
        <v>465</v>
      </c>
      <c r="C17" s="3" t="s">
        <v>7</v>
      </c>
      <c r="D17" s="3" t="s">
        <v>6</v>
      </c>
      <c r="E17" s="1" t="s">
        <v>454</v>
      </c>
      <c r="F17" t="s">
        <v>458</v>
      </c>
      <c r="G17" t="s">
        <v>456</v>
      </c>
      <c r="H17" s="4" t="s">
        <v>456</v>
      </c>
      <c r="I17" t="s">
        <v>456</v>
      </c>
      <c r="J17" t="s">
        <v>456</v>
      </c>
      <c r="K17" s="11">
        <v>1608</v>
      </c>
      <c r="L17" s="3">
        <v>421</v>
      </c>
      <c r="M17">
        <v>-0.72299999999999998</v>
      </c>
      <c r="N17" s="12">
        <v>0.25074000000000002</v>
      </c>
      <c r="O17" s="11">
        <v>1609</v>
      </c>
      <c r="P17" s="3">
        <v>421</v>
      </c>
      <c r="Q17">
        <v>4.0000000000000001E-3</v>
      </c>
      <c r="R17" s="12">
        <v>0.99450000000000005</v>
      </c>
      <c r="S17" s="11">
        <v>1613</v>
      </c>
      <c r="T17" s="3">
        <v>422</v>
      </c>
      <c r="U17">
        <v>-0.64900000000000002</v>
      </c>
      <c r="V17" s="12">
        <v>0.30685000000000001</v>
      </c>
      <c r="W17" s="11">
        <v>1600</v>
      </c>
      <c r="X17" s="3">
        <v>421</v>
      </c>
      <c r="Y17">
        <v>-0.128</v>
      </c>
      <c r="Z17" s="12">
        <v>1.4370000000000001E-2</v>
      </c>
      <c r="AA17" s="11">
        <v>1599</v>
      </c>
      <c r="AB17" s="3">
        <v>421</v>
      </c>
      <c r="AC17">
        <v>-7.4999999999999997E-2</v>
      </c>
      <c r="AD17" s="12">
        <v>9.9529999999999993E-2</v>
      </c>
      <c r="AE17" s="11">
        <v>1597</v>
      </c>
      <c r="AF17" s="3">
        <v>420</v>
      </c>
      <c r="AG17">
        <v>6.9000000000000006E-2</v>
      </c>
      <c r="AH17" s="12">
        <v>0.13284000000000001</v>
      </c>
      <c r="AI17">
        <f t="shared" si="0"/>
        <v>1.4370000000000001E-2</v>
      </c>
    </row>
    <row r="18" spans="1:35" x14ac:dyDescent="0.2">
      <c r="A18" t="s">
        <v>18</v>
      </c>
      <c r="B18" t="s">
        <v>951</v>
      </c>
      <c r="C18" s="3" t="s">
        <v>9</v>
      </c>
      <c r="D18" s="3" t="s">
        <v>10</v>
      </c>
      <c r="E18" s="1" t="s">
        <v>454</v>
      </c>
      <c r="F18" t="s">
        <v>456</v>
      </c>
      <c r="G18" s="4" t="s">
        <v>456</v>
      </c>
      <c r="H18" s="4" t="s">
        <v>456</v>
      </c>
      <c r="I18" t="s">
        <v>456</v>
      </c>
      <c r="J18" t="s">
        <v>456</v>
      </c>
      <c r="K18" s="11">
        <v>1481</v>
      </c>
      <c r="L18" s="3">
        <v>1407</v>
      </c>
      <c r="M18">
        <v>6.0999999999999999E-2</v>
      </c>
      <c r="N18" s="12">
        <v>0.88907999999999998</v>
      </c>
      <c r="O18" s="11">
        <v>1482</v>
      </c>
      <c r="P18" s="3">
        <v>1411</v>
      </c>
      <c r="Q18">
        <v>-0.42099999999999999</v>
      </c>
      <c r="R18" s="12">
        <v>0.33388000000000001</v>
      </c>
      <c r="S18" s="11">
        <v>1486</v>
      </c>
      <c r="T18" s="3">
        <v>1414</v>
      </c>
      <c r="U18">
        <v>-0.27800000000000002</v>
      </c>
      <c r="V18" s="12">
        <v>0.52859</v>
      </c>
      <c r="W18" s="11">
        <v>1473</v>
      </c>
      <c r="X18" s="3">
        <v>1404</v>
      </c>
      <c r="Y18">
        <v>-8.9999999999999993E-3</v>
      </c>
      <c r="Z18" s="12">
        <v>0.79832999999999998</v>
      </c>
      <c r="AA18" s="11">
        <v>1472</v>
      </c>
      <c r="AB18" s="3">
        <v>1403</v>
      </c>
      <c r="AC18">
        <v>-1.2999999999999999E-2</v>
      </c>
      <c r="AD18" s="12">
        <v>0.6724</v>
      </c>
      <c r="AE18" s="11">
        <v>1471</v>
      </c>
      <c r="AF18" s="3">
        <v>1397</v>
      </c>
      <c r="AG18">
        <v>-1.2999999999999999E-2</v>
      </c>
      <c r="AH18" s="12">
        <v>0.67357</v>
      </c>
      <c r="AI18">
        <f t="shared" si="0"/>
        <v>0.33388000000000001</v>
      </c>
    </row>
    <row r="19" spans="1:35" x14ac:dyDescent="0.2">
      <c r="A19" t="s">
        <v>19</v>
      </c>
      <c r="B19" t="s">
        <v>466</v>
      </c>
      <c r="C19" s="3" t="s">
        <v>10</v>
      </c>
      <c r="D19" s="3" t="s">
        <v>9</v>
      </c>
      <c r="E19" s="1" t="s">
        <v>454</v>
      </c>
      <c r="F19" t="s">
        <v>458</v>
      </c>
      <c r="G19" t="s">
        <v>456</v>
      </c>
      <c r="H19" s="4" t="s">
        <v>456</v>
      </c>
      <c r="I19" t="s">
        <v>456</v>
      </c>
      <c r="J19" t="s">
        <v>456</v>
      </c>
      <c r="K19" s="11">
        <v>1621</v>
      </c>
      <c r="L19" s="3">
        <v>86</v>
      </c>
      <c r="M19">
        <v>-1.6970000000000001</v>
      </c>
      <c r="N19" s="12">
        <v>0.18289</v>
      </c>
      <c r="O19" s="11">
        <v>1622</v>
      </c>
      <c r="P19" s="3">
        <v>86</v>
      </c>
      <c r="Q19">
        <v>-2.27</v>
      </c>
      <c r="R19" s="12">
        <v>7.4990000000000001E-2</v>
      </c>
      <c r="S19" s="11">
        <v>1626</v>
      </c>
      <c r="T19" s="3">
        <v>85</v>
      </c>
      <c r="U19">
        <v>-1.7150000000000001</v>
      </c>
      <c r="V19" s="12">
        <v>0.19292000000000001</v>
      </c>
      <c r="W19" s="11">
        <v>1612</v>
      </c>
      <c r="X19" s="3">
        <v>85</v>
      </c>
      <c r="Y19">
        <v>-2.5000000000000001E-2</v>
      </c>
      <c r="Z19" s="12">
        <v>0.82333000000000001</v>
      </c>
      <c r="AA19" s="11">
        <v>1611</v>
      </c>
      <c r="AB19" s="3">
        <v>84</v>
      </c>
      <c r="AC19">
        <v>-6.3E-2</v>
      </c>
      <c r="AD19" s="12">
        <v>0.50873000000000002</v>
      </c>
      <c r="AE19" s="11">
        <v>1610</v>
      </c>
      <c r="AF19" s="3">
        <v>85</v>
      </c>
      <c r="AG19">
        <v>-6.9000000000000006E-2</v>
      </c>
      <c r="AH19" s="12">
        <v>0.47266000000000002</v>
      </c>
      <c r="AI19">
        <f t="shared" si="0"/>
        <v>7.4990000000000001E-2</v>
      </c>
    </row>
    <row r="20" spans="1:35" x14ac:dyDescent="0.2">
      <c r="A20" t="s">
        <v>20</v>
      </c>
      <c r="B20" t="s">
        <v>467</v>
      </c>
      <c r="C20" s="3" t="s">
        <v>6</v>
      </c>
      <c r="D20" s="3" t="s">
        <v>7</v>
      </c>
      <c r="E20" s="1" t="s">
        <v>454</v>
      </c>
      <c r="F20" t="s">
        <v>456</v>
      </c>
      <c r="G20" t="s">
        <v>456</v>
      </c>
      <c r="H20" s="4" t="s">
        <v>456</v>
      </c>
      <c r="I20" t="s">
        <v>456</v>
      </c>
      <c r="J20" t="s">
        <v>456</v>
      </c>
      <c r="K20" s="11">
        <v>1621</v>
      </c>
      <c r="L20" s="3">
        <v>621</v>
      </c>
      <c r="M20">
        <v>-0.373</v>
      </c>
      <c r="N20" s="12">
        <v>0.48404999999999998</v>
      </c>
      <c r="O20" s="11">
        <v>1622</v>
      </c>
      <c r="P20" s="3">
        <v>622</v>
      </c>
      <c r="Q20">
        <v>-1.1779999999999999</v>
      </c>
      <c r="R20" s="12">
        <v>2.6620000000000001E-2</v>
      </c>
      <c r="S20" s="11">
        <v>1626</v>
      </c>
      <c r="T20" s="3">
        <v>621</v>
      </c>
      <c r="U20">
        <v>-0.31</v>
      </c>
      <c r="V20" s="12">
        <v>0.56764999999999999</v>
      </c>
      <c r="W20" s="11">
        <v>1612</v>
      </c>
      <c r="X20" s="3">
        <v>617</v>
      </c>
      <c r="Y20">
        <v>1.2999999999999999E-2</v>
      </c>
      <c r="Z20" s="12">
        <v>0.76763999999999999</v>
      </c>
      <c r="AA20" s="11">
        <v>1611</v>
      </c>
      <c r="AB20" s="3">
        <v>616</v>
      </c>
      <c r="AC20">
        <v>-3.0000000000000001E-3</v>
      </c>
      <c r="AD20" s="12">
        <v>0.93167999999999995</v>
      </c>
      <c r="AE20" s="11">
        <v>1610</v>
      </c>
      <c r="AF20" s="3">
        <v>614</v>
      </c>
      <c r="AG20">
        <v>-4.0000000000000001E-3</v>
      </c>
      <c r="AH20" s="12">
        <v>0.91076000000000001</v>
      </c>
      <c r="AI20">
        <f t="shared" si="0"/>
        <v>2.6620000000000001E-2</v>
      </c>
    </row>
    <row r="21" spans="1:35" x14ac:dyDescent="0.2">
      <c r="A21" t="s">
        <v>21</v>
      </c>
      <c r="B21" t="s">
        <v>472</v>
      </c>
      <c r="C21" s="3" t="s">
        <v>10</v>
      </c>
      <c r="D21" s="3" t="s">
        <v>6</v>
      </c>
      <c r="E21" s="1" t="s">
        <v>468</v>
      </c>
      <c r="F21" t="s">
        <v>469</v>
      </c>
      <c r="G21" s="4" t="s">
        <v>471</v>
      </c>
      <c r="H21" t="s">
        <v>456</v>
      </c>
      <c r="I21" t="s">
        <v>456</v>
      </c>
      <c r="J21" t="s">
        <v>456</v>
      </c>
      <c r="K21" s="11">
        <v>1620</v>
      </c>
      <c r="L21" s="3">
        <v>68</v>
      </c>
      <c r="M21">
        <v>0.157</v>
      </c>
      <c r="N21" s="12">
        <v>0.91559999999999997</v>
      </c>
      <c r="O21" s="11">
        <v>1621</v>
      </c>
      <c r="P21" s="3">
        <v>69</v>
      </c>
      <c r="Q21">
        <v>1.05</v>
      </c>
      <c r="R21" s="12">
        <v>0.47414000000000001</v>
      </c>
      <c r="S21" s="11">
        <v>1625</v>
      </c>
      <c r="T21" s="3">
        <v>70</v>
      </c>
      <c r="U21">
        <v>0.115</v>
      </c>
      <c r="V21" s="12">
        <v>0.93594999999999995</v>
      </c>
      <c r="W21" s="11">
        <v>1611</v>
      </c>
      <c r="X21" s="3">
        <v>69</v>
      </c>
      <c r="Y21">
        <v>-0.105</v>
      </c>
      <c r="Z21" s="12">
        <v>0.36659999999999998</v>
      </c>
      <c r="AA21" s="11">
        <v>1610</v>
      </c>
      <c r="AB21" s="3">
        <v>69</v>
      </c>
      <c r="AC21">
        <v>3.5999999999999997E-2</v>
      </c>
      <c r="AD21" s="12">
        <v>0.72387000000000001</v>
      </c>
      <c r="AE21" s="11">
        <v>1609</v>
      </c>
      <c r="AF21" s="3">
        <v>69</v>
      </c>
      <c r="AG21">
        <v>2.5000000000000001E-2</v>
      </c>
      <c r="AH21" s="12">
        <v>0.81376999999999999</v>
      </c>
      <c r="AI21">
        <f t="shared" si="0"/>
        <v>0.36659999999999998</v>
      </c>
    </row>
    <row r="22" spans="1:35" x14ac:dyDescent="0.2">
      <c r="A22" t="s">
        <v>22</v>
      </c>
      <c r="B22" t="s">
        <v>473</v>
      </c>
      <c r="C22" s="3" t="s">
        <v>10</v>
      </c>
      <c r="D22" s="3" t="s">
        <v>9</v>
      </c>
      <c r="E22" s="1" t="s">
        <v>468</v>
      </c>
      <c r="F22" t="s">
        <v>469</v>
      </c>
      <c r="G22" s="4" t="s">
        <v>471</v>
      </c>
      <c r="H22" t="s">
        <v>456</v>
      </c>
      <c r="I22" t="s">
        <v>456</v>
      </c>
      <c r="J22" t="s">
        <v>456</v>
      </c>
      <c r="K22" s="11">
        <v>1619</v>
      </c>
      <c r="L22" s="3">
        <v>40</v>
      </c>
      <c r="M22">
        <v>1.8580000000000001</v>
      </c>
      <c r="N22" s="12">
        <v>0.32674999999999998</v>
      </c>
      <c r="O22" s="11">
        <v>1620</v>
      </c>
      <c r="P22" s="3">
        <v>40</v>
      </c>
      <c r="Q22">
        <v>2.3980000000000001</v>
      </c>
      <c r="R22" s="12">
        <v>0.20291999999999999</v>
      </c>
      <c r="S22" s="11">
        <v>1624</v>
      </c>
      <c r="T22" s="3">
        <v>40</v>
      </c>
      <c r="U22">
        <v>0.95699999999999996</v>
      </c>
      <c r="V22" s="12">
        <v>0.61768000000000001</v>
      </c>
      <c r="W22" s="11">
        <v>1610</v>
      </c>
      <c r="X22" s="3">
        <v>40</v>
      </c>
      <c r="Y22">
        <v>1.0999999999999999E-2</v>
      </c>
      <c r="Z22" s="12">
        <v>0.94538999999999995</v>
      </c>
      <c r="AA22" s="11">
        <v>1609</v>
      </c>
      <c r="AB22" s="3">
        <v>40</v>
      </c>
      <c r="AC22">
        <v>-0.04</v>
      </c>
      <c r="AD22" s="12">
        <v>0.77144000000000001</v>
      </c>
      <c r="AE22" s="11">
        <v>1608</v>
      </c>
      <c r="AF22" s="3">
        <v>40</v>
      </c>
      <c r="AG22">
        <v>-0.127</v>
      </c>
      <c r="AH22" s="12">
        <v>0.3589</v>
      </c>
      <c r="AI22">
        <f t="shared" si="0"/>
        <v>0.20291999999999999</v>
      </c>
    </row>
    <row r="23" spans="1:35" x14ac:dyDescent="0.2">
      <c r="A23" t="s">
        <v>23</v>
      </c>
      <c r="B23" t="s">
        <v>474</v>
      </c>
      <c r="C23" s="3" t="s">
        <v>10</v>
      </c>
      <c r="D23" s="3" t="s">
        <v>6</v>
      </c>
      <c r="E23" s="1" t="s">
        <v>468</v>
      </c>
      <c r="F23" t="s">
        <v>469</v>
      </c>
      <c r="G23" s="4" t="s">
        <v>471</v>
      </c>
      <c r="H23" t="s">
        <v>456</v>
      </c>
      <c r="I23" t="s">
        <v>456</v>
      </c>
      <c r="J23" t="s">
        <v>456</v>
      </c>
      <c r="K23" s="11">
        <v>1577</v>
      </c>
      <c r="L23" s="3">
        <v>54</v>
      </c>
      <c r="M23">
        <v>-1.7000000000000001E-2</v>
      </c>
      <c r="N23" s="12">
        <v>0.99173999999999995</v>
      </c>
      <c r="O23" s="11">
        <v>1578</v>
      </c>
      <c r="P23" s="3">
        <v>54</v>
      </c>
      <c r="Q23">
        <v>0.58599999999999997</v>
      </c>
      <c r="R23" s="12">
        <v>0.71521999999999997</v>
      </c>
      <c r="S23" s="11">
        <v>1582</v>
      </c>
      <c r="T23" s="3">
        <v>54</v>
      </c>
      <c r="U23">
        <v>0.42799999999999999</v>
      </c>
      <c r="V23" s="12">
        <v>0.79642000000000002</v>
      </c>
      <c r="W23" s="11">
        <v>1570</v>
      </c>
      <c r="X23" s="3">
        <v>54</v>
      </c>
      <c r="Y23">
        <v>-0.10299999999999999</v>
      </c>
      <c r="Z23" s="12">
        <v>0.45175999999999999</v>
      </c>
      <c r="AA23" s="11">
        <v>1569</v>
      </c>
      <c r="AB23" s="3">
        <v>54</v>
      </c>
      <c r="AC23">
        <v>7.0000000000000007E-2</v>
      </c>
      <c r="AD23" s="12">
        <v>0.54962999999999995</v>
      </c>
      <c r="AE23" s="11">
        <v>1566</v>
      </c>
      <c r="AF23" s="3">
        <v>54</v>
      </c>
      <c r="AG23">
        <v>0.13</v>
      </c>
      <c r="AH23" s="12">
        <v>0.27278000000000002</v>
      </c>
      <c r="AI23">
        <f t="shared" si="0"/>
        <v>0.27278000000000002</v>
      </c>
    </row>
    <row r="24" spans="1:35" x14ac:dyDescent="0.2">
      <c r="A24" t="s">
        <v>24</v>
      </c>
      <c r="B24" t="s">
        <v>475</v>
      </c>
      <c r="C24" s="3" t="s">
        <v>7</v>
      </c>
      <c r="D24" s="3" t="s">
        <v>6</v>
      </c>
      <c r="E24" s="1" t="s">
        <v>468</v>
      </c>
      <c r="F24" t="s">
        <v>469</v>
      </c>
      <c r="G24" s="4" t="s">
        <v>471</v>
      </c>
      <c r="H24" t="s">
        <v>456</v>
      </c>
      <c r="I24" t="s">
        <v>456</v>
      </c>
      <c r="J24" t="s">
        <v>456</v>
      </c>
      <c r="K24" s="11">
        <v>1520</v>
      </c>
      <c r="L24" s="3">
        <v>106</v>
      </c>
      <c r="M24">
        <v>-0.46500000000000002</v>
      </c>
      <c r="N24" s="12">
        <v>0.69276000000000004</v>
      </c>
      <c r="O24" s="11">
        <v>1521</v>
      </c>
      <c r="P24" s="3">
        <v>106</v>
      </c>
      <c r="Q24">
        <v>-1.3380000000000001</v>
      </c>
      <c r="R24" s="12">
        <v>0.25413000000000002</v>
      </c>
      <c r="S24" s="11">
        <v>1525</v>
      </c>
      <c r="T24" s="3">
        <v>104</v>
      </c>
      <c r="U24">
        <v>-0.52700000000000002</v>
      </c>
      <c r="V24" s="12">
        <v>0.66096999999999995</v>
      </c>
      <c r="W24" s="11">
        <v>1512</v>
      </c>
      <c r="X24" s="3">
        <v>105</v>
      </c>
      <c r="Y24">
        <v>4.1000000000000002E-2</v>
      </c>
      <c r="Z24" s="12">
        <v>0.68088000000000004</v>
      </c>
      <c r="AA24" s="11">
        <v>1511</v>
      </c>
      <c r="AB24" s="3">
        <v>104</v>
      </c>
      <c r="AC24">
        <v>-1.2999999999999999E-2</v>
      </c>
      <c r="AD24" s="12">
        <v>0.88351999999999997</v>
      </c>
      <c r="AE24" s="11">
        <v>1509</v>
      </c>
      <c r="AF24" s="3">
        <v>104</v>
      </c>
      <c r="AG24">
        <v>-1.4999999999999999E-2</v>
      </c>
      <c r="AH24" s="12">
        <v>0.86177999999999999</v>
      </c>
      <c r="AI24">
        <f t="shared" si="0"/>
        <v>0.25413000000000002</v>
      </c>
    </row>
    <row r="25" spans="1:35" x14ac:dyDescent="0.2">
      <c r="A25" t="s">
        <v>25</v>
      </c>
      <c r="B25" t="s">
        <v>476</v>
      </c>
      <c r="C25" s="3" t="s">
        <v>6</v>
      </c>
      <c r="D25" s="3" t="s">
        <v>7</v>
      </c>
      <c r="E25" s="1" t="s">
        <v>468</v>
      </c>
      <c r="F25" t="s">
        <v>469</v>
      </c>
      <c r="G25" s="4" t="s">
        <v>471</v>
      </c>
      <c r="H25" t="s">
        <v>456</v>
      </c>
      <c r="I25" t="s">
        <v>456</v>
      </c>
      <c r="J25" t="s">
        <v>456</v>
      </c>
      <c r="K25" s="11">
        <v>1529</v>
      </c>
      <c r="L25" s="3">
        <v>104</v>
      </c>
      <c r="M25">
        <v>-0.20499999999999999</v>
      </c>
      <c r="N25" s="12">
        <v>0.86282000000000003</v>
      </c>
      <c r="O25" s="11">
        <v>1530</v>
      </c>
      <c r="P25" s="3">
        <v>104</v>
      </c>
      <c r="Q25">
        <v>-0.92200000000000004</v>
      </c>
      <c r="R25" s="12">
        <v>0.43526999999999999</v>
      </c>
      <c r="S25" s="11">
        <v>1534</v>
      </c>
      <c r="T25" s="3">
        <v>102</v>
      </c>
      <c r="U25">
        <v>-0.22600000000000001</v>
      </c>
      <c r="V25" s="12">
        <v>0.85141999999999995</v>
      </c>
      <c r="W25" s="11">
        <v>1521</v>
      </c>
      <c r="X25" s="3">
        <v>103</v>
      </c>
      <c r="Y25">
        <v>5.1999999999999998E-2</v>
      </c>
      <c r="Z25" s="12">
        <v>0.60258999999999996</v>
      </c>
      <c r="AA25" s="11">
        <v>1520</v>
      </c>
      <c r="AB25" s="3">
        <v>102</v>
      </c>
      <c r="AC25">
        <v>0</v>
      </c>
      <c r="AD25" s="12">
        <v>0.99712999999999996</v>
      </c>
      <c r="AE25" s="11">
        <v>1518</v>
      </c>
      <c r="AF25" s="3">
        <v>102</v>
      </c>
      <c r="AG25">
        <v>-0.02</v>
      </c>
      <c r="AH25" s="12">
        <v>0.81874000000000002</v>
      </c>
      <c r="AI25">
        <f t="shared" si="0"/>
        <v>0.43526999999999999</v>
      </c>
    </row>
    <row r="26" spans="1:35" x14ac:dyDescent="0.2">
      <c r="A26" t="s">
        <v>26</v>
      </c>
      <c r="B26" t="s">
        <v>477</v>
      </c>
      <c r="C26" s="3" t="s">
        <v>10</v>
      </c>
      <c r="D26" s="3" t="s">
        <v>9</v>
      </c>
      <c r="E26" s="1" t="s">
        <v>468</v>
      </c>
      <c r="F26" t="s">
        <v>469</v>
      </c>
      <c r="G26" s="4" t="s">
        <v>471</v>
      </c>
      <c r="H26" t="s">
        <v>456</v>
      </c>
      <c r="I26" t="s">
        <v>456</v>
      </c>
      <c r="J26" t="s">
        <v>456</v>
      </c>
      <c r="K26" s="11">
        <v>1398</v>
      </c>
      <c r="L26" s="3">
        <v>101</v>
      </c>
      <c r="M26">
        <v>-0.42899999999999999</v>
      </c>
      <c r="N26" s="12">
        <v>0.72060000000000002</v>
      </c>
      <c r="O26" s="11">
        <v>1399</v>
      </c>
      <c r="P26" s="3">
        <v>101</v>
      </c>
      <c r="Q26">
        <v>-0.91500000000000004</v>
      </c>
      <c r="R26" s="12">
        <v>0.44297999999999998</v>
      </c>
      <c r="S26" s="11">
        <v>1403</v>
      </c>
      <c r="T26" s="3">
        <v>99</v>
      </c>
      <c r="U26">
        <v>-0.42699999999999999</v>
      </c>
      <c r="V26" s="12">
        <v>0.72606999999999999</v>
      </c>
      <c r="W26" s="11">
        <v>1391</v>
      </c>
      <c r="X26" s="3">
        <v>100</v>
      </c>
      <c r="Y26">
        <v>8.5999999999999993E-2</v>
      </c>
      <c r="Z26" s="12">
        <v>0.39032</v>
      </c>
      <c r="AA26" s="11">
        <v>1390</v>
      </c>
      <c r="AB26" s="3">
        <v>99</v>
      </c>
      <c r="AC26">
        <v>-1.2E-2</v>
      </c>
      <c r="AD26" s="12">
        <v>0.88536999999999999</v>
      </c>
      <c r="AE26" s="11">
        <v>1389</v>
      </c>
      <c r="AF26" s="3">
        <v>100</v>
      </c>
      <c r="AG26">
        <v>4.0000000000000001E-3</v>
      </c>
      <c r="AH26" s="12">
        <v>0.96209999999999996</v>
      </c>
      <c r="AI26">
        <f t="shared" si="0"/>
        <v>0.39032</v>
      </c>
    </row>
    <row r="27" spans="1:35" x14ac:dyDescent="0.2">
      <c r="A27" t="s">
        <v>27</v>
      </c>
      <c r="B27" t="s">
        <v>478</v>
      </c>
      <c r="C27" s="3" t="s">
        <v>9</v>
      </c>
      <c r="D27" s="3" t="s">
        <v>7</v>
      </c>
      <c r="E27" s="1" t="s">
        <v>468</v>
      </c>
      <c r="F27" t="s">
        <v>469</v>
      </c>
      <c r="G27" s="4" t="s">
        <v>471</v>
      </c>
      <c r="H27" t="s">
        <v>456</v>
      </c>
      <c r="I27" t="s">
        <v>456</v>
      </c>
      <c r="J27" t="s">
        <v>456</v>
      </c>
      <c r="K27" s="11">
        <v>1621</v>
      </c>
      <c r="L27" s="3">
        <v>699</v>
      </c>
      <c r="M27">
        <v>-0.16300000000000001</v>
      </c>
      <c r="N27" s="12">
        <v>0.75070000000000003</v>
      </c>
      <c r="O27" s="11">
        <v>1622</v>
      </c>
      <c r="P27" s="3">
        <v>700</v>
      </c>
      <c r="Q27">
        <v>-0.995</v>
      </c>
      <c r="R27" s="12">
        <v>5.1360000000000003E-2</v>
      </c>
      <c r="S27" s="11">
        <v>1626</v>
      </c>
      <c r="T27" s="3">
        <v>699</v>
      </c>
      <c r="U27">
        <v>-0.32300000000000001</v>
      </c>
      <c r="V27" s="12">
        <v>0.53568000000000005</v>
      </c>
      <c r="W27" s="11">
        <v>1612</v>
      </c>
      <c r="X27" s="3">
        <v>695</v>
      </c>
      <c r="Y27">
        <v>8.0000000000000002E-3</v>
      </c>
      <c r="Z27" s="12">
        <v>0.84892000000000001</v>
      </c>
      <c r="AA27" s="11">
        <v>1611</v>
      </c>
      <c r="AB27" s="3">
        <v>694</v>
      </c>
      <c r="AC27">
        <v>-2.4E-2</v>
      </c>
      <c r="AD27" s="12">
        <v>0.51592000000000005</v>
      </c>
      <c r="AE27" s="11">
        <v>1610</v>
      </c>
      <c r="AF27" s="3">
        <v>691</v>
      </c>
      <c r="AG27">
        <v>-6.0000000000000001E-3</v>
      </c>
      <c r="AH27" s="12">
        <v>0.86761999999999995</v>
      </c>
      <c r="AI27">
        <f t="shared" si="0"/>
        <v>5.1360000000000003E-2</v>
      </c>
    </row>
    <row r="28" spans="1:35" x14ac:dyDescent="0.2">
      <c r="A28" t="s">
        <v>28</v>
      </c>
      <c r="B28" t="s">
        <v>479</v>
      </c>
      <c r="C28" s="3" t="s">
        <v>9</v>
      </c>
      <c r="D28" s="3" t="s">
        <v>10</v>
      </c>
      <c r="E28" s="1" t="s">
        <v>468</v>
      </c>
      <c r="F28" t="s">
        <v>469</v>
      </c>
      <c r="G28" s="4" t="s">
        <v>471</v>
      </c>
      <c r="H28" t="s">
        <v>456</v>
      </c>
      <c r="I28" t="s">
        <v>456</v>
      </c>
      <c r="J28" t="s">
        <v>456</v>
      </c>
      <c r="K28" s="11">
        <v>1621</v>
      </c>
      <c r="L28" s="3">
        <v>699</v>
      </c>
      <c r="M28">
        <v>-0.16300000000000001</v>
      </c>
      <c r="N28" s="12">
        <v>0.75070000000000003</v>
      </c>
      <c r="O28" s="11">
        <v>1622</v>
      </c>
      <c r="P28" s="3">
        <v>700</v>
      </c>
      <c r="Q28">
        <v>-0.995</v>
      </c>
      <c r="R28" s="12">
        <v>5.1360000000000003E-2</v>
      </c>
      <c r="S28" s="11">
        <v>1626</v>
      </c>
      <c r="T28" s="3">
        <v>699</v>
      </c>
      <c r="U28">
        <v>-0.32300000000000001</v>
      </c>
      <c r="V28" s="12">
        <v>0.53568000000000005</v>
      </c>
      <c r="W28" s="11">
        <v>1612</v>
      </c>
      <c r="X28" s="3">
        <v>695</v>
      </c>
      <c r="Y28">
        <v>8.0000000000000002E-3</v>
      </c>
      <c r="Z28" s="12">
        <v>0.84892000000000001</v>
      </c>
      <c r="AA28" s="11">
        <v>1611</v>
      </c>
      <c r="AB28" s="3">
        <v>694</v>
      </c>
      <c r="AC28">
        <v>-2.4E-2</v>
      </c>
      <c r="AD28" s="12">
        <v>0.51592000000000005</v>
      </c>
      <c r="AE28" s="11">
        <v>1610</v>
      </c>
      <c r="AF28" s="3">
        <v>691</v>
      </c>
      <c r="AG28">
        <v>-6.0000000000000001E-3</v>
      </c>
      <c r="AH28" s="12">
        <v>0.86761999999999995</v>
      </c>
      <c r="AI28">
        <f t="shared" si="0"/>
        <v>5.1360000000000003E-2</v>
      </c>
    </row>
    <row r="29" spans="1:35" x14ac:dyDescent="0.2">
      <c r="A29" t="s">
        <v>29</v>
      </c>
      <c r="B29" t="s">
        <v>480</v>
      </c>
      <c r="C29" s="3" t="s">
        <v>10</v>
      </c>
      <c r="D29" s="3" t="s">
        <v>9</v>
      </c>
      <c r="E29" s="1" t="s">
        <v>468</v>
      </c>
      <c r="F29" t="s">
        <v>469</v>
      </c>
      <c r="G29" s="4" t="s">
        <v>471</v>
      </c>
      <c r="H29" t="s">
        <v>456</v>
      </c>
      <c r="I29" t="s">
        <v>456</v>
      </c>
      <c r="J29" t="s">
        <v>456</v>
      </c>
      <c r="K29" s="11">
        <v>1621</v>
      </c>
      <c r="L29" s="3">
        <v>110</v>
      </c>
      <c r="M29">
        <v>-0.17100000000000001</v>
      </c>
      <c r="N29" s="12">
        <v>0.88239999999999996</v>
      </c>
      <c r="O29" s="11">
        <v>1622</v>
      </c>
      <c r="P29" s="3">
        <v>110</v>
      </c>
      <c r="Q29">
        <v>-0.95899999999999996</v>
      </c>
      <c r="R29" s="12">
        <v>0.40699000000000002</v>
      </c>
      <c r="S29" s="11">
        <v>1626</v>
      </c>
      <c r="T29" s="3">
        <v>108</v>
      </c>
      <c r="U29">
        <v>-0.13500000000000001</v>
      </c>
      <c r="V29" s="12">
        <v>0.90864</v>
      </c>
      <c r="W29" s="11">
        <v>1612</v>
      </c>
      <c r="X29" s="3">
        <v>109</v>
      </c>
      <c r="Y29">
        <v>7.0999999999999994E-2</v>
      </c>
      <c r="Z29" s="12">
        <v>0.46455000000000002</v>
      </c>
      <c r="AA29" s="11">
        <v>1611</v>
      </c>
      <c r="AB29" s="3">
        <v>108</v>
      </c>
      <c r="AC29">
        <v>3.0000000000000001E-3</v>
      </c>
      <c r="AD29" s="12">
        <v>0.97506999999999999</v>
      </c>
      <c r="AE29" s="11">
        <v>1610</v>
      </c>
      <c r="AF29" s="3">
        <v>108</v>
      </c>
      <c r="AG29">
        <v>-5.0000000000000001E-3</v>
      </c>
      <c r="AH29" s="12">
        <v>0.94942000000000004</v>
      </c>
      <c r="AI29">
        <f t="shared" si="0"/>
        <v>0.40699000000000002</v>
      </c>
    </row>
    <row r="30" spans="1:35" x14ac:dyDescent="0.2">
      <c r="A30" t="s">
        <v>30</v>
      </c>
      <c r="B30" t="s">
        <v>481</v>
      </c>
      <c r="C30" s="3" t="s">
        <v>10</v>
      </c>
      <c r="D30" s="3" t="s">
        <v>7</v>
      </c>
      <c r="E30" s="1" t="s">
        <v>468</v>
      </c>
      <c r="F30" t="s">
        <v>469</v>
      </c>
      <c r="G30" s="4" t="s">
        <v>471</v>
      </c>
      <c r="H30" t="s">
        <v>456</v>
      </c>
      <c r="I30" t="s">
        <v>456</v>
      </c>
      <c r="J30" t="s">
        <v>456</v>
      </c>
      <c r="K30" s="11">
        <v>1621</v>
      </c>
      <c r="L30" s="3">
        <v>110</v>
      </c>
      <c r="M30">
        <v>-0.17100000000000001</v>
      </c>
      <c r="N30" s="12">
        <v>0.88239999999999996</v>
      </c>
      <c r="O30" s="11">
        <v>1622</v>
      </c>
      <c r="P30" s="3">
        <v>110</v>
      </c>
      <c r="Q30">
        <v>-0.95899999999999996</v>
      </c>
      <c r="R30" s="12">
        <v>0.40699000000000002</v>
      </c>
      <c r="S30" s="11">
        <v>1626</v>
      </c>
      <c r="T30" s="3">
        <v>108</v>
      </c>
      <c r="U30">
        <v>-0.13500000000000001</v>
      </c>
      <c r="V30" s="12">
        <v>0.90864</v>
      </c>
      <c r="W30" s="11">
        <v>1612</v>
      </c>
      <c r="X30" s="3">
        <v>109</v>
      </c>
      <c r="Y30">
        <v>7.0999999999999994E-2</v>
      </c>
      <c r="Z30" s="12">
        <v>0.46455000000000002</v>
      </c>
      <c r="AA30" s="11">
        <v>1611</v>
      </c>
      <c r="AB30" s="3">
        <v>108</v>
      </c>
      <c r="AC30">
        <v>3.0000000000000001E-3</v>
      </c>
      <c r="AD30" s="12">
        <v>0.97506999999999999</v>
      </c>
      <c r="AE30" s="11">
        <v>1610</v>
      </c>
      <c r="AF30" s="3">
        <v>108</v>
      </c>
      <c r="AG30">
        <v>-5.0000000000000001E-3</v>
      </c>
      <c r="AH30" s="12">
        <v>0.94942000000000004</v>
      </c>
      <c r="AI30">
        <f t="shared" si="0"/>
        <v>0.40699000000000002</v>
      </c>
    </row>
    <row r="31" spans="1:35" x14ac:dyDescent="0.2">
      <c r="A31" t="s">
        <v>31</v>
      </c>
      <c r="B31" t="s">
        <v>482</v>
      </c>
      <c r="C31" s="3" t="s">
        <v>7</v>
      </c>
      <c r="D31" s="3" t="s">
        <v>10</v>
      </c>
      <c r="E31" s="1" t="s">
        <v>468</v>
      </c>
      <c r="F31" t="s">
        <v>469</v>
      </c>
      <c r="G31" s="4" t="s">
        <v>471</v>
      </c>
      <c r="H31" t="s">
        <v>456</v>
      </c>
      <c r="I31" t="s">
        <v>456</v>
      </c>
      <c r="J31" t="s">
        <v>456</v>
      </c>
      <c r="K31" s="11">
        <v>1410</v>
      </c>
      <c r="L31" s="3">
        <v>101</v>
      </c>
      <c r="M31">
        <v>-0.30599999999999999</v>
      </c>
      <c r="N31" s="12">
        <v>0.79949000000000003</v>
      </c>
      <c r="O31" s="11">
        <v>1411</v>
      </c>
      <c r="P31" s="3">
        <v>101</v>
      </c>
      <c r="Q31">
        <v>-1.2769999999999999</v>
      </c>
      <c r="R31" s="12">
        <v>0.28644999999999998</v>
      </c>
      <c r="S31" s="11">
        <v>1415</v>
      </c>
      <c r="T31" s="3">
        <v>99</v>
      </c>
      <c r="U31">
        <v>-0.3</v>
      </c>
      <c r="V31" s="12">
        <v>0.80679000000000001</v>
      </c>
      <c r="W31" s="11">
        <v>1405</v>
      </c>
      <c r="X31" s="3">
        <v>100</v>
      </c>
      <c r="Y31">
        <v>4.7E-2</v>
      </c>
      <c r="Z31" s="12">
        <v>0.63966999999999996</v>
      </c>
      <c r="AA31" s="11">
        <v>1403</v>
      </c>
      <c r="AB31" s="3">
        <v>99</v>
      </c>
      <c r="AC31">
        <v>-0.02</v>
      </c>
      <c r="AD31" s="12">
        <v>0.81774999999999998</v>
      </c>
      <c r="AE31" s="11">
        <v>1401</v>
      </c>
      <c r="AF31" s="3">
        <v>99</v>
      </c>
      <c r="AG31">
        <v>-2.4E-2</v>
      </c>
      <c r="AH31" s="12">
        <v>0.78369999999999995</v>
      </c>
      <c r="AI31">
        <f t="shared" ref="AI31:AI48" si="1">MIN(N31,R31,V31,Z31,AD31,AH31)</f>
        <v>0.28644999999999998</v>
      </c>
    </row>
    <row r="32" spans="1:35" x14ac:dyDescent="0.2">
      <c r="A32" t="s">
        <v>32</v>
      </c>
      <c r="B32" t="s">
        <v>483</v>
      </c>
      <c r="C32" s="3" t="s">
        <v>10</v>
      </c>
      <c r="D32" s="3" t="s">
        <v>6</v>
      </c>
      <c r="E32" s="1" t="s">
        <v>468</v>
      </c>
      <c r="F32" t="s">
        <v>469</v>
      </c>
      <c r="G32" s="4" t="s">
        <v>471</v>
      </c>
      <c r="H32" t="s">
        <v>456</v>
      </c>
      <c r="I32" t="s">
        <v>456</v>
      </c>
      <c r="J32" t="s">
        <v>456</v>
      </c>
      <c r="K32" s="11">
        <v>1410</v>
      </c>
      <c r="L32" s="3">
        <v>101</v>
      </c>
      <c r="M32">
        <v>-0.30599999999999999</v>
      </c>
      <c r="N32" s="12">
        <v>0.79949000000000003</v>
      </c>
      <c r="O32" s="11">
        <v>1411</v>
      </c>
      <c r="P32" s="3">
        <v>101</v>
      </c>
      <c r="Q32">
        <v>-1.2769999999999999</v>
      </c>
      <c r="R32" s="12">
        <v>0.28644999999999998</v>
      </c>
      <c r="S32" s="11">
        <v>1415</v>
      </c>
      <c r="T32" s="3">
        <v>99</v>
      </c>
      <c r="U32">
        <v>-0.3</v>
      </c>
      <c r="V32" s="12">
        <v>0.80679000000000001</v>
      </c>
      <c r="W32" s="11">
        <v>1405</v>
      </c>
      <c r="X32" s="3">
        <v>100</v>
      </c>
      <c r="Y32">
        <v>4.7E-2</v>
      </c>
      <c r="Z32" s="12">
        <v>0.63966999999999996</v>
      </c>
      <c r="AA32" s="11">
        <v>1403</v>
      </c>
      <c r="AB32" s="3">
        <v>99</v>
      </c>
      <c r="AC32">
        <v>-0.02</v>
      </c>
      <c r="AD32" s="12">
        <v>0.81774999999999998</v>
      </c>
      <c r="AE32" s="11">
        <v>1401</v>
      </c>
      <c r="AF32" s="3">
        <v>99</v>
      </c>
      <c r="AG32">
        <v>-2.4E-2</v>
      </c>
      <c r="AH32" s="12">
        <v>0.78369999999999995</v>
      </c>
      <c r="AI32">
        <f t="shared" si="1"/>
        <v>0.28644999999999998</v>
      </c>
    </row>
    <row r="33" spans="1:35" x14ac:dyDescent="0.2">
      <c r="A33" t="s">
        <v>33</v>
      </c>
      <c r="B33" t="s">
        <v>952</v>
      </c>
      <c r="C33" s="3" t="s">
        <v>9</v>
      </c>
      <c r="D33" s="3" t="s">
        <v>7</v>
      </c>
      <c r="E33" s="1" t="s">
        <v>468</v>
      </c>
      <c r="F33" t="s">
        <v>469</v>
      </c>
      <c r="G33" s="4" t="s">
        <v>471</v>
      </c>
      <c r="H33" t="s">
        <v>456</v>
      </c>
      <c r="I33" t="s">
        <v>456</v>
      </c>
      <c r="J33" t="s">
        <v>456</v>
      </c>
      <c r="K33" s="11">
        <v>1369</v>
      </c>
      <c r="L33" s="3">
        <v>528</v>
      </c>
      <c r="M33">
        <v>0.56599999999999995</v>
      </c>
      <c r="N33" s="12">
        <v>0.32245000000000001</v>
      </c>
      <c r="O33" s="11">
        <v>1370</v>
      </c>
      <c r="P33" s="3">
        <v>529</v>
      </c>
      <c r="Q33">
        <v>2.1000000000000001E-2</v>
      </c>
      <c r="R33" s="12">
        <v>0.97050999999999998</v>
      </c>
      <c r="S33" s="11">
        <v>1374</v>
      </c>
      <c r="T33" s="3">
        <v>529</v>
      </c>
      <c r="U33">
        <v>-1.7999999999999999E-2</v>
      </c>
      <c r="V33" s="12">
        <v>0.97472999999999999</v>
      </c>
      <c r="W33" s="11">
        <v>1361</v>
      </c>
      <c r="X33" s="3">
        <v>526</v>
      </c>
      <c r="Y33">
        <v>2.1999999999999999E-2</v>
      </c>
      <c r="Z33" s="12">
        <v>0.64961000000000002</v>
      </c>
      <c r="AA33" s="11">
        <v>1360</v>
      </c>
      <c r="AB33" s="3">
        <v>525</v>
      </c>
      <c r="AC33">
        <v>2.5999999999999999E-2</v>
      </c>
      <c r="AD33" s="12">
        <v>0.52898000000000001</v>
      </c>
      <c r="AE33" s="11">
        <v>1358</v>
      </c>
      <c r="AF33" s="3">
        <v>524</v>
      </c>
      <c r="AG33">
        <v>0.06</v>
      </c>
      <c r="AH33" s="12">
        <v>0.15437000000000001</v>
      </c>
      <c r="AI33">
        <f t="shared" si="1"/>
        <v>0.15437000000000001</v>
      </c>
    </row>
    <row r="34" spans="1:35" x14ac:dyDescent="0.2">
      <c r="A34" t="s">
        <v>34</v>
      </c>
      <c r="B34" t="s">
        <v>484</v>
      </c>
      <c r="C34" s="3" t="s">
        <v>10</v>
      </c>
      <c r="D34" s="3" t="s">
        <v>6</v>
      </c>
      <c r="E34" s="1" t="s">
        <v>468</v>
      </c>
      <c r="F34" t="s">
        <v>485</v>
      </c>
      <c r="G34" s="4" t="s">
        <v>471</v>
      </c>
      <c r="H34" t="s">
        <v>456</v>
      </c>
      <c r="I34" t="s">
        <v>486</v>
      </c>
      <c r="J34" t="s">
        <v>487</v>
      </c>
      <c r="K34" s="11">
        <v>1621</v>
      </c>
      <c r="L34" s="3">
        <v>110</v>
      </c>
      <c r="M34">
        <v>-0.17100000000000001</v>
      </c>
      <c r="N34" s="12">
        <v>0.88239999999999996</v>
      </c>
      <c r="O34" s="11">
        <v>1622</v>
      </c>
      <c r="P34" s="3">
        <v>110</v>
      </c>
      <c r="Q34">
        <v>-0.95899999999999996</v>
      </c>
      <c r="R34" s="12">
        <v>0.40699000000000002</v>
      </c>
      <c r="S34" s="11">
        <v>1626</v>
      </c>
      <c r="T34" s="3">
        <v>108</v>
      </c>
      <c r="U34">
        <v>-0.13500000000000001</v>
      </c>
      <c r="V34" s="12">
        <v>0.90864</v>
      </c>
      <c r="W34" s="11">
        <v>1612</v>
      </c>
      <c r="X34" s="3">
        <v>109</v>
      </c>
      <c r="Y34">
        <v>7.0999999999999994E-2</v>
      </c>
      <c r="Z34" s="12">
        <v>0.46455000000000002</v>
      </c>
      <c r="AA34" s="11">
        <v>1611</v>
      </c>
      <c r="AB34" s="3">
        <v>108</v>
      </c>
      <c r="AC34">
        <v>3.0000000000000001E-3</v>
      </c>
      <c r="AD34" s="12">
        <v>0.97506999999999999</v>
      </c>
      <c r="AE34" s="11">
        <v>1610</v>
      </c>
      <c r="AF34" s="3">
        <v>108</v>
      </c>
      <c r="AG34">
        <v>-5.0000000000000001E-3</v>
      </c>
      <c r="AH34" s="12">
        <v>0.94942000000000004</v>
      </c>
      <c r="AI34">
        <f t="shared" si="1"/>
        <v>0.40699000000000002</v>
      </c>
    </row>
    <row r="35" spans="1:35" x14ac:dyDescent="0.2">
      <c r="A35" t="s">
        <v>35</v>
      </c>
      <c r="B35" t="s">
        <v>953</v>
      </c>
      <c r="C35" s="3" t="s">
        <v>10</v>
      </c>
      <c r="D35" s="3" t="s">
        <v>9</v>
      </c>
      <c r="E35" s="1" t="s">
        <v>489</v>
      </c>
      <c r="F35" t="s">
        <v>490</v>
      </c>
      <c r="G35" t="s">
        <v>456</v>
      </c>
      <c r="H35" s="4" t="s">
        <v>492</v>
      </c>
      <c r="I35" t="s">
        <v>456</v>
      </c>
      <c r="J35" t="s">
        <v>456</v>
      </c>
      <c r="K35" s="11">
        <v>1618</v>
      </c>
      <c r="L35" s="3">
        <v>941</v>
      </c>
      <c r="M35">
        <v>-0.44600000000000001</v>
      </c>
      <c r="N35" s="12">
        <v>0.32945999999999998</v>
      </c>
      <c r="O35" s="11">
        <v>1619</v>
      </c>
      <c r="P35" s="3">
        <v>944</v>
      </c>
      <c r="Q35">
        <v>-0.77</v>
      </c>
      <c r="R35" s="12">
        <v>9.2359999999999998E-2</v>
      </c>
      <c r="S35" s="11">
        <v>1623</v>
      </c>
      <c r="T35" s="3">
        <v>945</v>
      </c>
      <c r="U35">
        <v>-0.64100000000000001</v>
      </c>
      <c r="V35" s="12">
        <v>0.16391</v>
      </c>
      <c r="W35" s="11">
        <v>1609</v>
      </c>
      <c r="X35" s="3">
        <v>939</v>
      </c>
      <c r="Y35">
        <v>-5.8000000000000003E-2</v>
      </c>
      <c r="Z35" s="12">
        <v>0.12518000000000001</v>
      </c>
      <c r="AA35" s="11">
        <v>1608</v>
      </c>
      <c r="AB35" s="3">
        <v>939</v>
      </c>
      <c r="AC35">
        <v>-2.8000000000000001E-2</v>
      </c>
      <c r="AD35" s="12">
        <v>0.39568999999999999</v>
      </c>
      <c r="AE35" s="11">
        <v>1607</v>
      </c>
      <c r="AF35" s="3">
        <v>937</v>
      </c>
      <c r="AG35">
        <v>1.4E-2</v>
      </c>
      <c r="AH35" s="12">
        <v>0.67989999999999995</v>
      </c>
      <c r="AI35">
        <f t="shared" si="1"/>
        <v>9.2359999999999998E-2</v>
      </c>
    </row>
    <row r="36" spans="1:35" x14ac:dyDescent="0.2">
      <c r="A36" t="s">
        <v>36</v>
      </c>
      <c r="B36" t="s">
        <v>493</v>
      </c>
      <c r="C36" s="3" t="s">
        <v>7</v>
      </c>
      <c r="D36" s="3" t="s">
        <v>6</v>
      </c>
      <c r="E36" s="1" t="s">
        <v>489</v>
      </c>
      <c r="F36" t="s">
        <v>490</v>
      </c>
      <c r="G36" t="s">
        <v>456</v>
      </c>
      <c r="H36" s="4" t="s">
        <v>492</v>
      </c>
      <c r="I36" t="s">
        <v>456</v>
      </c>
      <c r="J36" t="s">
        <v>456</v>
      </c>
      <c r="K36" s="11">
        <v>1621</v>
      </c>
      <c r="L36" s="3">
        <v>140</v>
      </c>
      <c r="M36">
        <v>0.95099999999999996</v>
      </c>
      <c r="N36" s="12">
        <v>0.35982999999999998</v>
      </c>
      <c r="O36" s="11">
        <v>1622</v>
      </c>
      <c r="P36" s="3">
        <v>140</v>
      </c>
      <c r="Q36">
        <v>0.55000000000000004</v>
      </c>
      <c r="R36" s="12">
        <v>0.59331999999999996</v>
      </c>
      <c r="S36" s="11">
        <v>1626</v>
      </c>
      <c r="T36" s="3">
        <v>140</v>
      </c>
      <c r="U36">
        <v>-0.20300000000000001</v>
      </c>
      <c r="V36" s="12">
        <v>0.84555999999999998</v>
      </c>
      <c r="W36" s="11">
        <v>1612</v>
      </c>
      <c r="X36" s="3">
        <v>140</v>
      </c>
      <c r="Y36">
        <v>0.13900000000000001</v>
      </c>
      <c r="Z36" s="12">
        <v>0.10477</v>
      </c>
      <c r="AA36" s="11">
        <v>1611</v>
      </c>
      <c r="AB36" s="3">
        <v>140</v>
      </c>
      <c r="AC36">
        <v>9.4E-2</v>
      </c>
      <c r="AD36" s="12">
        <v>0.20315</v>
      </c>
      <c r="AE36" s="11">
        <v>1610</v>
      </c>
      <c r="AF36" s="3">
        <v>136</v>
      </c>
      <c r="AG36">
        <v>7.3999999999999996E-2</v>
      </c>
      <c r="AH36" s="12">
        <v>0.32644000000000001</v>
      </c>
      <c r="AI36">
        <f t="shared" si="1"/>
        <v>0.10477</v>
      </c>
    </row>
    <row r="37" spans="1:35" x14ac:dyDescent="0.2">
      <c r="A37" t="s">
        <v>37</v>
      </c>
      <c r="B37" t="s">
        <v>494</v>
      </c>
      <c r="C37" s="3" t="s">
        <v>6</v>
      </c>
      <c r="D37" s="3" t="s">
        <v>7</v>
      </c>
      <c r="E37" s="1" t="s">
        <v>489</v>
      </c>
      <c r="F37" t="s">
        <v>490</v>
      </c>
      <c r="G37" t="s">
        <v>456</v>
      </c>
      <c r="H37" s="4" t="s">
        <v>492</v>
      </c>
      <c r="I37" t="s">
        <v>456</v>
      </c>
      <c r="J37" t="s">
        <v>456</v>
      </c>
      <c r="K37" s="11">
        <v>1621</v>
      </c>
      <c r="L37" s="3">
        <v>141</v>
      </c>
      <c r="M37">
        <v>-0.752</v>
      </c>
      <c r="N37" s="12">
        <v>0.46022999999999997</v>
      </c>
      <c r="O37" s="11">
        <v>1622</v>
      </c>
      <c r="P37" s="3">
        <v>141</v>
      </c>
      <c r="Q37">
        <v>-2.613</v>
      </c>
      <c r="R37" s="12">
        <v>9.8799999999999999E-3</v>
      </c>
      <c r="S37" s="11">
        <v>1626</v>
      </c>
      <c r="T37" s="3">
        <v>141</v>
      </c>
      <c r="U37">
        <v>-1.1399999999999999</v>
      </c>
      <c r="V37" s="12">
        <v>0.26312999999999998</v>
      </c>
      <c r="W37" s="11">
        <v>1612</v>
      </c>
      <c r="X37" s="3">
        <v>140</v>
      </c>
      <c r="Y37">
        <v>7.2999999999999995E-2</v>
      </c>
      <c r="Z37" s="12">
        <v>0.38632</v>
      </c>
      <c r="AA37" s="11">
        <v>1611</v>
      </c>
      <c r="AB37" s="3">
        <v>140</v>
      </c>
      <c r="AC37">
        <v>-4.4999999999999998E-2</v>
      </c>
      <c r="AD37" s="12">
        <v>0.53644999999999998</v>
      </c>
      <c r="AE37" s="11">
        <v>1610</v>
      </c>
      <c r="AF37" s="3">
        <v>139</v>
      </c>
      <c r="AG37">
        <v>-0.151</v>
      </c>
      <c r="AH37" s="12">
        <v>4.0719999999999999E-2</v>
      </c>
      <c r="AI37">
        <f t="shared" si="1"/>
        <v>9.8799999999999999E-3</v>
      </c>
    </row>
    <row r="38" spans="1:35" x14ac:dyDescent="0.2">
      <c r="A38" t="s">
        <v>38</v>
      </c>
      <c r="B38" t="s">
        <v>954</v>
      </c>
      <c r="C38" s="3" t="s">
        <v>7</v>
      </c>
      <c r="D38" s="3" t="s">
        <v>6</v>
      </c>
      <c r="E38" s="1" t="s">
        <v>489</v>
      </c>
      <c r="F38" t="s">
        <v>490</v>
      </c>
      <c r="G38" t="s">
        <v>456</v>
      </c>
      <c r="H38" s="4" t="s">
        <v>492</v>
      </c>
      <c r="I38" t="s">
        <v>456</v>
      </c>
      <c r="J38" t="s">
        <v>456</v>
      </c>
      <c r="K38" s="11">
        <v>1558</v>
      </c>
      <c r="L38" s="3">
        <v>643</v>
      </c>
      <c r="M38">
        <v>0.68500000000000005</v>
      </c>
      <c r="N38" s="12">
        <v>0.19120000000000001</v>
      </c>
      <c r="O38" s="11">
        <v>1558</v>
      </c>
      <c r="P38" s="3">
        <v>644</v>
      </c>
      <c r="Q38">
        <v>0.75600000000000001</v>
      </c>
      <c r="R38" s="12">
        <v>0.14832999999999999</v>
      </c>
      <c r="S38" s="11">
        <v>1562</v>
      </c>
      <c r="T38" s="3">
        <v>644</v>
      </c>
      <c r="U38">
        <v>0.95499999999999996</v>
      </c>
      <c r="V38" s="12">
        <v>7.3520000000000002E-2</v>
      </c>
      <c r="W38" s="11">
        <v>1548</v>
      </c>
      <c r="X38" s="3">
        <v>639</v>
      </c>
      <c r="Y38">
        <v>8.1000000000000003E-2</v>
      </c>
      <c r="Z38" s="12">
        <v>6.8390000000000006E-2</v>
      </c>
      <c r="AA38" s="11">
        <v>1547</v>
      </c>
      <c r="AB38" s="3">
        <v>639</v>
      </c>
      <c r="AC38">
        <v>6.3E-2</v>
      </c>
      <c r="AD38" s="12">
        <v>0.10048</v>
      </c>
      <c r="AE38" s="11">
        <v>1546</v>
      </c>
      <c r="AF38" s="3">
        <v>635</v>
      </c>
      <c r="AG38">
        <v>2.7E-2</v>
      </c>
      <c r="AH38" s="12">
        <v>0.48403000000000002</v>
      </c>
      <c r="AI38">
        <f t="shared" si="1"/>
        <v>6.8390000000000006E-2</v>
      </c>
    </row>
    <row r="39" spans="1:35" x14ac:dyDescent="0.2">
      <c r="A39" t="s">
        <v>39</v>
      </c>
      <c r="B39" t="s">
        <v>495</v>
      </c>
      <c r="C39" s="3" t="s">
        <v>6</v>
      </c>
      <c r="D39" s="3" t="s">
        <v>10</v>
      </c>
      <c r="E39" s="1" t="s">
        <v>489</v>
      </c>
      <c r="F39" t="s">
        <v>490</v>
      </c>
      <c r="G39" t="s">
        <v>456</v>
      </c>
      <c r="H39" s="4" t="s">
        <v>492</v>
      </c>
      <c r="I39" t="s">
        <v>456</v>
      </c>
      <c r="J39" t="s">
        <v>456</v>
      </c>
      <c r="K39" s="11">
        <v>1621</v>
      </c>
      <c r="L39" s="3">
        <v>141</v>
      </c>
      <c r="M39">
        <v>-0.752</v>
      </c>
      <c r="N39" s="12">
        <v>0.46022999999999997</v>
      </c>
      <c r="O39" s="11">
        <v>1622</v>
      </c>
      <c r="P39" s="3">
        <v>141</v>
      </c>
      <c r="Q39">
        <v>-2.613</v>
      </c>
      <c r="R39" s="12">
        <v>9.8799999999999999E-3</v>
      </c>
      <c r="S39" s="11">
        <v>1626</v>
      </c>
      <c r="T39" s="3">
        <v>141</v>
      </c>
      <c r="U39">
        <v>-1.1399999999999999</v>
      </c>
      <c r="V39" s="12">
        <v>0.26312999999999998</v>
      </c>
      <c r="W39" s="11">
        <v>1612</v>
      </c>
      <c r="X39" s="3">
        <v>140</v>
      </c>
      <c r="Y39">
        <v>7.2999999999999995E-2</v>
      </c>
      <c r="Z39" s="12">
        <v>0.38632</v>
      </c>
      <c r="AA39" s="11">
        <v>1611</v>
      </c>
      <c r="AB39" s="3">
        <v>140</v>
      </c>
      <c r="AC39">
        <v>-4.4999999999999998E-2</v>
      </c>
      <c r="AD39" s="12">
        <v>0.53644999999999998</v>
      </c>
      <c r="AE39" s="11">
        <v>1610</v>
      </c>
      <c r="AF39" s="3">
        <v>139</v>
      </c>
      <c r="AG39">
        <v>-0.151</v>
      </c>
      <c r="AH39" s="12">
        <v>4.0719999999999999E-2</v>
      </c>
      <c r="AI39">
        <f t="shared" si="1"/>
        <v>9.8799999999999999E-3</v>
      </c>
    </row>
    <row r="40" spans="1:35" x14ac:dyDescent="0.2">
      <c r="A40" t="s">
        <v>40</v>
      </c>
      <c r="B40" t="s">
        <v>496</v>
      </c>
      <c r="C40" s="3" t="s">
        <v>6</v>
      </c>
      <c r="D40" s="3" t="s">
        <v>9</v>
      </c>
      <c r="E40" s="1" t="s">
        <v>489</v>
      </c>
      <c r="F40" t="s">
        <v>490</v>
      </c>
      <c r="G40" t="s">
        <v>456</v>
      </c>
      <c r="H40" s="4" t="s">
        <v>492</v>
      </c>
      <c r="I40" t="s">
        <v>456</v>
      </c>
      <c r="J40" t="s">
        <v>456</v>
      </c>
      <c r="K40" s="11">
        <v>1518</v>
      </c>
      <c r="L40" s="3">
        <v>61</v>
      </c>
      <c r="M40">
        <v>-0.35</v>
      </c>
      <c r="N40" s="12">
        <v>0.82121</v>
      </c>
      <c r="O40" s="11">
        <v>1519</v>
      </c>
      <c r="P40" s="3">
        <v>62</v>
      </c>
      <c r="Q40">
        <v>0.61199999999999999</v>
      </c>
      <c r="R40" s="12">
        <v>0.68801000000000001</v>
      </c>
      <c r="S40" s="11">
        <v>1522</v>
      </c>
      <c r="T40" s="3">
        <v>62</v>
      </c>
      <c r="U40">
        <v>0.64700000000000002</v>
      </c>
      <c r="V40" s="12">
        <v>0.67584999999999995</v>
      </c>
      <c r="W40" s="11">
        <v>1509</v>
      </c>
      <c r="X40" s="3">
        <v>62</v>
      </c>
      <c r="Y40">
        <v>-0.02</v>
      </c>
      <c r="Z40" s="12">
        <v>0.87744999999999995</v>
      </c>
      <c r="AA40" s="11">
        <v>1508</v>
      </c>
      <c r="AB40" s="3">
        <v>62</v>
      </c>
      <c r="AC40">
        <v>-3.0000000000000001E-3</v>
      </c>
      <c r="AD40" s="12">
        <v>0.97645999999999999</v>
      </c>
      <c r="AE40" s="11">
        <v>1507</v>
      </c>
      <c r="AF40" s="3">
        <v>62</v>
      </c>
      <c r="AG40">
        <v>5.0999999999999997E-2</v>
      </c>
      <c r="AH40" s="12">
        <v>0.64570000000000005</v>
      </c>
      <c r="AI40">
        <f t="shared" si="1"/>
        <v>0.64570000000000005</v>
      </c>
    </row>
    <row r="41" spans="1:35" x14ac:dyDescent="0.2">
      <c r="A41" t="s">
        <v>41</v>
      </c>
      <c r="B41" t="s">
        <v>497</v>
      </c>
      <c r="C41" s="3" t="s">
        <v>10</v>
      </c>
      <c r="D41" s="3" t="s">
        <v>9</v>
      </c>
      <c r="E41" s="1" t="s">
        <v>489</v>
      </c>
      <c r="F41" t="s">
        <v>490</v>
      </c>
      <c r="G41" t="s">
        <v>456</v>
      </c>
      <c r="H41" s="4" t="s">
        <v>492</v>
      </c>
      <c r="I41" t="s">
        <v>456</v>
      </c>
      <c r="J41" t="s">
        <v>456</v>
      </c>
      <c r="K41" s="11">
        <v>1621</v>
      </c>
      <c r="L41" s="3">
        <v>66</v>
      </c>
      <c r="M41">
        <v>-0.73099999999999998</v>
      </c>
      <c r="N41" s="12">
        <v>0.62461999999999995</v>
      </c>
      <c r="O41" s="11">
        <v>1622</v>
      </c>
      <c r="P41" s="3">
        <v>66</v>
      </c>
      <c r="Q41">
        <v>-0.877</v>
      </c>
      <c r="R41" s="12">
        <v>0.55635000000000001</v>
      </c>
      <c r="S41" s="11">
        <v>1626</v>
      </c>
      <c r="T41" s="3">
        <v>65</v>
      </c>
      <c r="U41">
        <v>-0.93899999999999995</v>
      </c>
      <c r="V41" s="12">
        <v>0.54035</v>
      </c>
      <c r="W41" s="11">
        <v>1612</v>
      </c>
      <c r="X41" s="3">
        <v>66</v>
      </c>
      <c r="Y41">
        <v>4.7E-2</v>
      </c>
      <c r="Z41" s="12">
        <v>0.71382999999999996</v>
      </c>
      <c r="AA41" s="11">
        <v>1611</v>
      </c>
      <c r="AB41" s="3">
        <v>66</v>
      </c>
      <c r="AC41">
        <v>2.5999999999999999E-2</v>
      </c>
      <c r="AD41" s="12">
        <v>0.81472999999999995</v>
      </c>
      <c r="AE41" s="11">
        <v>1610</v>
      </c>
      <c r="AF41" s="3">
        <v>65</v>
      </c>
      <c r="AG41">
        <v>7.8E-2</v>
      </c>
      <c r="AH41" s="12">
        <v>0.48515000000000003</v>
      </c>
      <c r="AI41">
        <f t="shared" si="1"/>
        <v>0.48515000000000003</v>
      </c>
    </row>
    <row r="42" spans="1:35" x14ac:dyDescent="0.2">
      <c r="A42" t="s">
        <v>42</v>
      </c>
      <c r="B42" t="s">
        <v>955</v>
      </c>
      <c r="C42" s="3" t="s">
        <v>6</v>
      </c>
      <c r="D42" s="3" t="s">
        <v>9</v>
      </c>
      <c r="E42" s="1" t="s">
        <v>489</v>
      </c>
      <c r="F42" t="s">
        <v>490</v>
      </c>
      <c r="G42" t="s">
        <v>456</v>
      </c>
      <c r="H42" s="4" t="s">
        <v>492</v>
      </c>
      <c r="I42" t="s">
        <v>456</v>
      </c>
      <c r="J42" t="s">
        <v>456</v>
      </c>
      <c r="K42" s="11">
        <v>1619</v>
      </c>
      <c r="L42" s="3">
        <v>1311</v>
      </c>
      <c r="M42">
        <v>0.15</v>
      </c>
      <c r="N42" s="12">
        <v>0.72487000000000001</v>
      </c>
      <c r="O42" s="11">
        <v>1620</v>
      </c>
      <c r="P42" s="3">
        <v>1315</v>
      </c>
      <c r="Q42">
        <v>-0.126</v>
      </c>
      <c r="R42" s="12">
        <v>0.76742999999999995</v>
      </c>
      <c r="S42" s="11">
        <v>1624</v>
      </c>
      <c r="T42" s="3">
        <v>1316</v>
      </c>
      <c r="U42">
        <v>-2.1999999999999999E-2</v>
      </c>
      <c r="V42" s="12">
        <v>0.95926999999999996</v>
      </c>
      <c r="W42" s="11">
        <v>1610</v>
      </c>
      <c r="X42" s="3">
        <v>1308</v>
      </c>
      <c r="Y42">
        <v>1.0999999999999999E-2</v>
      </c>
      <c r="Z42" s="12">
        <v>0.76222999999999996</v>
      </c>
      <c r="AA42" s="11">
        <v>1609</v>
      </c>
      <c r="AB42" s="3">
        <v>1308</v>
      </c>
      <c r="AC42">
        <v>2.3E-2</v>
      </c>
      <c r="AD42" s="12">
        <v>0.45334999999999998</v>
      </c>
      <c r="AE42" s="11">
        <v>1608</v>
      </c>
      <c r="AF42" s="3">
        <v>1302</v>
      </c>
      <c r="AG42">
        <v>1.2E-2</v>
      </c>
      <c r="AH42" s="12">
        <v>0.7</v>
      </c>
      <c r="AI42">
        <f t="shared" si="1"/>
        <v>0.45334999999999998</v>
      </c>
    </row>
    <row r="43" spans="1:35" x14ac:dyDescent="0.2">
      <c r="A43" t="s">
        <v>43</v>
      </c>
      <c r="B43" t="s">
        <v>498</v>
      </c>
      <c r="C43" s="3" t="s">
        <v>9</v>
      </c>
      <c r="D43" s="3" t="s">
        <v>6</v>
      </c>
      <c r="E43" s="1" t="s">
        <v>489</v>
      </c>
      <c r="F43" t="s">
        <v>490</v>
      </c>
      <c r="G43" t="s">
        <v>456</v>
      </c>
      <c r="H43" s="4" t="s">
        <v>492</v>
      </c>
      <c r="I43" t="s">
        <v>456</v>
      </c>
      <c r="J43" t="s">
        <v>456</v>
      </c>
      <c r="K43" s="11">
        <v>1613</v>
      </c>
      <c r="L43" s="3">
        <v>415</v>
      </c>
      <c r="M43">
        <v>-0.20899999999999999</v>
      </c>
      <c r="N43" s="12">
        <v>0.74116000000000004</v>
      </c>
      <c r="O43" s="11">
        <v>1614</v>
      </c>
      <c r="P43" s="3">
        <v>416</v>
      </c>
      <c r="Q43">
        <v>-0.13800000000000001</v>
      </c>
      <c r="R43" s="12">
        <v>0.82743999999999995</v>
      </c>
      <c r="S43" s="11">
        <v>1618</v>
      </c>
      <c r="T43" s="3">
        <v>416</v>
      </c>
      <c r="U43">
        <v>-0.69599999999999995</v>
      </c>
      <c r="V43" s="12">
        <v>0.27581</v>
      </c>
      <c r="W43" s="11">
        <v>1604</v>
      </c>
      <c r="X43" s="3">
        <v>414</v>
      </c>
      <c r="Y43">
        <v>-4.8000000000000001E-2</v>
      </c>
      <c r="Z43" s="12">
        <v>0.36205999999999999</v>
      </c>
      <c r="AA43" s="11">
        <v>1603</v>
      </c>
      <c r="AB43" s="3">
        <v>414</v>
      </c>
      <c r="AC43">
        <v>5.0000000000000001E-3</v>
      </c>
      <c r="AD43" s="12">
        <v>0.91549999999999998</v>
      </c>
      <c r="AE43" s="11">
        <v>1602</v>
      </c>
      <c r="AF43" s="3">
        <v>413</v>
      </c>
      <c r="AG43">
        <v>6.8000000000000005E-2</v>
      </c>
      <c r="AH43" s="12">
        <v>0.14323</v>
      </c>
      <c r="AI43">
        <f t="shared" si="1"/>
        <v>0.14323</v>
      </c>
    </row>
    <row r="44" spans="1:35" x14ac:dyDescent="0.2">
      <c r="A44" t="s">
        <v>44</v>
      </c>
      <c r="B44" t="s">
        <v>499</v>
      </c>
      <c r="C44" s="3" t="s">
        <v>7</v>
      </c>
      <c r="D44" s="3" t="s">
        <v>10</v>
      </c>
      <c r="E44" s="1" t="s">
        <v>489</v>
      </c>
      <c r="F44" t="s">
        <v>490</v>
      </c>
      <c r="G44" t="s">
        <v>456</v>
      </c>
      <c r="H44" s="4" t="s">
        <v>492</v>
      </c>
      <c r="I44" t="s">
        <v>456</v>
      </c>
      <c r="J44" t="s">
        <v>456</v>
      </c>
      <c r="K44" s="11">
        <v>1621</v>
      </c>
      <c r="L44" s="3">
        <v>341</v>
      </c>
      <c r="M44">
        <v>1.2370000000000001</v>
      </c>
      <c r="N44" s="12">
        <v>7.0290000000000005E-2</v>
      </c>
      <c r="O44" s="11">
        <v>1622</v>
      </c>
      <c r="P44" s="3">
        <v>342</v>
      </c>
      <c r="Q44">
        <v>1.147</v>
      </c>
      <c r="R44" s="12">
        <v>9.1230000000000006E-2</v>
      </c>
      <c r="S44" s="11">
        <v>1626</v>
      </c>
      <c r="T44" s="3">
        <v>343</v>
      </c>
      <c r="U44">
        <v>1.1060000000000001</v>
      </c>
      <c r="V44" s="12">
        <v>0.10657</v>
      </c>
      <c r="W44" s="11">
        <v>1612</v>
      </c>
      <c r="X44" s="3">
        <v>341</v>
      </c>
      <c r="Y44">
        <v>0.16500000000000001</v>
      </c>
      <c r="Z44" s="12">
        <v>3.3700000000000002E-3</v>
      </c>
      <c r="AA44" s="11">
        <v>1611</v>
      </c>
      <c r="AB44" s="3">
        <v>341</v>
      </c>
      <c r="AC44">
        <v>0.122</v>
      </c>
      <c r="AD44" s="12">
        <v>1.218E-2</v>
      </c>
      <c r="AE44" s="11">
        <v>1610</v>
      </c>
      <c r="AF44" s="3">
        <v>337</v>
      </c>
      <c r="AG44">
        <v>-1.2999999999999999E-2</v>
      </c>
      <c r="AH44" s="12">
        <v>0.78779999999999994</v>
      </c>
      <c r="AI44">
        <f t="shared" si="1"/>
        <v>3.3700000000000002E-3</v>
      </c>
    </row>
    <row r="45" spans="1:35" x14ac:dyDescent="0.2">
      <c r="A45" t="s">
        <v>45</v>
      </c>
      <c r="B45" t="s">
        <v>500</v>
      </c>
      <c r="C45" s="3" t="s">
        <v>10</v>
      </c>
      <c r="D45" s="3" t="s">
        <v>9</v>
      </c>
      <c r="E45" s="1" t="s">
        <v>489</v>
      </c>
      <c r="F45" t="s">
        <v>490</v>
      </c>
      <c r="G45" t="s">
        <v>456</v>
      </c>
      <c r="H45" s="4" t="s">
        <v>492</v>
      </c>
      <c r="I45" t="s">
        <v>456</v>
      </c>
      <c r="J45" t="s">
        <v>456</v>
      </c>
      <c r="K45" s="11">
        <v>1395</v>
      </c>
      <c r="L45" s="3">
        <v>62</v>
      </c>
      <c r="M45">
        <v>-0.65200000000000002</v>
      </c>
      <c r="N45" s="12">
        <v>0.67135</v>
      </c>
      <c r="O45" s="11">
        <v>1396</v>
      </c>
      <c r="P45" s="3">
        <v>62</v>
      </c>
      <c r="Q45">
        <v>-0.42299999999999999</v>
      </c>
      <c r="R45" s="12">
        <v>0.78190999999999999</v>
      </c>
      <c r="S45" s="11">
        <v>1400</v>
      </c>
      <c r="T45" s="3">
        <v>61</v>
      </c>
      <c r="U45">
        <v>-0.48599999999999999</v>
      </c>
      <c r="V45" s="12">
        <v>0.75739999999999996</v>
      </c>
      <c r="W45" s="11">
        <v>1388</v>
      </c>
      <c r="X45" s="3">
        <v>62</v>
      </c>
      <c r="Y45">
        <v>1.0999999999999999E-2</v>
      </c>
      <c r="Z45" s="12">
        <v>0.93447999999999998</v>
      </c>
      <c r="AA45" s="11">
        <v>1387</v>
      </c>
      <c r="AB45" s="3">
        <v>62</v>
      </c>
      <c r="AC45">
        <v>-1.7000000000000001E-2</v>
      </c>
      <c r="AD45" s="12">
        <v>0.88190000000000002</v>
      </c>
      <c r="AE45" s="11">
        <v>1387</v>
      </c>
      <c r="AF45" s="3">
        <v>61</v>
      </c>
      <c r="AG45">
        <v>0.05</v>
      </c>
      <c r="AH45" s="12">
        <v>0.65937000000000001</v>
      </c>
      <c r="AI45">
        <f t="shared" si="1"/>
        <v>0.65937000000000001</v>
      </c>
    </row>
    <row r="46" spans="1:35" x14ac:dyDescent="0.2">
      <c r="A46" t="s">
        <v>46</v>
      </c>
      <c r="B46" t="s">
        <v>501</v>
      </c>
      <c r="C46" s="3" t="s">
        <v>10</v>
      </c>
      <c r="D46" s="3" t="s">
        <v>6</v>
      </c>
      <c r="E46" s="1" t="s">
        <v>489</v>
      </c>
      <c r="F46" t="s">
        <v>490</v>
      </c>
      <c r="G46" t="s">
        <v>456</v>
      </c>
      <c r="H46" s="4" t="s">
        <v>492</v>
      </c>
      <c r="I46" t="s">
        <v>456</v>
      </c>
      <c r="J46" t="s">
        <v>456</v>
      </c>
      <c r="K46" s="11">
        <v>1619</v>
      </c>
      <c r="L46" s="3">
        <v>340</v>
      </c>
      <c r="M46">
        <v>1.2</v>
      </c>
      <c r="N46" s="12">
        <v>7.9310000000000005E-2</v>
      </c>
      <c r="O46" s="11">
        <v>1620</v>
      </c>
      <c r="P46" s="3">
        <v>341</v>
      </c>
      <c r="Q46">
        <v>1.1539999999999999</v>
      </c>
      <c r="R46" s="12">
        <v>8.9899999999999994E-2</v>
      </c>
      <c r="S46" s="11">
        <v>1624</v>
      </c>
      <c r="T46" s="3">
        <v>342</v>
      </c>
      <c r="U46">
        <v>1.0720000000000001</v>
      </c>
      <c r="V46" s="12">
        <v>0.11819</v>
      </c>
      <c r="W46" s="11">
        <v>1610</v>
      </c>
      <c r="X46" s="3">
        <v>340</v>
      </c>
      <c r="Y46">
        <v>0.16300000000000001</v>
      </c>
      <c r="Z46" s="12">
        <v>3.7499999999999999E-3</v>
      </c>
      <c r="AA46" s="11">
        <v>1609</v>
      </c>
      <c r="AB46" s="3">
        <v>340</v>
      </c>
      <c r="AC46">
        <v>0.122</v>
      </c>
      <c r="AD46" s="12">
        <v>1.2359999999999999E-2</v>
      </c>
      <c r="AE46" s="11">
        <v>1608</v>
      </c>
      <c r="AF46" s="3">
        <v>336</v>
      </c>
      <c r="AG46">
        <v>-1.4E-2</v>
      </c>
      <c r="AH46" s="12">
        <v>0.77661000000000002</v>
      </c>
      <c r="AI46">
        <f t="shared" si="1"/>
        <v>3.7499999999999999E-3</v>
      </c>
    </row>
    <row r="47" spans="1:35" x14ac:dyDescent="0.2">
      <c r="A47" t="s">
        <v>47</v>
      </c>
      <c r="B47" t="s">
        <v>502</v>
      </c>
      <c r="C47" s="3" t="s">
        <v>7</v>
      </c>
      <c r="D47" s="3" t="s">
        <v>6</v>
      </c>
      <c r="E47" s="1" t="s">
        <v>489</v>
      </c>
      <c r="F47" t="s">
        <v>490</v>
      </c>
      <c r="G47" t="s">
        <v>456</v>
      </c>
      <c r="H47" s="4" t="s">
        <v>492</v>
      </c>
      <c r="I47" t="s">
        <v>456</v>
      </c>
      <c r="J47" t="s">
        <v>456</v>
      </c>
      <c r="K47" s="11">
        <v>1619</v>
      </c>
      <c r="L47" s="3">
        <v>903</v>
      </c>
      <c r="M47">
        <v>-5.2999999999999999E-2</v>
      </c>
      <c r="N47" s="12">
        <v>0.90803999999999996</v>
      </c>
      <c r="O47" s="11">
        <v>1620</v>
      </c>
      <c r="P47" s="3">
        <v>903</v>
      </c>
      <c r="Q47">
        <v>-1.6E-2</v>
      </c>
      <c r="R47" s="12">
        <v>0.97184000000000004</v>
      </c>
      <c r="S47" s="11">
        <v>1624</v>
      </c>
      <c r="T47" s="3">
        <v>905</v>
      </c>
      <c r="U47">
        <v>-0.186</v>
      </c>
      <c r="V47" s="12">
        <v>0.69110000000000005</v>
      </c>
      <c r="W47" s="11">
        <v>1610</v>
      </c>
      <c r="X47" s="3">
        <v>893</v>
      </c>
      <c r="Y47">
        <v>2.5999999999999999E-2</v>
      </c>
      <c r="Z47" s="12">
        <v>0.51229999999999998</v>
      </c>
      <c r="AA47" s="11">
        <v>1609</v>
      </c>
      <c r="AB47" s="3">
        <v>893</v>
      </c>
      <c r="AC47">
        <v>-0.03</v>
      </c>
      <c r="AD47" s="12">
        <v>0.3695</v>
      </c>
      <c r="AE47" s="11">
        <v>1608</v>
      </c>
      <c r="AF47" s="3">
        <v>898</v>
      </c>
      <c r="AG47">
        <v>-1.2999999999999999E-2</v>
      </c>
      <c r="AH47" s="12">
        <v>0.70240000000000002</v>
      </c>
      <c r="AI47">
        <f t="shared" si="1"/>
        <v>0.3695</v>
      </c>
    </row>
    <row r="48" spans="1:35" x14ac:dyDescent="0.2">
      <c r="A48" t="s">
        <v>48</v>
      </c>
      <c r="B48" t="s">
        <v>503</v>
      </c>
      <c r="C48" s="3" t="s">
        <v>9</v>
      </c>
      <c r="D48" s="3" t="s">
        <v>10</v>
      </c>
      <c r="E48" s="1" t="s">
        <v>489</v>
      </c>
      <c r="F48" t="s">
        <v>490</v>
      </c>
      <c r="G48" t="s">
        <v>456</v>
      </c>
      <c r="H48" s="4" t="s">
        <v>492</v>
      </c>
      <c r="I48" t="s">
        <v>456</v>
      </c>
      <c r="J48" t="s">
        <v>456</v>
      </c>
      <c r="K48" s="11">
        <v>1579</v>
      </c>
      <c r="L48" s="3">
        <v>33</v>
      </c>
      <c r="M48">
        <v>1.2250000000000001</v>
      </c>
      <c r="N48" s="12">
        <v>0.56771000000000005</v>
      </c>
      <c r="O48" s="11">
        <v>1580</v>
      </c>
      <c r="P48" s="3">
        <v>33</v>
      </c>
      <c r="Q48">
        <v>-1.391</v>
      </c>
      <c r="R48" s="12">
        <v>0.51712000000000002</v>
      </c>
      <c r="S48" s="11">
        <v>1584</v>
      </c>
      <c r="T48" s="3">
        <v>33</v>
      </c>
      <c r="U48">
        <v>-1.1160000000000001</v>
      </c>
      <c r="V48" s="12">
        <v>0.59401000000000004</v>
      </c>
      <c r="W48" s="11">
        <v>1571</v>
      </c>
      <c r="X48" s="3">
        <v>33</v>
      </c>
      <c r="Y48">
        <v>-0.36599999999999999</v>
      </c>
      <c r="Z48" s="12">
        <v>3.0179999999999998E-2</v>
      </c>
      <c r="AA48" s="11">
        <v>1570</v>
      </c>
      <c r="AB48" s="3">
        <v>33</v>
      </c>
      <c r="AC48">
        <v>-0.13500000000000001</v>
      </c>
      <c r="AD48" s="12">
        <v>0.36091000000000001</v>
      </c>
      <c r="AE48" s="11">
        <v>1568</v>
      </c>
      <c r="AF48" s="3">
        <v>33</v>
      </c>
      <c r="AG48">
        <v>-1.2E-2</v>
      </c>
      <c r="AH48" s="12">
        <v>0.93683000000000005</v>
      </c>
      <c r="AI48">
        <f t="shared" si="1"/>
        <v>3.0179999999999998E-2</v>
      </c>
    </row>
    <row r="49" spans="1:35" x14ac:dyDescent="0.2">
      <c r="A49" t="s">
        <v>49</v>
      </c>
      <c r="B49" t="s">
        <v>956</v>
      </c>
      <c r="C49" s="3" t="s">
        <v>6</v>
      </c>
      <c r="D49" s="3" t="s">
        <v>7</v>
      </c>
      <c r="E49" s="1" t="s">
        <v>489</v>
      </c>
      <c r="F49" t="s">
        <v>490</v>
      </c>
      <c r="G49" t="s">
        <v>456</v>
      </c>
      <c r="H49" s="4" t="s">
        <v>492</v>
      </c>
      <c r="I49" t="s">
        <v>456</v>
      </c>
      <c r="J49" t="s">
        <v>456</v>
      </c>
      <c r="K49" s="11">
        <v>1574</v>
      </c>
      <c r="L49" s="3">
        <v>553</v>
      </c>
      <c r="M49">
        <v>-0.32800000000000001</v>
      </c>
      <c r="N49" s="12">
        <v>0.55417000000000005</v>
      </c>
      <c r="O49" s="11">
        <v>1575</v>
      </c>
      <c r="P49" s="3">
        <v>555</v>
      </c>
      <c r="Q49">
        <v>-0.17100000000000001</v>
      </c>
      <c r="R49" s="12">
        <v>0.75785999999999998</v>
      </c>
      <c r="S49" s="11">
        <v>1579</v>
      </c>
      <c r="T49" s="3">
        <v>555</v>
      </c>
      <c r="U49">
        <v>-0.57999999999999996</v>
      </c>
      <c r="V49" s="12">
        <v>0.30062</v>
      </c>
      <c r="W49" s="11">
        <v>1566</v>
      </c>
      <c r="X49" s="3">
        <v>553</v>
      </c>
      <c r="Y49">
        <v>-3.9E-2</v>
      </c>
      <c r="Z49" s="12">
        <v>0.39696999999999999</v>
      </c>
      <c r="AA49" s="11">
        <v>1565</v>
      </c>
      <c r="AB49" s="3">
        <v>552</v>
      </c>
      <c r="AC49">
        <v>1.0999999999999999E-2</v>
      </c>
      <c r="AD49" s="12">
        <v>0.77461000000000002</v>
      </c>
      <c r="AE49" s="11">
        <v>1564</v>
      </c>
      <c r="AF49" s="3">
        <v>552</v>
      </c>
      <c r="AG49">
        <v>4.4999999999999998E-2</v>
      </c>
      <c r="AH49" s="12">
        <v>0.26935999999999999</v>
      </c>
      <c r="AI49">
        <f t="shared" ref="AI49:AI70" si="2">MIN(N49,R49,V49,Z49,AD49,AH49)</f>
        <v>0.26935999999999999</v>
      </c>
    </row>
    <row r="50" spans="1:35" x14ac:dyDescent="0.2">
      <c r="A50" t="s">
        <v>50</v>
      </c>
      <c r="B50" t="s">
        <v>957</v>
      </c>
      <c r="C50" s="3" t="s">
        <v>9</v>
      </c>
      <c r="D50" s="3" t="s">
        <v>10</v>
      </c>
      <c r="E50" s="1" t="s">
        <v>489</v>
      </c>
      <c r="F50" t="s">
        <v>490</v>
      </c>
      <c r="G50" t="s">
        <v>456</v>
      </c>
      <c r="H50" s="4" t="s">
        <v>492</v>
      </c>
      <c r="I50" t="s">
        <v>456</v>
      </c>
      <c r="J50" t="s">
        <v>456</v>
      </c>
      <c r="K50" s="11">
        <v>1621</v>
      </c>
      <c r="L50" s="3">
        <v>1129</v>
      </c>
      <c r="M50">
        <v>0.29399999999999998</v>
      </c>
      <c r="N50" s="12">
        <v>0.50614000000000003</v>
      </c>
      <c r="O50" s="11">
        <v>1622</v>
      </c>
      <c r="P50" s="3">
        <v>1132</v>
      </c>
      <c r="Q50">
        <v>-5.2999999999999999E-2</v>
      </c>
      <c r="R50" s="12">
        <v>0.90517000000000003</v>
      </c>
      <c r="S50" s="11">
        <v>1626</v>
      </c>
      <c r="T50" s="3">
        <v>1133</v>
      </c>
      <c r="U50">
        <v>-7.4999999999999997E-2</v>
      </c>
      <c r="V50" s="12">
        <v>0.86678999999999995</v>
      </c>
      <c r="W50" s="11">
        <v>1612</v>
      </c>
      <c r="X50" s="3">
        <v>1128</v>
      </c>
      <c r="Y50">
        <v>4.3999999999999997E-2</v>
      </c>
      <c r="Z50" s="12">
        <v>0.24171000000000001</v>
      </c>
      <c r="AA50" s="11">
        <v>1611</v>
      </c>
      <c r="AB50" s="3">
        <v>1127</v>
      </c>
      <c r="AC50">
        <v>5.1999999999999998E-2</v>
      </c>
      <c r="AD50" s="12">
        <v>0.10797</v>
      </c>
      <c r="AE50" s="11">
        <v>1610</v>
      </c>
      <c r="AF50" s="3">
        <v>1120</v>
      </c>
      <c r="AG50">
        <v>8.9999999999999993E-3</v>
      </c>
      <c r="AH50" s="12">
        <v>0.77447999999999995</v>
      </c>
      <c r="AI50">
        <f t="shared" si="2"/>
        <v>0.10797</v>
      </c>
    </row>
    <row r="51" spans="1:35" x14ac:dyDescent="0.2">
      <c r="A51" t="s">
        <v>51</v>
      </c>
      <c r="B51" t="s">
        <v>504</v>
      </c>
      <c r="C51" s="3" t="s">
        <v>7</v>
      </c>
      <c r="D51" s="3" t="s">
        <v>6</v>
      </c>
      <c r="E51" s="1" t="s">
        <v>489</v>
      </c>
      <c r="F51" t="s">
        <v>490</v>
      </c>
      <c r="G51" t="s">
        <v>456</v>
      </c>
      <c r="H51" s="4" t="s">
        <v>492</v>
      </c>
      <c r="I51" t="s">
        <v>456</v>
      </c>
      <c r="J51" t="s">
        <v>456</v>
      </c>
      <c r="K51" s="11">
        <v>1600</v>
      </c>
      <c r="L51" s="3">
        <v>64</v>
      </c>
      <c r="M51">
        <v>-0.51900000000000002</v>
      </c>
      <c r="N51" s="12">
        <v>0.73185</v>
      </c>
      <c r="O51" s="11">
        <v>1601</v>
      </c>
      <c r="P51" s="3">
        <v>64</v>
      </c>
      <c r="Q51">
        <v>-0.61799999999999999</v>
      </c>
      <c r="R51" s="12">
        <v>0.68223</v>
      </c>
      <c r="S51" s="11">
        <v>1605</v>
      </c>
      <c r="T51" s="3">
        <v>63</v>
      </c>
      <c r="U51">
        <v>-0.48799999999999999</v>
      </c>
      <c r="V51" s="12">
        <v>0.75326000000000004</v>
      </c>
      <c r="W51" s="11">
        <v>1592</v>
      </c>
      <c r="X51" s="3">
        <v>64</v>
      </c>
      <c r="Y51">
        <v>5.2999999999999999E-2</v>
      </c>
      <c r="Z51" s="12">
        <v>0.68033999999999994</v>
      </c>
      <c r="AA51" s="11">
        <v>1591</v>
      </c>
      <c r="AB51" s="3">
        <v>64</v>
      </c>
      <c r="AC51">
        <v>4.7E-2</v>
      </c>
      <c r="AD51" s="12">
        <v>0.67169999999999996</v>
      </c>
      <c r="AE51" s="11">
        <v>1589</v>
      </c>
      <c r="AF51" s="3">
        <v>63</v>
      </c>
      <c r="AG51">
        <v>8.2000000000000003E-2</v>
      </c>
      <c r="AH51" s="12">
        <v>0.46300999999999998</v>
      </c>
      <c r="AI51">
        <f t="shared" si="2"/>
        <v>0.46300999999999998</v>
      </c>
    </row>
    <row r="52" spans="1:35" ht="14" customHeight="1" x14ac:dyDescent="0.2">
      <c r="A52" t="s">
        <v>52</v>
      </c>
      <c r="B52" t="s">
        <v>958</v>
      </c>
      <c r="C52" s="3" t="s">
        <v>7</v>
      </c>
      <c r="D52" s="3" t="s">
        <v>6</v>
      </c>
      <c r="E52" s="1" t="s">
        <v>489</v>
      </c>
      <c r="F52" t="s">
        <v>490</v>
      </c>
      <c r="G52" t="s">
        <v>456</v>
      </c>
      <c r="H52" s="4" t="s">
        <v>506</v>
      </c>
      <c r="I52" t="s">
        <v>456</v>
      </c>
      <c r="J52" t="s">
        <v>456</v>
      </c>
      <c r="K52" s="11">
        <v>1621</v>
      </c>
      <c r="L52" s="3">
        <v>760</v>
      </c>
      <c r="M52">
        <v>-2.4E-2</v>
      </c>
      <c r="N52" s="12">
        <v>0.96128999999999998</v>
      </c>
      <c r="O52" s="11">
        <v>1622</v>
      </c>
      <c r="P52" s="3">
        <v>762</v>
      </c>
      <c r="Q52">
        <v>-0.41799999999999998</v>
      </c>
      <c r="R52" s="12">
        <v>0.39793000000000001</v>
      </c>
      <c r="S52" s="11">
        <v>1626</v>
      </c>
      <c r="T52" s="3">
        <v>762</v>
      </c>
      <c r="U52">
        <v>-0.34499999999999997</v>
      </c>
      <c r="V52" s="12">
        <v>0.49070999999999998</v>
      </c>
      <c r="W52" s="11">
        <v>1612</v>
      </c>
      <c r="X52" s="3">
        <v>759</v>
      </c>
      <c r="Y52">
        <v>-2.4E-2</v>
      </c>
      <c r="Z52" s="12">
        <v>0.55811999999999995</v>
      </c>
      <c r="AA52" s="11">
        <v>1611</v>
      </c>
      <c r="AB52" s="3">
        <v>758</v>
      </c>
      <c r="AC52">
        <v>1.2E-2</v>
      </c>
      <c r="AD52" s="12">
        <v>0.72667000000000004</v>
      </c>
      <c r="AE52" s="11">
        <v>1610</v>
      </c>
      <c r="AF52" s="3">
        <v>756</v>
      </c>
      <c r="AG52">
        <v>4.2999999999999997E-2</v>
      </c>
      <c r="AH52" s="12">
        <v>0.23652000000000001</v>
      </c>
      <c r="AI52">
        <f t="shared" si="2"/>
        <v>0.23652000000000001</v>
      </c>
    </row>
    <row r="53" spans="1:35" x14ac:dyDescent="0.2">
      <c r="A53" t="s">
        <v>53</v>
      </c>
      <c r="B53" t="s">
        <v>507</v>
      </c>
      <c r="C53" s="3" t="s">
        <v>6</v>
      </c>
      <c r="D53" s="3" t="s">
        <v>7</v>
      </c>
      <c r="E53" s="1" t="s">
        <v>489</v>
      </c>
      <c r="F53" t="s">
        <v>490</v>
      </c>
      <c r="G53" t="s">
        <v>456</v>
      </c>
      <c r="H53" s="4" t="s">
        <v>506</v>
      </c>
      <c r="I53" t="s">
        <v>456</v>
      </c>
      <c r="J53" t="s">
        <v>456</v>
      </c>
      <c r="K53" s="11">
        <v>1621</v>
      </c>
      <c r="L53" s="3">
        <v>360</v>
      </c>
      <c r="M53">
        <v>1.0269999999999999</v>
      </c>
      <c r="N53" s="12">
        <v>0.12579000000000001</v>
      </c>
      <c r="O53" s="11">
        <v>1622</v>
      </c>
      <c r="P53" s="3">
        <v>361</v>
      </c>
      <c r="Q53">
        <v>1.113</v>
      </c>
      <c r="R53" s="12">
        <v>9.4850000000000004E-2</v>
      </c>
      <c r="S53" s="11">
        <v>1626</v>
      </c>
      <c r="T53" s="3">
        <v>362</v>
      </c>
      <c r="U53">
        <v>0.95899999999999996</v>
      </c>
      <c r="V53" s="12">
        <v>0.15733</v>
      </c>
      <c r="W53" s="11">
        <v>1612</v>
      </c>
      <c r="X53" s="3">
        <v>360</v>
      </c>
      <c r="Y53">
        <v>0.16900000000000001</v>
      </c>
      <c r="Z53" s="12">
        <v>2.66E-3</v>
      </c>
      <c r="AA53" s="11">
        <v>1611</v>
      </c>
      <c r="AB53" s="3">
        <v>360</v>
      </c>
      <c r="AC53">
        <v>0.109</v>
      </c>
      <c r="AD53" s="12">
        <v>2.4279999999999999E-2</v>
      </c>
      <c r="AE53" s="11">
        <v>1610</v>
      </c>
      <c r="AF53" s="3">
        <v>355</v>
      </c>
      <c r="AG53">
        <v>-2.1999999999999999E-2</v>
      </c>
      <c r="AH53" s="12">
        <v>0.65285000000000004</v>
      </c>
      <c r="AI53">
        <f t="shared" si="2"/>
        <v>2.66E-3</v>
      </c>
    </row>
    <row r="54" spans="1:35" x14ac:dyDescent="0.2">
      <c r="A54" t="s">
        <v>54</v>
      </c>
      <c r="B54" t="s">
        <v>959</v>
      </c>
      <c r="C54" s="3" t="s">
        <v>6</v>
      </c>
      <c r="D54" s="3" t="s">
        <v>7</v>
      </c>
      <c r="E54" s="1" t="s">
        <v>468</v>
      </c>
      <c r="F54" t="s">
        <v>485</v>
      </c>
      <c r="G54" s="4" t="s">
        <v>508</v>
      </c>
      <c r="H54" t="s">
        <v>456</v>
      </c>
      <c r="I54" t="s">
        <v>456</v>
      </c>
      <c r="J54" t="s">
        <v>456</v>
      </c>
      <c r="K54" s="11">
        <v>1621</v>
      </c>
      <c r="L54" s="3">
        <v>1132</v>
      </c>
      <c r="M54">
        <v>0.20699999999999999</v>
      </c>
      <c r="N54" s="12">
        <v>0.63934999999999997</v>
      </c>
      <c r="O54" s="11">
        <v>1622</v>
      </c>
      <c r="P54" s="3">
        <v>1135</v>
      </c>
      <c r="Q54">
        <v>-6.8000000000000005E-2</v>
      </c>
      <c r="R54" s="12">
        <v>0.87851000000000001</v>
      </c>
      <c r="S54" s="11">
        <v>1626</v>
      </c>
      <c r="T54" s="3">
        <v>1136</v>
      </c>
      <c r="U54">
        <v>-6.6000000000000003E-2</v>
      </c>
      <c r="V54" s="12">
        <v>0.88365000000000005</v>
      </c>
      <c r="W54" s="11">
        <v>1612</v>
      </c>
      <c r="X54" s="3">
        <v>1131</v>
      </c>
      <c r="Y54">
        <v>4.5999999999999999E-2</v>
      </c>
      <c r="Z54" s="12">
        <v>0.21926999999999999</v>
      </c>
      <c r="AA54" s="11">
        <v>1611</v>
      </c>
      <c r="AB54" s="3">
        <v>1130</v>
      </c>
      <c r="AC54">
        <v>4.7E-2</v>
      </c>
      <c r="AD54" s="12">
        <v>0.14660000000000001</v>
      </c>
      <c r="AE54" s="11">
        <v>1610</v>
      </c>
      <c r="AF54" s="3">
        <v>1123</v>
      </c>
      <c r="AG54">
        <v>4.0000000000000001E-3</v>
      </c>
      <c r="AH54" s="12">
        <v>0.91391999999999995</v>
      </c>
      <c r="AI54">
        <f t="shared" si="2"/>
        <v>0.14660000000000001</v>
      </c>
    </row>
    <row r="55" spans="1:35" x14ac:dyDescent="0.2">
      <c r="A55" t="s">
        <v>55</v>
      </c>
      <c r="B55" t="s">
        <v>510</v>
      </c>
      <c r="C55" s="3" t="s">
        <v>10</v>
      </c>
      <c r="D55" s="3" t="s">
        <v>9</v>
      </c>
      <c r="E55" s="1" t="s">
        <v>489</v>
      </c>
      <c r="F55" t="s">
        <v>490</v>
      </c>
      <c r="G55" t="s">
        <v>456</v>
      </c>
      <c r="H55" s="4" t="s">
        <v>509</v>
      </c>
      <c r="I55" t="s">
        <v>456</v>
      </c>
      <c r="J55" t="s">
        <v>456</v>
      </c>
      <c r="K55" s="11">
        <v>1386</v>
      </c>
      <c r="L55" s="3">
        <v>36</v>
      </c>
      <c r="M55">
        <v>-3.3460000000000001</v>
      </c>
      <c r="N55" s="12">
        <v>9.1850000000000001E-2</v>
      </c>
      <c r="O55" s="11">
        <v>1387</v>
      </c>
      <c r="P55" s="3">
        <v>36</v>
      </c>
      <c r="Q55">
        <v>-5.383</v>
      </c>
      <c r="R55" s="12">
        <v>5.9100000000000003E-3</v>
      </c>
      <c r="S55" s="11">
        <v>1390</v>
      </c>
      <c r="T55" s="3">
        <v>36</v>
      </c>
      <c r="U55">
        <v>-3.6680000000000001</v>
      </c>
      <c r="V55" s="12">
        <v>6.4250000000000002E-2</v>
      </c>
      <c r="W55" s="11">
        <v>1380</v>
      </c>
      <c r="X55" s="3">
        <v>36</v>
      </c>
      <c r="Y55">
        <v>-0.03</v>
      </c>
      <c r="Z55" s="12">
        <v>0.85370999999999997</v>
      </c>
      <c r="AA55" s="11">
        <v>1378</v>
      </c>
      <c r="AB55" s="3">
        <v>36</v>
      </c>
      <c r="AC55">
        <v>-0.23200000000000001</v>
      </c>
      <c r="AD55" s="12">
        <v>9.5990000000000006E-2</v>
      </c>
      <c r="AE55" s="11">
        <v>1376</v>
      </c>
      <c r="AF55" s="3">
        <v>35</v>
      </c>
      <c r="AG55">
        <v>-0.27500000000000002</v>
      </c>
      <c r="AH55" s="12">
        <v>5.4519999999999999E-2</v>
      </c>
      <c r="AI55">
        <f t="shared" si="2"/>
        <v>5.9100000000000003E-3</v>
      </c>
    </row>
    <row r="56" spans="1:35" x14ac:dyDescent="0.2">
      <c r="A56" t="s">
        <v>56</v>
      </c>
      <c r="B56" t="s">
        <v>511</v>
      </c>
      <c r="C56" s="3" t="s">
        <v>7</v>
      </c>
      <c r="D56" s="3" t="s">
        <v>9</v>
      </c>
      <c r="E56" s="1" t="s">
        <v>468</v>
      </c>
      <c r="F56" t="s">
        <v>485</v>
      </c>
      <c r="G56" s="4" t="s">
        <v>512</v>
      </c>
      <c r="H56" t="s">
        <v>456</v>
      </c>
      <c r="I56" t="s">
        <v>513</v>
      </c>
      <c r="J56" t="s">
        <v>514</v>
      </c>
      <c r="K56" s="11">
        <v>1547</v>
      </c>
      <c r="L56" s="3">
        <v>145</v>
      </c>
      <c r="M56">
        <v>1.4530000000000001</v>
      </c>
      <c r="N56" s="12">
        <v>0.15754000000000001</v>
      </c>
      <c r="O56" s="11">
        <v>1548</v>
      </c>
      <c r="P56" s="3">
        <v>146</v>
      </c>
      <c r="Q56">
        <v>0.96299999999999997</v>
      </c>
      <c r="R56" s="12">
        <v>0.34622000000000003</v>
      </c>
      <c r="S56" s="11">
        <v>1553</v>
      </c>
      <c r="T56" s="3">
        <v>146</v>
      </c>
      <c r="U56">
        <v>0.70499999999999996</v>
      </c>
      <c r="V56" s="12">
        <v>0.49833</v>
      </c>
      <c r="W56" s="11">
        <v>1539</v>
      </c>
      <c r="X56" s="3">
        <v>145</v>
      </c>
      <c r="Y56">
        <v>0.17499999999999999</v>
      </c>
      <c r="Z56" s="12">
        <v>4.233E-2</v>
      </c>
      <c r="AA56" s="11">
        <v>1538</v>
      </c>
      <c r="AB56" s="3">
        <v>145</v>
      </c>
      <c r="AC56">
        <v>0.11799999999999999</v>
      </c>
      <c r="AD56" s="12">
        <v>0.11196</v>
      </c>
      <c r="AE56" s="11">
        <v>1536</v>
      </c>
      <c r="AF56" s="3">
        <v>144</v>
      </c>
      <c r="AG56">
        <v>0.04</v>
      </c>
      <c r="AH56" s="12">
        <v>0.59594000000000003</v>
      </c>
      <c r="AI56">
        <f t="shared" si="2"/>
        <v>4.233E-2</v>
      </c>
    </row>
    <row r="57" spans="1:35" x14ac:dyDescent="0.2">
      <c r="A57" t="s">
        <v>57</v>
      </c>
      <c r="B57" t="s">
        <v>516</v>
      </c>
      <c r="C57" s="3" t="s">
        <v>7</v>
      </c>
      <c r="D57" s="3" t="s">
        <v>6</v>
      </c>
      <c r="E57" s="1" t="s">
        <v>489</v>
      </c>
      <c r="F57" t="s">
        <v>490</v>
      </c>
      <c r="G57" t="s">
        <v>456</v>
      </c>
      <c r="H57" s="4" t="s">
        <v>515</v>
      </c>
      <c r="I57" t="s">
        <v>456</v>
      </c>
      <c r="J57" t="s">
        <v>456</v>
      </c>
      <c r="K57" s="11">
        <v>1618</v>
      </c>
      <c r="L57" s="3">
        <v>56</v>
      </c>
      <c r="M57">
        <v>-1.8380000000000001</v>
      </c>
      <c r="N57" s="12">
        <v>0.25720999999999999</v>
      </c>
      <c r="O57" s="11">
        <v>1619</v>
      </c>
      <c r="P57" s="3">
        <v>56</v>
      </c>
      <c r="Q57">
        <v>-1.762</v>
      </c>
      <c r="R57" s="12">
        <v>0.27594999999999997</v>
      </c>
      <c r="S57" s="11">
        <v>1623</v>
      </c>
      <c r="T57" s="3">
        <v>55</v>
      </c>
      <c r="U57">
        <v>-1.766</v>
      </c>
      <c r="V57" s="12">
        <v>0.28504000000000002</v>
      </c>
      <c r="W57" s="11">
        <v>1609</v>
      </c>
      <c r="X57" s="3">
        <v>56</v>
      </c>
      <c r="Y57">
        <v>-6.3E-2</v>
      </c>
      <c r="Z57" s="12">
        <v>0.64100000000000001</v>
      </c>
      <c r="AA57" s="11">
        <v>1608</v>
      </c>
      <c r="AB57" s="3">
        <v>56</v>
      </c>
      <c r="AC57">
        <v>-1.6E-2</v>
      </c>
      <c r="AD57" s="12">
        <v>0.89136000000000004</v>
      </c>
      <c r="AE57" s="11">
        <v>1607</v>
      </c>
      <c r="AF57" s="3">
        <v>55</v>
      </c>
      <c r="AG57">
        <v>0</v>
      </c>
      <c r="AH57" s="12">
        <v>0.99787000000000003</v>
      </c>
      <c r="AI57">
        <f t="shared" si="2"/>
        <v>0.25720999999999999</v>
      </c>
    </row>
    <row r="58" spans="1:35" x14ac:dyDescent="0.2">
      <c r="A58" t="s">
        <v>58</v>
      </c>
      <c r="B58" t="s">
        <v>517</v>
      </c>
      <c r="C58" s="3" t="s">
        <v>6</v>
      </c>
      <c r="D58" s="3" t="s">
        <v>7</v>
      </c>
      <c r="E58" s="1" t="s">
        <v>489</v>
      </c>
      <c r="F58" t="s">
        <v>490</v>
      </c>
      <c r="G58" t="s">
        <v>456</v>
      </c>
      <c r="H58" s="4" t="s">
        <v>518</v>
      </c>
      <c r="I58" t="s">
        <v>456</v>
      </c>
      <c r="J58" t="s">
        <v>456</v>
      </c>
      <c r="K58" s="11">
        <v>1621</v>
      </c>
      <c r="L58" s="3">
        <v>298</v>
      </c>
      <c r="M58">
        <v>-1.1539999999999999</v>
      </c>
      <c r="N58" s="12">
        <v>0.1166</v>
      </c>
      <c r="O58" s="11">
        <v>1622</v>
      </c>
      <c r="P58" s="3">
        <v>298</v>
      </c>
      <c r="Q58">
        <v>-0.85199999999999998</v>
      </c>
      <c r="R58" s="12">
        <v>0.24565999999999999</v>
      </c>
      <c r="S58" s="11">
        <v>1626</v>
      </c>
      <c r="T58" s="3">
        <v>300</v>
      </c>
      <c r="U58">
        <v>-1.508</v>
      </c>
      <c r="V58" s="12">
        <v>4.2029999999999998E-2</v>
      </c>
      <c r="W58" s="11">
        <v>1612</v>
      </c>
      <c r="X58" s="3">
        <v>298</v>
      </c>
      <c r="Y58">
        <v>-0.16400000000000001</v>
      </c>
      <c r="Z58" s="12">
        <v>7.6499999999999997E-3</v>
      </c>
      <c r="AA58" s="11">
        <v>1611</v>
      </c>
      <c r="AB58" s="3">
        <v>298</v>
      </c>
      <c r="AC58">
        <v>-5.1999999999999998E-2</v>
      </c>
      <c r="AD58" s="12">
        <v>0.32823000000000002</v>
      </c>
      <c r="AE58" s="11">
        <v>1610</v>
      </c>
      <c r="AF58" s="3">
        <v>298</v>
      </c>
      <c r="AG58">
        <v>3.3000000000000002E-2</v>
      </c>
      <c r="AH58" s="12">
        <v>0.54003000000000001</v>
      </c>
      <c r="AI58">
        <f t="shared" si="2"/>
        <v>7.6499999999999997E-3</v>
      </c>
    </row>
    <row r="59" spans="1:35" x14ac:dyDescent="0.2">
      <c r="A59" t="s">
        <v>59</v>
      </c>
      <c r="B59" t="s">
        <v>519</v>
      </c>
      <c r="C59" s="3" t="s">
        <v>6</v>
      </c>
      <c r="D59" s="3" t="s">
        <v>9</v>
      </c>
      <c r="E59" s="1" t="s">
        <v>489</v>
      </c>
      <c r="F59" t="s">
        <v>490</v>
      </c>
      <c r="G59" t="s">
        <v>456</v>
      </c>
      <c r="H59" s="4" t="s">
        <v>518</v>
      </c>
      <c r="I59" t="s">
        <v>456</v>
      </c>
      <c r="J59" t="s">
        <v>456</v>
      </c>
      <c r="K59" s="11">
        <v>1620</v>
      </c>
      <c r="L59" s="3">
        <v>298</v>
      </c>
      <c r="M59">
        <v>-1.1499999999999999</v>
      </c>
      <c r="N59" s="12">
        <v>0.11805</v>
      </c>
      <c r="O59" s="11">
        <v>1621</v>
      </c>
      <c r="P59" s="3">
        <v>298</v>
      </c>
      <c r="Q59">
        <v>-0.84599999999999997</v>
      </c>
      <c r="R59" s="12">
        <v>0.24922</v>
      </c>
      <c r="S59" s="11">
        <v>1625</v>
      </c>
      <c r="T59" s="3">
        <v>300</v>
      </c>
      <c r="U59">
        <v>-1.496</v>
      </c>
      <c r="V59" s="12">
        <v>4.3810000000000002E-2</v>
      </c>
      <c r="W59" s="11">
        <v>1611</v>
      </c>
      <c r="X59" s="3">
        <v>298</v>
      </c>
      <c r="Y59">
        <v>-0.16300000000000001</v>
      </c>
      <c r="Z59" s="12">
        <v>7.9000000000000008E-3</v>
      </c>
      <c r="AA59" s="11">
        <v>1610</v>
      </c>
      <c r="AB59" s="3">
        <v>298</v>
      </c>
      <c r="AC59">
        <v>-5.2999999999999999E-2</v>
      </c>
      <c r="AD59" s="12">
        <v>0.31897999999999999</v>
      </c>
      <c r="AE59" s="11">
        <v>1609</v>
      </c>
      <c r="AF59" s="3">
        <v>298</v>
      </c>
      <c r="AG59">
        <v>3.4000000000000002E-2</v>
      </c>
      <c r="AH59" s="12">
        <v>0.53344999999999998</v>
      </c>
      <c r="AI59">
        <f t="shared" si="2"/>
        <v>7.9000000000000008E-3</v>
      </c>
    </row>
    <row r="60" spans="1:35" x14ac:dyDescent="0.2">
      <c r="A60" t="s">
        <v>60</v>
      </c>
      <c r="B60" t="s">
        <v>520</v>
      </c>
      <c r="C60" s="3" t="s">
        <v>9</v>
      </c>
      <c r="D60" s="3" t="s">
        <v>10</v>
      </c>
      <c r="E60" s="1" t="s">
        <v>489</v>
      </c>
      <c r="F60" t="s">
        <v>490</v>
      </c>
      <c r="G60" t="s">
        <v>456</v>
      </c>
      <c r="H60" s="4" t="s">
        <v>518</v>
      </c>
      <c r="I60" t="s">
        <v>456</v>
      </c>
      <c r="J60" t="s">
        <v>456</v>
      </c>
      <c r="K60" s="11">
        <v>1620</v>
      </c>
      <c r="L60" s="3">
        <v>297</v>
      </c>
      <c r="M60">
        <v>-1.0840000000000001</v>
      </c>
      <c r="N60" s="12">
        <v>0.14119999999999999</v>
      </c>
      <c r="O60" s="11">
        <v>1621</v>
      </c>
      <c r="P60" s="3">
        <v>297</v>
      </c>
      <c r="Q60">
        <v>-0.82899999999999996</v>
      </c>
      <c r="R60" s="12">
        <v>0.25956000000000001</v>
      </c>
      <c r="S60" s="11">
        <v>1625</v>
      </c>
      <c r="T60" s="3">
        <v>299</v>
      </c>
      <c r="U60">
        <v>-1.4750000000000001</v>
      </c>
      <c r="V60" s="12">
        <v>4.7050000000000002E-2</v>
      </c>
      <c r="W60" s="11">
        <v>1611</v>
      </c>
      <c r="X60" s="3">
        <v>297</v>
      </c>
      <c r="Y60">
        <v>-0.161</v>
      </c>
      <c r="Z60" s="12">
        <v>9.1699999999999993E-3</v>
      </c>
      <c r="AA60" s="11">
        <v>1610</v>
      </c>
      <c r="AB60" s="3">
        <v>297</v>
      </c>
      <c r="AC60">
        <v>-4.8000000000000001E-2</v>
      </c>
      <c r="AD60" s="12">
        <v>0.36477999999999999</v>
      </c>
      <c r="AE60" s="11">
        <v>1609</v>
      </c>
      <c r="AF60" s="3">
        <v>297</v>
      </c>
      <c r="AG60">
        <v>3.5999999999999997E-2</v>
      </c>
      <c r="AH60" s="12">
        <v>0.51148000000000005</v>
      </c>
      <c r="AI60">
        <f t="shared" si="2"/>
        <v>9.1699999999999993E-3</v>
      </c>
    </row>
    <row r="61" spans="1:35" x14ac:dyDescent="0.2">
      <c r="A61" t="s">
        <v>61</v>
      </c>
      <c r="B61" t="s">
        <v>960</v>
      </c>
      <c r="C61" s="3" t="s">
        <v>9</v>
      </c>
      <c r="D61" s="3" t="s">
        <v>6</v>
      </c>
      <c r="E61" s="1" t="s">
        <v>489</v>
      </c>
      <c r="F61" t="s">
        <v>490</v>
      </c>
      <c r="G61" t="s">
        <v>456</v>
      </c>
      <c r="H61" s="4" t="s">
        <v>518</v>
      </c>
      <c r="I61" t="s">
        <v>456</v>
      </c>
      <c r="J61" t="s">
        <v>456</v>
      </c>
      <c r="K61" s="11">
        <v>1621</v>
      </c>
      <c r="L61" s="3">
        <v>1346</v>
      </c>
      <c r="M61">
        <v>0.20200000000000001</v>
      </c>
      <c r="N61" s="12">
        <v>0.63270000000000004</v>
      </c>
      <c r="O61" s="11">
        <v>1622</v>
      </c>
      <c r="P61" s="3">
        <v>1350</v>
      </c>
      <c r="Q61">
        <v>-6.0000000000000001E-3</v>
      </c>
      <c r="R61" s="12">
        <v>0.98782999999999999</v>
      </c>
      <c r="S61" s="11">
        <v>1626</v>
      </c>
      <c r="T61" s="3">
        <v>1351</v>
      </c>
      <c r="U61">
        <v>-4.0000000000000001E-3</v>
      </c>
      <c r="V61" s="12">
        <v>0.99350000000000005</v>
      </c>
      <c r="W61" s="11">
        <v>1612</v>
      </c>
      <c r="X61" s="3">
        <v>1343</v>
      </c>
      <c r="Y61">
        <v>0.03</v>
      </c>
      <c r="Z61" s="12">
        <v>0.40753</v>
      </c>
      <c r="AA61" s="11">
        <v>1611</v>
      </c>
      <c r="AB61" s="3">
        <v>1342</v>
      </c>
      <c r="AC61">
        <v>3.4000000000000002E-2</v>
      </c>
      <c r="AD61" s="12">
        <v>0.26471</v>
      </c>
      <c r="AE61" s="11">
        <v>1610</v>
      </c>
      <c r="AF61" s="3">
        <v>1337</v>
      </c>
      <c r="AG61">
        <v>1.4E-2</v>
      </c>
      <c r="AH61" s="12">
        <v>0.64788000000000001</v>
      </c>
      <c r="AI61">
        <f t="shared" si="2"/>
        <v>0.26471</v>
      </c>
    </row>
    <row r="62" spans="1:35" x14ac:dyDescent="0.2">
      <c r="A62" t="s">
        <v>62</v>
      </c>
      <c r="B62" t="s">
        <v>521</v>
      </c>
      <c r="C62" s="3" t="s">
        <v>7</v>
      </c>
      <c r="D62" s="3" t="s">
        <v>10</v>
      </c>
      <c r="E62" s="1" t="s">
        <v>489</v>
      </c>
      <c r="F62" t="s">
        <v>490</v>
      </c>
      <c r="G62" t="s">
        <v>456</v>
      </c>
      <c r="H62" s="4" t="s">
        <v>518</v>
      </c>
      <c r="I62" t="s">
        <v>456</v>
      </c>
      <c r="J62" t="s">
        <v>456</v>
      </c>
      <c r="K62" s="11">
        <v>1441</v>
      </c>
      <c r="L62" s="3">
        <v>167</v>
      </c>
      <c r="M62">
        <v>-0.34200000000000003</v>
      </c>
      <c r="N62" s="12">
        <v>0.72306000000000004</v>
      </c>
      <c r="O62" s="11">
        <v>1442</v>
      </c>
      <c r="P62" s="3">
        <v>167</v>
      </c>
      <c r="Q62">
        <v>-1.0740000000000001</v>
      </c>
      <c r="R62" s="12">
        <v>0.26289000000000001</v>
      </c>
      <c r="S62" s="11">
        <v>1447</v>
      </c>
      <c r="T62" s="3">
        <v>168</v>
      </c>
      <c r="U62">
        <v>-0.67</v>
      </c>
      <c r="V62" s="12">
        <v>0.48976999999999998</v>
      </c>
      <c r="W62" s="11">
        <v>1436</v>
      </c>
      <c r="X62" s="3">
        <v>167</v>
      </c>
      <c r="Y62">
        <v>-9.7000000000000003E-2</v>
      </c>
      <c r="Z62" s="12">
        <v>0.22559000000000001</v>
      </c>
      <c r="AA62" s="11">
        <v>1434</v>
      </c>
      <c r="AB62" s="3">
        <v>167</v>
      </c>
      <c r="AC62">
        <v>-3.2000000000000001E-2</v>
      </c>
      <c r="AD62" s="12">
        <v>0.64124000000000003</v>
      </c>
      <c r="AE62" s="11">
        <v>1432</v>
      </c>
      <c r="AF62" s="3">
        <v>167</v>
      </c>
      <c r="AG62">
        <v>-0.01</v>
      </c>
      <c r="AH62" s="12">
        <v>0.88746999999999998</v>
      </c>
      <c r="AI62">
        <f t="shared" si="2"/>
        <v>0.22559000000000001</v>
      </c>
    </row>
    <row r="63" spans="1:35" x14ac:dyDescent="0.2">
      <c r="A63" t="s">
        <v>63</v>
      </c>
      <c r="B63" t="s">
        <v>522</v>
      </c>
      <c r="C63" s="3" t="s">
        <v>6</v>
      </c>
      <c r="D63" s="3" t="s">
        <v>7</v>
      </c>
      <c r="E63" s="1" t="s">
        <v>489</v>
      </c>
      <c r="F63" t="s">
        <v>490</v>
      </c>
      <c r="G63" t="s">
        <v>456</v>
      </c>
      <c r="H63" s="4" t="s">
        <v>518</v>
      </c>
      <c r="I63" t="s">
        <v>456</v>
      </c>
      <c r="J63" t="s">
        <v>456</v>
      </c>
      <c r="K63" s="11">
        <v>1528</v>
      </c>
      <c r="L63" s="3">
        <v>509</v>
      </c>
      <c r="M63">
        <v>-0.64100000000000001</v>
      </c>
      <c r="N63" s="12">
        <v>0.27383999999999997</v>
      </c>
      <c r="O63" s="11">
        <v>1529</v>
      </c>
      <c r="P63" s="3">
        <v>509</v>
      </c>
      <c r="Q63">
        <v>-0.48699999999999999</v>
      </c>
      <c r="R63" s="12">
        <v>0.40173999999999999</v>
      </c>
      <c r="S63" s="11">
        <v>1533</v>
      </c>
      <c r="T63" s="3">
        <v>510</v>
      </c>
      <c r="U63">
        <v>-0.96899999999999997</v>
      </c>
      <c r="V63" s="12">
        <v>0.10051</v>
      </c>
      <c r="W63" s="11">
        <v>1520</v>
      </c>
      <c r="X63" s="3">
        <v>508</v>
      </c>
      <c r="Y63">
        <v>-2.5999999999999999E-2</v>
      </c>
      <c r="Z63" s="12">
        <v>0.59838999999999998</v>
      </c>
      <c r="AA63" s="11">
        <v>1519</v>
      </c>
      <c r="AB63" s="3">
        <v>508</v>
      </c>
      <c r="AC63">
        <v>-1.6E-2</v>
      </c>
      <c r="AD63" s="12">
        <v>0.71023999999999998</v>
      </c>
      <c r="AE63" s="11">
        <v>1517</v>
      </c>
      <c r="AF63" s="3">
        <v>503</v>
      </c>
      <c r="AG63">
        <v>-1E-3</v>
      </c>
      <c r="AH63" s="12">
        <v>0.97545999999999999</v>
      </c>
      <c r="AI63">
        <f t="shared" si="2"/>
        <v>0.10051</v>
      </c>
    </row>
    <row r="64" spans="1:35" x14ac:dyDescent="0.2">
      <c r="A64" t="s">
        <v>64</v>
      </c>
      <c r="B64" t="s">
        <v>523</v>
      </c>
      <c r="C64" s="3" t="s">
        <v>9</v>
      </c>
      <c r="D64" s="3" t="s">
        <v>10</v>
      </c>
      <c r="E64" s="1" t="s">
        <v>489</v>
      </c>
      <c r="F64" t="s">
        <v>490</v>
      </c>
      <c r="G64" t="s">
        <v>456</v>
      </c>
      <c r="H64" s="4" t="s">
        <v>518</v>
      </c>
      <c r="I64" t="s">
        <v>456</v>
      </c>
      <c r="J64" t="s">
        <v>456</v>
      </c>
      <c r="K64" s="11">
        <v>1620</v>
      </c>
      <c r="L64" s="3">
        <v>68</v>
      </c>
      <c r="M64">
        <v>-3.5019999999999998</v>
      </c>
      <c r="N64" s="12">
        <v>1.7860000000000001E-2</v>
      </c>
      <c r="O64" s="11">
        <v>1621</v>
      </c>
      <c r="P64" s="3">
        <v>68</v>
      </c>
      <c r="Q64">
        <v>-2.4710000000000001</v>
      </c>
      <c r="R64" s="12">
        <v>9.4130000000000005E-2</v>
      </c>
      <c r="S64" s="11">
        <v>1625</v>
      </c>
      <c r="T64" s="3">
        <v>68</v>
      </c>
      <c r="U64">
        <v>-3.2280000000000002</v>
      </c>
      <c r="V64" s="12">
        <v>3.5569999999999997E-2</v>
      </c>
      <c r="W64" s="11">
        <v>1611</v>
      </c>
      <c r="X64" s="3">
        <v>67</v>
      </c>
      <c r="Y64">
        <v>-0.45600000000000002</v>
      </c>
      <c r="Z64" s="13">
        <v>4.6000000000000001E-4</v>
      </c>
      <c r="AA64" s="14">
        <v>1610</v>
      </c>
      <c r="AB64" s="15">
        <v>67</v>
      </c>
      <c r="AC64">
        <v>-0.186</v>
      </c>
      <c r="AD64" s="12">
        <v>9.4049999999999995E-2</v>
      </c>
      <c r="AE64" s="11">
        <v>1609</v>
      </c>
      <c r="AF64" s="3">
        <v>67</v>
      </c>
      <c r="AG64">
        <v>-0.12</v>
      </c>
      <c r="AH64" s="12">
        <v>0.28571999999999997</v>
      </c>
      <c r="AI64" s="10">
        <f t="shared" si="2"/>
        <v>4.6000000000000001E-4</v>
      </c>
    </row>
    <row r="65" spans="1:35" x14ac:dyDescent="0.2">
      <c r="A65" t="s">
        <v>65</v>
      </c>
      <c r="B65" t="s">
        <v>524</v>
      </c>
      <c r="C65" s="3" t="s">
        <v>10</v>
      </c>
      <c r="D65" s="3" t="s">
        <v>7</v>
      </c>
      <c r="E65" s="1" t="s">
        <v>489</v>
      </c>
      <c r="F65" t="s">
        <v>490</v>
      </c>
      <c r="G65" t="s">
        <v>456</v>
      </c>
      <c r="H65" s="4" t="s">
        <v>518</v>
      </c>
      <c r="I65" t="s">
        <v>456</v>
      </c>
      <c r="J65" t="s">
        <v>456</v>
      </c>
      <c r="K65" s="11">
        <v>1621</v>
      </c>
      <c r="L65" s="3">
        <v>791</v>
      </c>
      <c r="M65">
        <v>0.57799999999999996</v>
      </c>
      <c r="N65" s="12">
        <v>0.23358000000000001</v>
      </c>
      <c r="O65" s="11">
        <v>1622</v>
      </c>
      <c r="P65" s="3">
        <v>791</v>
      </c>
      <c r="Q65">
        <v>0.31900000000000001</v>
      </c>
      <c r="R65" s="12">
        <v>0.50990999999999997</v>
      </c>
      <c r="S65" s="11">
        <v>1626</v>
      </c>
      <c r="T65" s="3">
        <v>792</v>
      </c>
      <c r="U65">
        <v>0.88700000000000001</v>
      </c>
      <c r="V65" s="12">
        <v>7.2169999999999998E-2</v>
      </c>
      <c r="W65" s="11">
        <v>1612</v>
      </c>
      <c r="X65" s="3">
        <v>788</v>
      </c>
      <c r="Y65">
        <v>0.115</v>
      </c>
      <c r="Z65" s="12">
        <v>4.8500000000000001E-3</v>
      </c>
      <c r="AA65" s="11">
        <v>1611</v>
      </c>
      <c r="AB65" s="3">
        <v>788</v>
      </c>
      <c r="AC65">
        <v>7.4999999999999997E-2</v>
      </c>
      <c r="AD65" s="12">
        <v>3.363E-2</v>
      </c>
      <c r="AE65" s="11">
        <v>1610</v>
      </c>
      <c r="AF65" s="3">
        <v>780</v>
      </c>
      <c r="AG65">
        <v>4.4999999999999998E-2</v>
      </c>
      <c r="AH65" s="12">
        <v>0.20710000000000001</v>
      </c>
      <c r="AI65">
        <f t="shared" si="2"/>
        <v>4.8500000000000001E-3</v>
      </c>
    </row>
    <row r="66" spans="1:35" x14ac:dyDescent="0.2">
      <c r="A66" t="s">
        <v>66</v>
      </c>
      <c r="B66" t="s">
        <v>525</v>
      </c>
      <c r="C66" s="3" t="s">
        <v>7</v>
      </c>
      <c r="D66" s="3" t="s">
        <v>10</v>
      </c>
      <c r="E66" s="1" t="s">
        <v>489</v>
      </c>
      <c r="F66" t="s">
        <v>490</v>
      </c>
      <c r="G66" t="s">
        <v>456</v>
      </c>
      <c r="H66" s="4" t="s">
        <v>518</v>
      </c>
      <c r="I66" t="s">
        <v>456</v>
      </c>
      <c r="J66" t="s">
        <v>456</v>
      </c>
      <c r="K66" s="11">
        <v>1621</v>
      </c>
      <c r="L66" s="3">
        <v>281</v>
      </c>
      <c r="M66">
        <v>-0.65700000000000003</v>
      </c>
      <c r="N66" s="12">
        <v>0.36975999999999998</v>
      </c>
      <c r="O66" s="11">
        <v>1622</v>
      </c>
      <c r="P66" s="3">
        <v>282</v>
      </c>
      <c r="Q66">
        <v>-0.68700000000000006</v>
      </c>
      <c r="R66" s="12">
        <v>0.34755000000000003</v>
      </c>
      <c r="S66" s="11">
        <v>1626</v>
      </c>
      <c r="T66" s="3">
        <v>284</v>
      </c>
      <c r="U66">
        <v>4.4999999999999998E-2</v>
      </c>
      <c r="V66" s="12">
        <v>0.95103000000000004</v>
      </c>
      <c r="W66" s="11">
        <v>1612</v>
      </c>
      <c r="X66" s="3">
        <v>279</v>
      </c>
      <c r="Y66">
        <v>-5.5E-2</v>
      </c>
      <c r="Z66" s="12">
        <v>0.37662000000000001</v>
      </c>
      <c r="AA66" s="11">
        <v>1611</v>
      </c>
      <c r="AB66" s="3">
        <v>279</v>
      </c>
      <c r="AC66">
        <v>-3.7999999999999999E-2</v>
      </c>
      <c r="AD66" s="12">
        <v>0.47171999999999997</v>
      </c>
      <c r="AE66" s="11">
        <v>1610</v>
      </c>
      <c r="AF66" s="3">
        <v>281</v>
      </c>
      <c r="AG66">
        <v>-6.0000000000000001E-3</v>
      </c>
      <c r="AH66" s="12">
        <v>0.91283000000000003</v>
      </c>
      <c r="AI66">
        <f t="shared" si="2"/>
        <v>0.34755000000000003</v>
      </c>
    </row>
    <row r="67" spans="1:35" x14ac:dyDescent="0.2">
      <c r="A67" t="s">
        <v>67</v>
      </c>
      <c r="B67" t="s">
        <v>526</v>
      </c>
      <c r="C67" s="3" t="s">
        <v>7</v>
      </c>
      <c r="D67" s="3" t="s">
        <v>10</v>
      </c>
      <c r="E67" s="1" t="s">
        <v>489</v>
      </c>
      <c r="F67" t="s">
        <v>490</v>
      </c>
      <c r="G67" t="s">
        <v>456</v>
      </c>
      <c r="H67" s="4" t="s">
        <v>518</v>
      </c>
      <c r="I67" t="s">
        <v>456</v>
      </c>
      <c r="J67" t="s">
        <v>456</v>
      </c>
      <c r="K67" s="11">
        <v>1590</v>
      </c>
      <c r="L67" s="3">
        <v>107</v>
      </c>
      <c r="M67">
        <v>0.193</v>
      </c>
      <c r="N67" s="12">
        <v>0.87087000000000003</v>
      </c>
      <c r="O67" s="11">
        <v>1591</v>
      </c>
      <c r="P67" s="3">
        <v>108</v>
      </c>
      <c r="Q67">
        <v>0.215</v>
      </c>
      <c r="R67" s="12">
        <v>0.85431999999999997</v>
      </c>
      <c r="S67" s="11">
        <v>1595</v>
      </c>
      <c r="T67" s="3">
        <v>109</v>
      </c>
      <c r="U67">
        <v>0.67800000000000005</v>
      </c>
      <c r="V67" s="12">
        <v>0.56732000000000005</v>
      </c>
      <c r="W67" s="11">
        <v>1581</v>
      </c>
      <c r="X67" s="3">
        <v>107</v>
      </c>
      <c r="Y67">
        <v>0.104</v>
      </c>
      <c r="Z67" s="12">
        <v>0.28570000000000001</v>
      </c>
      <c r="AA67" s="11">
        <v>1580</v>
      </c>
      <c r="AB67" s="3">
        <v>107</v>
      </c>
      <c r="AC67">
        <v>5.0999999999999997E-2</v>
      </c>
      <c r="AD67" s="12">
        <v>0.54257</v>
      </c>
      <c r="AE67" s="11">
        <v>1579</v>
      </c>
      <c r="AF67" s="3">
        <v>106</v>
      </c>
      <c r="AG67">
        <v>-0.121</v>
      </c>
      <c r="AH67" s="12">
        <v>0.16075999999999999</v>
      </c>
      <c r="AI67">
        <f t="shared" si="2"/>
        <v>0.16075999999999999</v>
      </c>
    </row>
    <row r="68" spans="1:35" x14ac:dyDescent="0.2">
      <c r="A68" t="s">
        <v>68</v>
      </c>
      <c r="B68" t="s">
        <v>527</v>
      </c>
      <c r="C68" s="3" t="s">
        <v>10</v>
      </c>
      <c r="D68" s="3" t="s">
        <v>9</v>
      </c>
      <c r="E68" s="1" t="s">
        <v>468</v>
      </c>
      <c r="F68" t="s">
        <v>488</v>
      </c>
      <c r="G68" s="4" t="s">
        <v>528</v>
      </c>
      <c r="H68" t="s">
        <v>456</v>
      </c>
      <c r="I68" t="s">
        <v>456</v>
      </c>
      <c r="J68" t="s">
        <v>456</v>
      </c>
      <c r="K68" s="11">
        <v>1621</v>
      </c>
      <c r="L68" s="3">
        <v>215</v>
      </c>
      <c r="M68">
        <v>0.58699999999999997</v>
      </c>
      <c r="N68" s="12">
        <v>0.49840000000000001</v>
      </c>
      <c r="O68" s="11">
        <v>1622</v>
      </c>
      <c r="P68" s="3">
        <v>215</v>
      </c>
      <c r="Q68">
        <v>0.19900000000000001</v>
      </c>
      <c r="R68" s="12">
        <v>0.81786000000000003</v>
      </c>
      <c r="S68" s="11">
        <v>1626</v>
      </c>
      <c r="T68" s="3">
        <v>215</v>
      </c>
      <c r="U68">
        <v>0.20599999999999999</v>
      </c>
      <c r="V68" s="12">
        <v>0.81416999999999995</v>
      </c>
      <c r="W68" s="11">
        <v>1612</v>
      </c>
      <c r="X68" s="3">
        <v>215</v>
      </c>
      <c r="Y68">
        <v>2.1000000000000001E-2</v>
      </c>
      <c r="Z68" s="12">
        <v>0.77539999999999998</v>
      </c>
      <c r="AA68" s="11">
        <v>1611</v>
      </c>
      <c r="AB68" s="3">
        <v>215</v>
      </c>
      <c r="AC68">
        <v>-6.0000000000000001E-3</v>
      </c>
      <c r="AD68" s="12">
        <v>0.92447999999999997</v>
      </c>
      <c r="AE68" s="11">
        <v>1610</v>
      </c>
      <c r="AF68" s="3">
        <v>214</v>
      </c>
      <c r="AG68">
        <v>5.8000000000000003E-2</v>
      </c>
      <c r="AH68" s="12">
        <v>0.36254999999999998</v>
      </c>
      <c r="AI68">
        <f t="shared" si="2"/>
        <v>0.36254999999999998</v>
      </c>
    </row>
    <row r="69" spans="1:35" x14ac:dyDescent="0.2">
      <c r="A69" t="s">
        <v>69</v>
      </c>
      <c r="B69" t="s">
        <v>530</v>
      </c>
      <c r="C69" s="3" t="s">
        <v>10</v>
      </c>
      <c r="D69" s="3" t="s">
        <v>9</v>
      </c>
      <c r="E69" s="1" t="s">
        <v>468</v>
      </c>
      <c r="F69" t="s">
        <v>529</v>
      </c>
      <c r="G69" s="4" t="s">
        <v>528</v>
      </c>
      <c r="H69" t="s">
        <v>456</v>
      </c>
      <c r="I69" t="s">
        <v>456</v>
      </c>
      <c r="J69" t="s">
        <v>456</v>
      </c>
      <c r="K69" s="11">
        <v>1620</v>
      </c>
      <c r="L69" s="3">
        <v>345</v>
      </c>
      <c r="M69">
        <v>-1.7000000000000001E-2</v>
      </c>
      <c r="N69" s="12">
        <v>0.97972000000000004</v>
      </c>
      <c r="O69" s="11">
        <v>1621</v>
      </c>
      <c r="P69" s="3">
        <v>345</v>
      </c>
      <c r="Q69">
        <v>0.751</v>
      </c>
      <c r="R69" s="12">
        <v>0.2601</v>
      </c>
      <c r="S69" s="11">
        <v>1625</v>
      </c>
      <c r="T69" s="3">
        <v>345</v>
      </c>
      <c r="U69">
        <v>-0.08</v>
      </c>
      <c r="V69" s="12">
        <v>0.90598000000000001</v>
      </c>
      <c r="W69" s="11">
        <v>1611</v>
      </c>
      <c r="X69" s="3">
        <v>343</v>
      </c>
      <c r="Y69">
        <v>-5.5E-2</v>
      </c>
      <c r="Z69" s="12">
        <v>0.33072000000000001</v>
      </c>
      <c r="AA69" s="11">
        <v>1610</v>
      </c>
      <c r="AB69" s="3">
        <v>343</v>
      </c>
      <c r="AC69">
        <v>4.0000000000000001E-3</v>
      </c>
      <c r="AD69" s="12">
        <v>0.94137000000000004</v>
      </c>
      <c r="AE69" s="11">
        <v>1609</v>
      </c>
      <c r="AF69" s="3">
        <v>345</v>
      </c>
      <c r="AG69">
        <v>6.0999999999999999E-2</v>
      </c>
      <c r="AH69" s="12">
        <v>0.21417</v>
      </c>
      <c r="AI69">
        <f t="shared" si="2"/>
        <v>0.21417</v>
      </c>
    </row>
    <row r="70" spans="1:35" x14ac:dyDescent="0.2">
      <c r="A70" t="s">
        <v>70</v>
      </c>
      <c r="B70" t="s">
        <v>961</v>
      </c>
      <c r="C70" s="3" t="s">
        <v>9</v>
      </c>
      <c r="D70" s="3" t="s">
        <v>7</v>
      </c>
      <c r="E70" s="1" t="s">
        <v>531</v>
      </c>
      <c r="F70" t="s">
        <v>532</v>
      </c>
      <c r="G70" s="4" t="s">
        <v>456</v>
      </c>
      <c r="H70" s="4" t="s">
        <v>456</v>
      </c>
      <c r="I70" t="s">
        <v>456</v>
      </c>
      <c r="J70" t="s">
        <v>456</v>
      </c>
      <c r="K70" s="11">
        <v>1621</v>
      </c>
      <c r="L70" s="3">
        <v>64</v>
      </c>
      <c r="M70">
        <v>-1.621</v>
      </c>
      <c r="N70" s="12">
        <v>0.28078999999999998</v>
      </c>
      <c r="O70" s="11">
        <v>1622</v>
      </c>
      <c r="P70" s="3">
        <v>64</v>
      </c>
      <c r="Q70">
        <v>-1.649</v>
      </c>
      <c r="R70" s="12">
        <v>0.27000999999999997</v>
      </c>
      <c r="S70" s="11">
        <v>1626</v>
      </c>
      <c r="T70" s="3">
        <v>63</v>
      </c>
      <c r="U70">
        <v>-1.962</v>
      </c>
      <c r="V70" s="12">
        <v>0.20960999999999999</v>
      </c>
      <c r="W70" s="11">
        <v>1612</v>
      </c>
      <c r="X70" s="3">
        <v>63</v>
      </c>
      <c r="Y70">
        <v>-7.5999999999999998E-2</v>
      </c>
      <c r="Z70" s="12">
        <v>0.56137000000000004</v>
      </c>
      <c r="AA70" s="11">
        <v>1611</v>
      </c>
      <c r="AB70" s="3">
        <v>63</v>
      </c>
      <c r="AC70">
        <v>-5.0999999999999997E-2</v>
      </c>
      <c r="AD70" s="12">
        <v>0.65039999999999998</v>
      </c>
      <c r="AE70" s="11">
        <v>1610</v>
      </c>
      <c r="AF70" s="3">
        <v>63</v>
      </c>
      <c r="AG70">
        <v>0.01</v>
      </c>
      <c r="AH70" s="12">
        <v>0.92642000000000002</v>
      </c>
      <c r="AI70">
        <f t="shared" si="2"/>
        <v>0.20960999999999999</v>
      </c>
    </row>
    <row r="71" spans="1:35" x14ac:dyDescent="0.2">
      <c r="A71" t="s">
        <v>71</v>
      </c>
      <c r="B71" t="s">
        <v>962</v>
      </c>
      <c r="C71" s="3" t="s">
        <v>9</v>
      </c>
      <c r="D71" s="3" t="s">
        <v>10</v>
      </c>
      <c r="E71" s="1" t="s">
        <v>531</v>
      </c>
      <c r="F71" t="s">
        <v>532</v>
      </c>
      <c r="G71" t="s">
        <v>456</v>
      </c>
      <c r="H71" t="s">
        <v>456</v>
      </c>
      <c r="I71" t="s">
        <v>456</v>
      </c>
      <c r="J71" t="s">
        <v>456</v>
      </c>
      <c r="K71" s="11">
        <v>1612</v>
      </c>
      <c r="L71" s="3">
        <v>65</v>
      </c>
      <c r="M71">
        <v>-1.5629999999999999</v>
      </c>
      <c r="N71" s="12">
        <v>0.29436000000000001</v>
      </c>
      <c r="O71" s="11">
        <v>1613</v>
      </c>
      <c r="P71" s="3">
        <v>65</v>
      </c>
      <c r="Q71">
        <v>-1.47</v>
      </c>
      <c r="R71" s="12">
        <v>0.32113000000000003</v>
      </c>
      <c r="S71" s="11">
        <v>1617</v>
      </c>
      <c r="T71" s="3">
        <v>64</v>
      </c>
      <c r="U71">
        <v>-1.9910000000000001</v>
      </c>
      <c r="V71" s="12">
        <v>0.19949</v>
      </c>
      <c r="W71" s="11">
        <v>1603</v>
      </c>
      <c r="X71" s="3">
        <v>64</v>
      </c>
      <c r="Y71">
        <v>-7.2999999999999995E-2</v>
      </c>
      <c r="Z71" s="12">
        <v>0.57432000000000005</v>
      </c>
      <c r="AA71" s="11">
        <v>1602</v>
      </c>
      <c r="AB71" s="3">
        <v>64</v>
      </c>
      <c r="AC71">
        <v>-4.7E-2</v>
      </c>
      <c r="AD71" s="12">
        <v>0.67552000000000001</v>
      </c>
      <c r="AE71" s="11">
        <v>1601</v>
      </c>
      <c r="AF71" s="3">
        <v>64</v>
      </c>
      <c r="AG71">
        <v>3.5000000000000003E-2</v>
      </c>
      <c r="AH71" s="12">
        <v>0.75275000000000003</v>
      </c>
      <c r="AI71">
        <f t="shared" ref="AI71:AI79" si="3">MIN(N71,R71,V71,Z71,AD71,AH71)</f>
        <v>0.19949</v>
      </c>
    </row>
    <row r="72" spans="1:35" x14ac:dyDescent="0.2">
      <c r="A72" t="s">
        <v>72</v>
      </c>
      <c r="B72" t="s">
        <v>963</v>
      </c>
      <c r="C72" s="3" t="s">
        <v>7</v>
      </c>
      <c r="D72" s="3" t="s">
        <v>10</v>
      </c>
      <c r="E72" s="1" t="s">
        <v>531</v>
      </c>
      <c r="F72" t="s">
        <v>532</v>
      </c>
      <c r="G72" t="s">
        <v>456</v>
      </c>
      <c r="H72" t="s">
        <v>456</v>
      </c>
      <c r="I72" t="s">
        <v>456</v>
      </c>
      <c r="J72" t="s">
        <v>456</v>
      </c>
      <c r="K72" s="11">
        <v>1618</v>
      </c>
      <c r="L72" s="3">
        <v>1561</v>
      </c>
      <c r="M72">
        <v>-0.53</v>
      </c>
      <c r="N72" s="12">
        <v>0.21237</v>
      </c>
      <c r="O72" s="11">
        <v>1619</v>
      </c>
      <c r="P72" s="3">
        <v>1561</v>
      </c>
      <c r="Q72">
        <v>-0.13100000000000001</v>
      </c>
      <c r="R72" s="12">
        <v>0.75809000000000004</v>
      </c>
      <c r="S72" s="11">
        <v>1623</v>
      </c>
      <c r="T72" s="3">
        <v>1562</v>
      </c>
      <c r="U72">
        <v>-0.39100000000000001</v>
      </c>
      <c r="V72" s="12">
        <v>0.36403999999999997</v>
      </c>
      <c r="W72" s="11">
        <v>1609</v>
      </c>
      <c r="X72" s="3">
        <v>1552</v>
      </c>
      <c r="Y72">
        <v>-6.3E-2</v>
      </c>
      <c r="Z72" s="12">
        <v>7.7329999999999996E-2</v>
      </c>
      <c r="AA72" s="11">
        <v>1608</v>
      </c>
      <c r="AB72" s="3">
        <v>1552</v>
      </c>
      <c r="AC72">
        <v>-2.1999999999999999E-2</v>
      </c>
      <c r="AD72" s="12">
        <v>0.47619</v>
      </c>
      <c r="AE72" s="11">
        <v>1607</v>
      </c>
      <c r="AF72" s="3">
        <v>1547</v>
      </c>
      <c r="AG72">
        <v>2.8000000000000001E-2</v>
      </c>
      <c r="AH72" s="12">
        <v>0.37728</v>
      </c>
      <c r="AI72">
        <f t="shared" si="3"/>
        <v>7.7329999999999996E-2</v>
      </c>
    </row>
    <row r="73" spans="1:35" x14ac:dyDescent="0.2">
      <c r="A73" t="s">
        <v>73</v>
      </c>
      <c r="B73" t="s">
        <v>533</v>
      </c>
      <c r="C73" s="3" t="s">
        <v>6</v>
      </c>
      <c r="D73" s="3" t="s">
        <v>10</v>
      </c>
      <c r="E73" s="1" t="s">
        <v>531</v>
      </c>
      <c r="F73" t="s">
        <v>532</v>
      </c>
      <c r="G73" t="s">
        <v>456</v>
      </c>
      <c r="H73" t="s">
        <v>456</v>
      </c>
      <c r="I73" t="s">
        <v>456</v>
      </c>
      <c r="J73" t="s">
        <v>456</v>
      </c>
      <c r="K73" s="11">
        <v>1621</v>
      </c>
      <c r="L73" s="3">
        <v>474</v>
      </c>
      <c r="M73">
        <v>-0.76700000000000002</v>
      </c>
      <c r="N73" s="12">
        <v>0.20222000000000001</v>
      </c>
      <c r="O73" s="11">
        <v>1622</v>
      </c>
      <c r="P73" s="3">
        <v>475</v>
      </c>
      <c r="Q73">
        <v>-0.92200000000000004</v>
      </c>
      <c r="R73" s="12">
        <v>0.12329</v>
      </c>
      <c r="S73" s="11">
        <v>1626</v>
      </c>
      <c r="T73" s="3">
        <v>474</v>
      </c>
      <c r="U73">
        <v>-0.82199999999999995</v>
      </c>
      <c r="V73" s="12">
        <v>0.17798</v>
      </c>
      <c r="W73" s="11">
        <v>1612</v>
      </c>
      <c r="X73" s="3">
        <v>470</v>
      </c>
      <c r="Y73">
        <v>-6.8000000000000005E-2</v>
      </c>
      <c r="Z73" s="12">
        <v>0.18187999999999999</v>
      </c>
      <c r="AA73" s="11">
        <v>1611</v>
      </c>
      <c r="AB73" s="3">
        <v>470</v>
      </c>
      <c r="AC73">
        <v>-8.5999999999999993E-2</v>
      </c>
      <c r="AD73" s="12">
        <v>4.9979999999999997E-2</v>
      </c>
      <c r="AE73" s="11">
        <v>1610</v>
      </c>
      <c r="AF73" s="3">
        <v>467</v>
      </c>
      <c r="AG73">
        <v>-5.1999999999999998E-2</v>
      </c>
      <c r="AH73" s="12">
        <v>0.24582999999999999</v>
      </c>
      <c r="AI73">
        <f t="shared" si="3"/>
        <v>4.9979999999999997E-2</v>
      </c>
    </row>
    <row r="74" spans="1:35" x14ac:dyDescent="0.2">
      <c r="A74" t="s">
        <v>74</v>
      </c>
      <c r="B74" t="s">
        <v>534</v>
      </c>
      <c r="C74" s="3" t="s">
        <v>7</v>
      </c>
      <c r="D74" s="3" t="s">
        <v>6</v>
      </c>
      <c r="E74" s="1" t="s">
        <v>531</v>
      </c>
      <c r="F74" t="s">
        <v>458</v>
      </c>
      <c r="G74" t="s">
        <v>456</v>
      </c>
      <c r="H74" t="s">
        <v>456</v>
      </c>
      <c r="I74" t="s">
        <v>456</v>
      </c>
      <c r="J74" t="s">
        <v>456</v>
      </c>
      <c r="K74" s="11">
        <v>1621</v>
      </c>
      <c r="L74" s="3">
        <v>62</v>
      </c>
      <c r="M74">
        <v>-1.7290000000000001</v>
      </c>
      <c r="N74" s="12">
        <v>0.25839000000000001</v>
      </c>
      <c r="O74" s="11">
        <v>1622</v>
      </c>
      <c r="P74" s="3">
        <v>62</v>
      </c>
      <c r="Q74">
        <v>-1.6519999999999999</v>
      </c>
      <c r="R74" s="12">
        <v>0.27854000000000001</v>
      </c>
      <c r="S74" s="11">
        <v>1626</v>
      </c>
      <c r="T74" s="3">
        <v>61</v>
      </c>
      <c r="U74">
        <v>-1.948</v>
      </c>
      <c r="V74" s="12">
        <v>0.22072</v>
      </c>
      <c r="W74" s="11">
        <v>1612</v>
      </c>
      <c r="X74" s="3">
        <v>61</v>
      </c>
      <c r="Y74">
        <v>-7.0000000000000007E-2</v>
      </c>
      <c r="Z74" s="12">
        <v>0.60309999999999997</v>
      </c>
      <c r="AA74" s="11">
        <v>1611</v>
      </c>
      <c r="AB74" s="3">
        <v>61</v>
      </c>
      <c r="AC74">
        <v>-4.2000000000000003E-2</v>
      </c>
      <c r="AD74" s="12">
        <v>0.71599000000000002</v>
      </c>
      <c r="AE74" s="11">
        <v>1610</v>
      </c>
      <c r="AF74" s="3">
        <v>61</v>
      </c>
      <c r="AG74">
        <v>3.6999999999999998E-2</v>
      </c>
      <c r="AH74" s="12">
        <v>0.74460000000000004</v>
      </c>
      <c r="AI74">
        <f t="shared" si="3"/>
        <v>0.22072</v>
      </c>
    </row>
    <row r="75" spans="1:35" x14ac:dyDescent="0.2">
      <c r="A75" t="s">
        <v>75</v>
      </c>
      <c r="B75" t="s">
        <v>964</v>
      </c>
      <c r="C75" s="3" t="s">
        <v>10</v>
      </c>
      <c r="D75" s="3" t="s">
        <v>6</v>
      </c>
      <c r="E75" s="1" t="s">
        <v>531</v>
      </c>
      <c r="F75" t="s">
        <v>535</v>
      </c>
      <c r="G75" t="s">
        <v>456</v>
      </c>
      <c r="H75" t="s">
        <v>456</v>
      </c>
      <c r="I75" t="s">
        <v>456</v>
      </c>
      <c r="J75" t="s">
        <v>456</v>
      </c>
      <c r="K75" s="11">
        <v>1621</v>
      </c>
      <c r="L75" s="3">
        <v>1264</v>
      </c>
      <c r="M75">
        <v>-0.58799999999999997</v>
      </c>
      <c r="N75" s="12">
        <v>0.16489000000000001</v>
      </c>
      <c r="O75" s="11">
        <v>1622</v>
      </c>
      <c r="P75" s="3">
        <v>1264</v>
      </c>
      <c r="Q75">
        <v>-0.55600000000000005</v>
      </c>
      <c r="R75" s="12">
        <v>0.18951999999999999</v>
      </c>
      <c r="S75" s="11">
        <v>1626</v>
      </c>
      <c r="T75" s="3">
        <v>1265</v>
      </c>
      <c r="U75">
        <v>-0.27</v>
      </c>
      <c r="V75" s="12">
        <v>0.53036000000000005</v>
      </c>
      <c r="W75" s="11">
        <v>1612</v>
      </c>
      <c r="X75" s="3">
        <v>1257</v>
      </c>
      <c r="Y75">
        <v>-4.1000000000000002E-2</v>
      </c>
      <c r="Z75" s="12">
        <v>0.25578000000000001</v>
      </c>
      <c r="AA75" s="11">
        <v>1611</v>
      </c>
      <c r="AB75" s="3">
        <v>1257</v>
      </c>
      <c r="AC75">
        <v>-2.5000000000000001E-2</v>
      </c>
      <c r="AD75" s="12">
        <v>0.41839999999999999</v>
      </c>
      <c r="AE75" s="11">
        <v>1610</v>
      </c>
      <c r="AF75" s="3">
        <v>1250</v>
      </c>
      <c r="AG75">
        <v>-1.2E-2</v>
      </c>
      <c r="AH75" s="12">
        <v>0.69352000000000003</v>
      </c>
      <c r="AI75">
        <f t="shared" si="3"/>
        <v>0.16489000000000001</v>
      </c>
    </row>
    <row r="76" spans="1:35" x14ac:dyDescent="0.2">
      <c r="A76" t="s">
        <v>76</v>
      </c>
      <c r="B76" t="s">
        <v>536</v>
      </c>
      <c r="C76" s="3" t="s">
        <v>7</v>
      </c>
      <c r="D76" s="3" t="s">
        <v>10</v>
      </c>
      <c r="E76" s="1" t="s">
        <v>531</v>
      </c>
      <c r="F76" t="s">
        <v>456</v>
      </c>
      <c r="G76" t="s">
        <v>456</v>
      </c>
      <c r="H76" s="4" t="s">
        <v>456</v>
      </c>
      <c r="I76" t="s">
        <v>456</v>
      </c>
      <c r="J76" t="s">
        <v>456</v>
      </c>
      <c r="K76" s="11">
        <v>1621</v>
      </c>
      <c r="L76" s="3">
        <v>76</v>
      </c>
      <c r="M76">
        <v>-4.6539999999999999</v>
      </c>
      <c r="N76" s="12">
        <v>9.2000000000000003E-4</v>
      </c>
      <c r="O76" s="11">
        <v>1622</v>
      </c>
      <c r="P76" s="3">
        <v>76</v>
      </c>
      <c r="Q76">
        <v>-3.3570000000000002</v>
      </c>
      <c r="R76" s="12">
        <v>1.678E-2</v>
      </c>
      <c r="S76" s="11">
        <v>1626</v>
      </c>
      <c r="T76" s="3">
        <v>76</v>
      </c>
      <c r="U76">
        <v>-3.758</v>
      </c>
      <c r="V76" s="12">
        <v>9.9799999999999993E-3</v>
      </c>
      <c r="W76" s="11">
        <v>1612</v>
      </c>
      <c r="X76" s="3">
        <v>75</v>
      </c>
      <c r="Y76">
        <v>-0.44</v>
      </c>
      <c r="Z76" s="13">
        <v>3.6999999999999999E-4</v>
      </c>
      <c r="AA76" s="14">
        <v>1611</v>
      </c>
      <c r="AB76" s="15">
        <v>75</v>
      </c>
      <c r="AC76">
        <v>-0.215</v>
      </c>
      <c r="AD76" s="12">
        <v>4.0730000000000002E-2</v>
      </c>
      <c r="AE76" s="11">
        <v>1610</v>
      </c>
      <c r="AF76" s="3">
        <v>73</v>
      </c>
      <c r="AG76">
        <v>-6.3E-2</v>
      </c>
      <c r="AH76" s="12">
        <v>0.56083000000000005</v>
      </c>
      <c r="AI76" s="10">
        <f t="shared" si="3"/>
        <v>3.6999999999999999E-4</v>
      </c>
    </row>
    <row r="77" spans="1:35" x14ac:dyDescent="0.2">
      <c r="A77" t="s">
        <v>77</v>
      </c>
      <c r="B77" t="s">
        <v>537</v>
      </c>
      <c r="C77" s="3" t="s">
        <v>10</v>
      </c>
      <c r="D77" s="3" t="s">
        <v>9</v>
      </c>
      <c r="E77" s="1" t="s">
        <v>531</v>
      </c>
      <c r="F77" t="s">
        <v>456</v>
      </c>
      <c r="G77" t="s">
        <v>456</v>
      </c>
      <c r="H77" s="4" t="s">
        <v>456</v>
      </c>
      <c r="I77" t="s">
        <v>456</v>
      </c>
      <c r="J77" t="s">
        <v>456</v>
      </c>
      <c r="K77" s="11">
        <v>1621</v>
      </c>
      <c r="L77" s="3">
        <v>76</v>
      </c>
      <c r="M77">
        <v>-4.6539999999999999</v>
      </c>
      <c r="N77" s="12">
        <v>9.2000000000000003E-4</v>
      </c>
      <c r="O77" s="11">
        <v>1622</v>
      </c>
      <c r="P77" s="3">
        <v>76</v>
      </c>
      <c r="Q77">
        <v>-3.3570000000000002</v>
      </c>
      <c r="R77" s="12">
        <v>1.678E-2</v>
      </c>
      <c r="S77" s="11">
        <v>1626</v>
      </c>
      <c r="T77" s="3">
        <v>76</v>
      </c>
      <c r="U77">
        <v>-3.758</v>
      </c>
      <c r="V77" s="12">
        <v>9.9799999999999993E-3</v>
      </c>
      <c r="W77" s="11">
        <v>1612</v>
      </c>
      <c r="X77" s="3">
        <v>75</v>
      </c>
      <c r="Y77">
        <v>-0.44</v>
      </c>
      <c r="Z77" s="13">
        <v>3.6999999999999999E-4</v>
      </c>
      <c r="AA77" s="14">
        <v>1611</v>
      </c>
      <c r="AB77" s="15">
        <v>75</v>
      </c>
      <c r="AC77">
        <v>-0.215</v>
      </c>
      <c r="AD77" s="12">
        <v>4.0730000000000002E-2</v>
      </c>
      <c r="AE77" s="11">
        <v>1610</v>
      </c>
      <c r="AF77" s="3">
        <v>73</v>
      </c>
      <c r="AG77">
        <v>-6.3E-2</v>
      </c>
      <c r="AH77" s="12">
        <v>0.56083000000000005</v>
      </c>
      <c r="AI77" s="10">
        <f t="shared" si="3"/>
        <v>3.6999999999999999E-4</v>
      </c>
    </row>
    <row r="78" spans="1:35" x14ac:dyDescent="0.2">
      <c r="A78" t="s">
        <v>78</v>
      </c>
      <c r="B78" t="s">
        <v>538</v>
      </c>
      <c r="C78" s="3" t="s">
        <v>9</v>
      </c>
      <c r="D78" s="3" t="s">
        <v>7</v>
      </c>
      <c r="E78" s="1" t="s">
        <v>531</v>
      </c>
      <c r="F78" t="s">
        <v>456</v>
      </c>
      <c r="G78" t="s">
        <v>456</v>
      </c>
      <c r="H78" s="4" t="s">
        <v>456</v>
      </c>
      <c r="I78" t="s">
        <v>456</v>
      </c>
      <c r="J78" t="s">
        <v>456</v>
      </c>
      <c r="K78" s="11">
        <v>1615</v>
      </c>
      <c r="L78" s="3">
        <v>78</v>
      </c>
      <c r="M78">
        <v>-2.8420000000000001</v>
      </c>
      <c r="N78" s="12">
        <v>2.928E-2</v>
      </c>
      <c r="O78" s="11">
        <v>1616</v>
      </c>
      <c r="P78" s="3">
        <v>78</v>
      </c>
      <c r="Q78">
        <v>-3.1720000000000002</v>
      </c>
      <c r="R78" s="12">
        <v>1.5270000000000001E-2</v>
      </c>
      <c r="S78" s="11">
        <v>1620</v>
      </c>
      <c r="T78" s="3">
        <v>77</v>
      </c>
      <c r="U78">
        <v>-3.165</v>
      </c>
      <c r="V78" s="12">
        <v>2.0310000000000002E-2</v>
      </c>
      <c r="W78" s="11">
        <v>1606</v>
      </c>
      <c r="X78" s="3">
        <v>78</v>
      </c>
      <c r="Y78">
        <v>-0.21199999999999999</v>
      </c>
      <c r="Z78" s="12">
        <v>6.6000000000000003E-2</v>
      </c>
      <c r="AA78" s="11">
        <v>1605</v>
      </c>
      <c r="AB78" s="3">
        <v>78</v>
      </c>
      <c r="AC78">
        <v>-0.16200000000000001</v>
      </c>
      <c r="AD78" s="12">
        <v>9.7939999999999999E-2</v>
      </c>
      <c r="AE78" s="11">
        <v>1604</v>
      </c>
      <c r="AF78" s="3">
        <v>77</v>
      </c>
      <c r="AG78">
        <v>1.7000000000000001E-2</v>
      </c>
      <c r="AH78" s="12">
        <v>0.86484000000000005</v>
      </c>
      <c r="AI78">
        <f t="shared" si="3"/>
        <v>1.5270000000000001E-2</v>
      </c>
    </row>
    <row r="79" spans="1:35" x14ac:dyDescent="0.2">
      <c r="A79" t="s">
        <v>79</v>
      </c>
      <c r="B79" t="s">
        <v>539</v>
      </c>
      <c r="C79" s="3" t="s">
        <v>10</v>
      </c>
      <c r="D79" s="3" t="s">
        <v>6</v>
      </c>
      <c r="E79" s="1" t="s">
        <v>531</v>
      </c>
      <c r="F79" t="s">
        <v>456</v>
      </c>
      <c r="G79" t="s">
        <v>456</v>
      </c>
      <c r="H79" s="4" t="s">
        <v>456</v>
      </c>
      <c r="I79" t="s">
        <v>456</v>
      </c>
      <c r="J79" t="s">
        <v>456</v>
      </c>
      <c r="K79" s="11">
        <v>1515</v>
      </c>
      <c r="L79" s="3">
        <v>337</v>
      </c>
      <c r="M79">
        <v>-0.13700000000000001</v>
      </c>
      <c r="N79" s="12">
        <v>0.85128000000000004</v>
      </c>
      <c r="O79" s="11">
        <v>1516</v>
      </c>
      <c r="P79" s="3">
        <v>338</v>
      </c>
      <c r="Q79">
        <v>-0.39</v>
      </c>
      <c r="R79" s="12">
        <v>0.59006999999999998</v>
      </c>
      <c r="S79" s="11">
        <v>1520</v>
      </c>
      <c r="T79" s="3">
        <v>338</v>
      </c>
      <c r="U79">
        <v>0.191</v>
      </c>
      <c r="V79" s="12">
        <v>0.80123</v>
      </c>
      <c r="W79" s="11">
        <v>1507</v>
      </c>
      <c r="X79" s="3">
        <v>335</v>
      </c>
      <c r="Y79">
        <v>1.7999999999999999E-2</v>
      </c>
      <c r="Z79" s="12">
        <v>0.77990000000000004</v>
      </c>
      <c r="AA79" s="11">
        <v>1506</v>
      </c>
      <c r="AB79" s="3">
        <v>335</v>
      </c>
      <c r="AC79">
        <v>-4.2999999999999997E-2</v>
      </c>
      <c r="AD79" s="12">
        <v>0.43534</v>
      </c>
      <c r="AE79" s="11">
        <v>1504</v>
      </c>
      <c r="AF79" s="3">
        <v>335</v>
      </c>
      <c r="AG79">
        <v>-8.9999999999999993E-3</v>
      </c>
      <c r="AH79" s="12">
        <v>0.86951000000000001</v>
      </c>
      <c r="AI79">
        <f t="shared" si="3"/>
        <v>0.43534</v>
      </c>
    </row>
    <row r="80" spans="1:35" x14ac:dyDescent="0.2">
      <c r="C80" s="3"/>
      <c r="D80" s="3"/>
      <c r="H80" s="4"/>
    </row>
  </sheetData>
  <sortState xmlns:xlrd2="http://schemas.microsoft.com/office/spreadsheetml/2017/richdata2" ref="A9:BL80">
    <sortCondition ref="A9:A8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93"/>
  <sheetViews>
    <sheetView workbookViewId="0">
      <pane ySplit="8" topLeftCell="A10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3.33203125" customWidth="1"/>
    <col min="2" max="2" width="11.5" customWidth="1"/>
    <col min="3" max="3" width="3.5" customWidth="1"/>
    <col min="4" max="4" width="3.83203125" customWidth="1"/>
    <col min="5" max="5" width="15.1640625" customWidth="1"/>
    <col min="7" max="7" width="5.6640625" customWidth="1"/>
    <col min="8" max="8" width="7.33203125" customWidth="1"/>
    <col min="9" max="9" width="4.1640625" customWidth="1"/>
    <col min="11" max="12" width="8.83203125" style="3"/>
    <col min="13" max="13" width="7" customWidth="1"/>
    <col min="15" max="16" width="8.83203125" style="3"/>
    <col min="17" max="17" width="6.33203125" customWidth="1"/>
    <col min="18" max="18" width="7.5" customWidth="1"/>
    <col min="19" max="20" width="7.5" style="3" customWidth="1"/>
    <col min="21" max="21" width="5.1640625" customWidth="1"/>
    <col min="22" max="22" width="6.1640625" customWidth="1"/>
    <col min="23" max="24" width="6.1640625" style="3" customWidth="1"/>
    <col min="25" max="25" width="7.5" customWidth="1"/>
    <col min="26" max="26" width="8.6640625"/>
    <col min="27" max="28" width="8.83203125" style="3"/>
    <col min="29" max="29" width="6.6640625" customWidth="1"/>
    <col min="30" max="30" width="7.83203125" customWidth="1"/>
    <col min="31" max="32" width="7.83203125" style="3" customWidth="1"/>
    <col min="33" max="33" width="7.83203125" customWidth="1"/>
  </cols>
  <sheetData>
    <row r="1" spans="1:42" s="10" customFormat="1" x14ac:dyDescent="0.2">
      <c r="A1" s="10" t="s">
        <v>966</v>
      </c>
      <c r="E1" s="19"/>
      <c r="K1" s="15"/>
      <c r="L1" s="15"/>
      <c r="O1" s="15"/>
      <c r="P1" s="15"/>
      <c r="S1" s="15"/>
      <c r="T1" s="15"/>
      <c r="W1" s="15"/>
      <c r="X1" s="15"/>
      <c r="AA1" s="15"/>
      <c r="AB1" s="15"/>
      <c r="AE1" s="15"/>
      <c r="AF1" s="15"/>
    </row>
    <row r="2" spans="1:42" s="10" customFormat="1" x14ac:dyDescent="0.2">
      <c r="A2" s="10" t="s">
        <v>982</v>
      </c>
      <c r="E2" s="19"/>
      <c r="K2" s="15"/>
      <c r="L2" s="15"/>
      <c r="O2" s="15"/>
      <c r="P2" s="15"/>
      <c r="S2" s="15"/>
      <c r="T2" s="15"/>
      <c r="W2" s="15"/>
      <c r="X2" s="15"/>
      <c r="AA2" s="15"/>
      <c r="AB2" s="15"/>
      <c r="AE2" s="15"/>
      <c r="AF2" s="15"/>
    </row>
    <row r="3" spans="1:42" x14ac:dyDescent="0.2">
      <c r="A3" s="10" t="s">
        <v>967</v>
      </c>
      <c r="E3" s="1"/>
    </row>
    <row r="4" spans="1:42" x14ac:dyDescent="0.2">
      <c r="A4" t="s">
        <v>981</v>
      </c>
      <c r="D4" s="1"/>
      <c r="J4" s="3"/>
      <c r="L4"/>
      <c r="N4" s="3"/>
      <c r="P4"/>
      <c r="R4" s="3"/>
      <c r="T4"/>
      <c r="V4" s="3"/>
      <c r="X4"/>
      <c r="Z4" s="3"/>
      <c r="AB4"/>
      <c r="AD4" s="3"/>
      <c r="AF4"/>
    </row>
    <row r="5" spans="1:42" x14ac:dyDescent="0.2">
      <c r="A5" t="s">
        <v>968</v>
      </c>
      <c r="C5" s="1"/>
      <c r="I5" s="3"/>
      <c r="J5" s="3"/>
      <c r="Q5" s="3"/>
      <c r="R5" s="3"/>
      <c r="Y5" s="3"/>
      <c r="Z5" s="3"/>
      <c r="AG5" s="3"/>
      <c r="AH5" s="3"/>
      <c r="AK5" s="3"/>
      <c r="AL5" s="3"/>
      <c r="AO5" s="3"/>
      <c r="AP5" s="3"/>
    </row>
    <row r="6" spans="1:42" x14ac:dyDescent="0.2">
      <c r="E6" s="1"/>
    </row>
    <row r="7" spans="1:42" x14ac:dyDescent="0.2">
      <c r="A7" s="2" t="s">
        <v>550</v>
      </c>
    </row>
    <row r="8" spans="1:42" x14ac:dyDescent="0.2">
      <c r="A8" t="s">
        <v>2</v>
      </c>
      <c r="B8" t="s">
        <v>446</v>
      </c>
      <c r="C8" s="3" t="s">
        <v>3</v>
      </c>
      <c r="D8" s="3" t="s">
        <v>4</v>
      </c>
      <c r="E8" t="s">
        <v>447</v>
      </c>
      <c r="F8" t="s">
        <v>448</v>
      </c>
      <c r="G8" t="s">
        <v>449</v>
      </c>
      <c r="H8" t="s">
        <v>450</v>
      </c>
      <c r="I8" t="s">
        <v>451</v>
      </c>
      <c r="J8" t="s">
        <v>452</v>
      </c>
      <c r="K8" s="3" t="s">
        <v>969</v>
      </c>
      <c r="L8" s="3" t="s">
        <v>970</v>
      </c>
      <c r="M8" t="s">
        <v>0</v>
      </c>
      <c r="N8" t="s">
        <v>1</v>
      </c>
      <c r="O8" s="3" t="s">
        <v>971</v>
      </c>
      <c r="P8" s="3" t="s">
        <v>972</v>
      </c>
      <c r="Q8" t="s">
        <v>902</v>
      </c>
      <c r="R8" t="s">
        <v>903</v>
      </c>
      <c r="S8" s="3" t="s">
        <v>973</v>
      </c>
      <c r="T8" s="3" t="s">
        <v>974</v>
      </c>
      <c r="U8" t="s">
        <v>904</v>
      </c>
      <c r="V8" t="s">
        <v>905</v>
      </c>
      <c r="W8" s="3" t="s">
        <v>975</v>
      </c>
      <c r="X8" s="3" t="s">
        <v>976</v>
      </c>
      <c r="Y8" t="s">
        <v>906</v>
      </c>
      <c r="Z8" t="s">
        <v>907</v>
      </c>
      <c r="AA8" s="3" t="s">
        <v>977</v>
      </c>
      <c r="AB8" s="3" t="s">
        <v>978</v>
      </c>
      <c r="AC8" t="s">
        <v>908</v>
      </c>
      <c r="AD8" t="s">
        <v>909</v>
      </c>
      <c r="AE8" s="3" t="s">
        <v>979</v>
      </c>
      <c r="AF8" s="3" t="s">
        <v>980</v>
      </c>
      <c r="AG8" t="s">
        <v>910</v>
      </c>
      <c r="AH8" t="s">
        <v>911</v>
      </c>
      <c r="AI8" t="s">
        <v>965</v>
      </c>
    </row>
    <row r="9" spans="1:42" x14ac:dyDescent="0.2">
      <c r="A9" s="5" t="s">
        <v>80</v>
      </c>
      <c r="B9" s="5" t="s">
        <v>540</v>
      </c>
      <c r="C9" s="6" t="s">
        <v>6</v>
      </c>
      <c r="D9" s="6" t="s">
        <v>7</v>
      </c>
      <c r="E9" s="7" t="s">
        <v>454</v>
      </c>
      <c r="F9" s="5" t="s">
        <v>456</v>
      </c>
      <c r="G9" s="9" t="s">
        <v>456</v>
      </c>
      <c r="H9" s="5" t="s">
        <v>456</v>
      </c>
      <c r="I9" s="5" t="s">
        <v>456</v>
      </c>
      <c r="J9" s="5" t="s">
        <v>456</v>
      </c>
      <c r="K9" s="11">
        <v>1567</v>
      </c>
      <c r="L9" s="3">
        <v>1129</v>
      </c>
      <c r="M9">
        <v>5.8999999999999997E-2</v>
      </c>
      <c r="N9" s="12">
        <v>0.89515</v>
      </c>
      <c r="O9" s="11">
        <v>1568</v>
      </c>
      <c r="P9" s="3">
        <v>1128</v>
      </c>
      <c r="Q9">
        <v>0.30199999999999999</v>
      </c>
      <c r="R9" s="12">
        <v>0.49875999999999998</v>
      </c>
      <c r="S9" s="11">
        <v>1572</v>
      </c>
      <c r="T9" s="3">
        <v>1128</v>
      </c>
      <c r="U9">
        <v>0.47599999999999998</v>
      </c>
      <c r="V9" s="12">
        <v>0.29125000000000001</v>
      </c>
      <c r="W9" s="11">
        <v>1559</v>
      </c>
      <c r="X9" s="3">
        <v>1122</v>
      </c>
      <c r="Y9">
        <v>4.7E-2</v>
      </c>
      <c r="Z9" s="12">
        <v>0.20244999999999999</v>
      </c>
      <c r="AA9" s="11">
        <v>1558</v>
      </c>
      <c r="AB9" s="3">
        <v>1123</v>
      </c>
      <c r="AC9">
        <v>2.8000000000000001E-2</v>
      </c>
      <c r="AD9" s="12">
        <v>0.38585000000000003</v>
      </c>
      <c r="AE9" s="11">
        <v>1556</v>
      </c>
      <c r="AF9" s="3">
        <v>1119</v>
      </c>
      <c r="AG9">
        <v>-3.3000000000000002E-2</v>
      </c>
      <c r="AH9" s="12">
        <v>0.31356000000000001</v>
      </c>
      <c r="AI9">
        <f t="shared" ref="AI9:AI32" si="0">MIN(N9,R9,V9,Z9,AD9,AH9)</f>
        <v>0.20244999999999999</v>
      </c>
    </row>
    <row r="10" spans="1:42" x14ac:dyDescent="0.2">
      <c r="A10" t="s">
        <v>81</v>
      </c>
      <c r="B10" t="s">
        <v>541</v>
      </c>
      <c r="C10" s="3" t="s">
        <v>6</v>
      </c>
      <c r="D10" s="3" t="s">
        <v>7</v>
      </c>
      <c r="E10" s="1" t="s">
        <v>454</v>
      </c>
      <c r="F10" t="s">
        <v>456</v>
      </c>
      <c r="G10" t="s">
        <v>456</v>
      </c>
      <c r="H10" t="s">
        <v>456</v>
      </c>
      <c r="I10" t="s">
        <v>456</v>
      </c>
      <c r="J10" t="s">
        <v>456</v>
      </c>
      <c r="K10" s="11">
        <v>1569</v>
      </c>
      <c r="L10" s="3">
        <v>96</v>
      </c>
      <c r="M10">
        <v>0.44900000000000001</v>
      </c>
      <c r="N10" s="12">
        <v>0.72143000000000002</v>
      </c>
      <c r="O10" s="11">
        <v>1570</v>
      </c>
      <c r="P10" s="3">
        <v>96</v>
      </c>
      <c r="Q10">
        <v>0.36799999999999999</v>
      </c>
      <c r="R10" s="12">
        <v>0.76924999999999999</v>
      </c>
      <c r="S10" s="11">
        <v>1574</v>
      </c>
      <c r="T10" s="3">
        <v>96</v>
      </c>
      <c r="U10">
        <v>0.626</v>
      </c>
      <c r="V10" s="12">
        <v>0.61626000000000003</v>
      </c>
      <c r="W10" s="11">
        <v>1561</v>
      </c>
      <c r="X10" s="3">
        <v>96</v>
      </c>
      <c r="Y10">
        <v>0.1</v>
      </c>
      <c r="Z10" s="12">
        <v>0.32623000000000002</v>
      </c>
      <c r="AA10" s="11">
        <v>1560</v>
      </c>
      <c r="AB10" s="3">
        <v>96</v>
      </c>
      <c r="AC10">
        <v>1.0999999999999999E-2</v>
      </c>
      <c r="AD10" s="12">
        <v>0.90056999999999998</v>
      </c>
      <c r="AE10" s="11">
        <v>1558</v>
      </c>
      <c r="AF10" s="3">
        <v>95</v>
      </c>
      <c r="AG10">
        <v>-0.10299999999999999</v>
      </c>
      <c r="AH10" s="12">
        <v>0.25395000000000001</v>
      </c>
      <c r="AI10">
        <f t="shared" si="0"/>
        <v>0.25395000000000001</v>
      </c>
    </row>
    <row r="11" spans="1:42" x14ac:dyDescent="0.2">
      <c r="A11" t="s">
        <v>82</v>
      </c>
      <c r="B11" t="s">
        <v>542</v>
      </c>
      <c r="C11" s="3" t="s">
        <v>6</v>
      </c>
      <c r="D11" s="3" t="s">
        <v>10</v>
      </c>
      <c r="E11" s="1" t="s">
        <v>454</v>
      </c>
      <c r="F11" t="s">
        <v>456</v>
      </c>
      <c r="G11" t="s">
        <v>456</v>
      </c>
      <c r="H11" t="s">
        <v>456</v>
      </c>
      <c r="I11" t="s">
        <v>456</v>
      </c>
      <c r="J11" t="s">
        <v>456</v>
      </c>
      <c r="K11" s="11">
        <v>1620</v>
      </c>
      <c r="L11" s="3">
        <v>59</v>
      </c>
      <c r="M11">
        <v>-2.7719999999999998</v>
      </c>
      <c r="N11" s="12">
        <v>7.2789999999999994E-2</v>
      </c>
      <c r="O11" s="11">
        <v>1621</v>
      </c>
      <c r="P11" s="3">
        <v>59</v>
      </c>
      <c r="Q11">
        <v>-3.1120000000000001</v>
      </c>
      <c r="R11" s="12">
        <v>4.3490000000000001E-2</v>
      </c>
      <c r="S11" s="11">
        <v>1625</v>
      </c>
      <c r="T11" s="3">
        <v>58</v>
      </c>
      <c r="U11">
        <v>-3.0670000000000002</v>
      </c>
      <c r="V11" s="12">
        <v>5.4949999999999999E-2</v>
      </c>
      <c r="W11" s="11">
        <v>1611</v>
      </c>
      <c r="X11" s="3">
        <v>59</v>
      </c>
      <c r="Y11">
        <v>-0.19</v>
      </c>
      <c r="Z11" s="12">
        <v>0.15185000000000001</v>
      </c>
      <c r="AA11" s="11">
        <v>1610</v>
      </c>
      <c r="AB11" s="3">
        <v>59</v>
      </c>
      <c r="AC11">
        <v>-0.12</v>
      </c>
      <c r="AD11" s="12">
        <v>0.29248000000000002</v>
      </c>
      <c r="AE11" s="11">
        <v>1609</v>
      </c>
      <c r="AF11" s="3">
        <v>58</v>
      </c>
      <c r="AG11">
        <v>-0.14199999999999999</v>
      </c>
      <c r="AH11" s="12">
        <v>0.21901000000000001</v>
      </c>
      <c r="AI11">
        <f t="shared" si="0"/>
        <v>4.3490000000000001E-2</v>
      </c>
    </row>
    <row r="12" spans="1:42" x14ac:dyDescent="0.2">
      <c r="A12" t="s">
        <v>83</v>
      </c>
      <c r="B12" t="s">
        <v>442</v>
      </c>
      <c r="C12" s="3" t="s">
        <v>10</v>
      </c>
      <c r="D12" s="3" t="s">
        <v>6</v>
      </c>
      <c r="E12" s="1" t="s">
        <v>454</v>
      </c>
      <c r="F12" t="s">
        <v>456</v>
      </c>
      <c r="G12" t="s">
        <v>456</v>
      </c>
      <c r="H12" t="s">
        <v>456</v>
      </c>
      <c r="I12" t="s">
        <v>456</v>
      </c>
      <c r="J12" t="s">
        <v>456</v>
      </c>
      <c r="K12" s="11">
        <v>1620</v>
      </c>
      <c r="L12" s="3">
        <v>173</v>
      </c>
      <c r="M12">
        <v>0.85799999999999998</v>
      </c>
      <c r="N12" s="12">
        <v>0.37230999999999997</v>
      </c>
      <c r="O12" s="11">
        <v>1621</v>
      </c>
      <c r="P12" s="3">
        <v>173</v>
      </c>
      <c r="Q12">
        <v>0.51100000000000001</v>
      </c>
      <c r="R12" s="12">
        <v>0.59479000000000004</v>
      </c>
      <c r="S12" s="11">
        <v>1625</v>
      </c>
      <c r="T12" s="3">
        <v>173</v>
      </c>
      <c r="U12">
        <v>1.071</v>
      </c>
      <c r="V12" s="12">
        <v>0.27217000000000002</v>
      </c>
      <c r="W12" s="11">
        <v>1611</v>
      </c>
      <c r="X12" s="3">
        <v>171</v>
      </c>
      <c r="Y12">
        <v>0.22</v>
      </c>
      <c r="Z12" s="12">
        <v>6.7299999999999999E-3</v>
      </c>
      <c r="AA12" s="11">
        <v>1610</v>
      </c>
      <c r="AB12" s="3">
        <v>171</v>
      </c>
      <c r="AC12">
        <v>0.108</v>
      </c>
      <c r="AD12" s="12">
        <v>0.12094000000000001</v>
      </c>
      <c r="AE12" s="11">
        <v>1609</v>
      </c>
      <c r="AF12" s="3">
        <v>171</v>
      </c>
      <c r="AG12">
        <v>8.2000000000000003E-2</v>
      </c>
      <c r="AH12" s="12">
        <v>0.25089</v>
      </c>
      <c r="AI12">
        <f t="shared" si="0"/>
        <v>6.7299999999999999E-3</v>
      </c>
    </row>
    <row r="13" spans="1:42" x14ac:dyDescent="0.2">
      <c r="A13" t="s">
        <v>84</v>
      </c>
      <c r="B13" t="s">
        <v>543</v>
      </c>
      <c r="C13" s="3" t="s">
        <v>9</v>
      </c>
      <c r="D13" s="3" t="s">
        <v>7</v>
      </c>
      <c r="E13" s="1" t="s">
        <v>454</v>
      </c>
      <c r="F13" t="s">
        <v>458</v>
      </c>
      <c r="G13" t="s">
        <v>456</v>
      </c>
      <c r="H13" t="s">
        <v>456</v>
      </c>
      <c r="I13" t="s">
        <v>456</v>
      </c>
      <c r="J13" t="s">
        <v>456</v>
      </c>
      <c r="K13" s="11">
        <v>1620</v>
      </c>
      <c r="L13" s="3">
        <v>90</v>
      </c>
      <c r="M13">
        <v>-1.575</v>
      </c>
      <c r="N13" s="12">
        <v>0.21445</v>
      </c>
      <c r="O13" s="11">
        <v>1621</v>
      </c>
      <c r="P13" s="3">
        <v>90</v>
      </c>
      <c r="Q13">
        <v>-1.63</v>
      </c>
      <c r="R13" s="12">
        <v>0.19689000000000001</v>
      </c>
      <c r="S13" s="11">
        <v>1625</v>
      </c>
      <c r="T13" s="3">
        <v>88</v>
      </c>
      <c r="U13">
        <v>-0.91</v>
      </c>
      <c r="V13" s="12">
        <v>0.48574000000000001</v>
      </c>
      <c r="W13" s="11">
        <v>1611</v>
      </c>
      <c r="X13" s="3">
        <v>89</v>
      </c>
      <c r="Y13">
        <v>-7.5999999999999998E-2</v>
      </c>
      <c r="Z13" s="12">
        <v>0.48358000000000001</v>
      </c>
      <c r="AA13" s="11">
        <v>1610</v>
      </c>
      <c r="AB13" s="3">
        <v>89</v>
      </c>
      <c r="AC13">
        <v>-8.2000000000000003E-2</v>
      </c>
      <c r="AD13" s="12">
        <v>0.37491000000000002</v>
      </c>
      <c r="AE13" s="11">
        <v>1609</v>
      </c>
      <c r="AF13" s="3">
        <v>88</v>
      </c>
      <c r="AG13">
        <v>-0.13</v>
      </c>
      <c r="AH13" s="12">
        <v>0.16889999999999999</v>
      </c>
      <c r="AI13">
        <f t="shared" si="0"/>
        <v>0.16889999999999999</v>
      </c>
    </row>
    <row r="14" spans="1:42" x14ac:dyDescent="0.2">
      <c r="A14" t="s">
        <v>85</v>
      </c>
      <c r="B14" t="s">
        <v>544</v>
      </c>
      <c r="C14" s="3" t="s">
        <v>6</v>
      </c>
      <c r="D14" s="3" t="s">
        <v>7</v>
      </c>
      <c r="E14" s="1" t="s">
        <v>454</v>
      </c>
      <c r="F14" t="s">
        <v>458</v>
      </c>
      <c r="G14" t="s">
        <v>456</v>
      </c>
      <c r="H14" t="s">
        <v>456</v>
      </c>
      <c r="I14" t="s">
        <v>456</v>
      </c>
      <c r="J14" t="s">
        <v>456</v>
      </c>
      <c r="K14" s="11">
        <v>1619</v>
      </c>
      <c r="L14" s="3">
        <v>876</v>
      </c>
      <c r="M14">
        <v>0.68400000000000005</v>
      </c>
      <c r="N14" s="12">
        <v>0.15414</v>
      </c>
      <c r="O14" s="11">
        <v>1620</v>
      </c>
      <c r="P14" s="3">
        <v>875</v>
      </c>
      <c r="Q14">
        <v>0.79200000000000004</v>
      </c>
      <c r="R14" s="12">
        <v>9.8530000000000006E-2</v>
      </c>
      <c r="S14" s="11">
        <v>1624</v>
      </c>
      <c r="T14" s="3">
        <v>877</v>
      </c>
      <c r="U14">
        <v>0.81</v>
      </c>
      <c r="V14" s="12">
        <v>9.5409999999999995E-2</v>
      </c>
      <c r="W14" s="11">
        <v>1610</v>
      </c>
      <c r="X14" s="3">
        <v>869</v>
      </c>
      <c r="Y14">
        <v>9.9000000000000005E-2</v>
      </c>
      <c r="Z14" s="12">
        <v>1.444E-2</v>
      </c>
      <c r="AA14" s="11">
        <v>1609</v>
      </c>
      <c r="AB14" s="3">
        <v>869</v>
      </c>
      <c r="AC14">
        <v>6.4000000000000001E-2</v>
      </c>
      <c r="AD14" s="12">
        <v>6.701E-2</v>
      </c>
      <c r="AE14" s="11">
        <v>1608</v>
      </c>
      <c r="AF14" s="3">
        <v>873</v>
      </c>
      <c r="AG14">
        <v>8.0000000000000002E-3</v>
      </c>
      <c r="AH14" s="12">
        <v>0.82523000000000002</v>
      </c>
      <c r="AI14">
        <f t="shared" si="0"/>
        <v>1.444E-2</v>
      </c>
    </row>
    <row r="15" spans="1:42" x14ac:dyDescent="0.2">
      <c r="A15" t="s">
        <v>86</v>
      </c>
      <c r="B15" t="s">
        <v>545</v>
      </c>
      <c r="C15" s="3" t="s">
        <v>9</v>
      </c>
      <c r="D15" s="3" t="s">
        <v>10</v>
      </c>
      <c r="E15" s="1" t="s">
        <v>454</v>
      </c>
      <c r="F15" t="s">
        <v>458</v>
      </c>
      <c r="G15" t="s">
        <v>456</v>
      </c>
      <c r="H15" t="s">
        <v>456</v>
      </c>
      <c r="I15" t="s">
        <v>456</v>
      </c>
      <c r="J15" t="s">
        <v>456</v>
      </c>
      <c r="K15" s="11">
        <v>1621</v>
      </c>
      <c r="L15" s="3">
        <v>210</v>
      </c>
      <c r="M15">
        <v>0.37</v>
      </c>
      <c r="N15" s="12">
        <v>0.66119000000000006</v>
      </c>
      <c r="O15" s="11">
        <v>1622</v>
      </c>
      <c r="P15" s="3">
        <v>210</v>
      </c>
      <c r="Q15">
        <v>-0.185</v>
      </c>
      <c r="R15" s="12">
        <v>0.82708000000000004</v>
      </c>
      <c r="S15" s="11">
        <v>1626</v>
      </c>
      <c r="T15" s="3">
        <v>211</v>
      </c>
      <c r="U15">
        <v>-0.28100000000000003</v>
      </c>
      <c r="V15" s="12">
        <v>0.74211000000000005</v>
      </c>
      <c r="W15" s="11">
        <v>1612</v>
      </c>
      <c r="X15" s="3">
        <v>208</v>
      </c>
      <c r="Y15">
        <v>3.3000000000000002E-2</v>
      </c>
      <c r="Z15" s="12">
        <v>0.64744000000000002</v>
      </c>
      <c r="AA15" s="11">
        <v>1611</v>
      </c>
      <c r="AB15" s="3">
        <v>208</v>
      </c>
      <c r="AC15">
        <v>-0.05</v>
      </c>
      <c r="AD15" s="12">
        <v>0.41293000000000002</v>
      </c>
      <c r="AE15" s="11">
        <v>1610</v>
      </c>
      <c r="AF15" s="3">
        <v>208</v>
      </c>
      <c r="AG15">
        <v>-5.2999999999999999E-2</v>
      </c>
      <c r="AH15" s="12">
        <v>0.40151999999999999</v>
      </c>
      <c r="AI15">
        <f t="shared" si="0"/>
        <v>0.40151999999999999</v>
      </c>
    </row>
    <row r="16" spans="1:42" x14ac:dyDescent="0.2">
      <c r="A16" t="s">
        <v>87</v>
      </c>
      <c r="B16" t="s">
        <v>546</v>
      </c>
      <c r="C16" s="3" t="s">
        <v>6</v>
      </c>
      <c r="D16" s="3" t="s">
        <v>10</v>
      </c>
      <c r="E16" s="1" t="s">
        <v>454</v>
      </c>
      <c r="F16" t="s">
        <v>456</v>
      </c>
      <c r="G16" t="s">
        <v>456</v>
      </c>
      <c r="H16" t="s">
        <v>456</v>
      </c>
      <c r="I16" t="s">
        <v>456</v>
      </c>
      <c r="J16" t="s">
        <v>456</v>
      </c>
      <c r="K16" s="11">
        <v>1621</v>
      </c>
      <c r="L16" s="3">
        <v>37</v>
      </c>
      <c r="M16">
        <v>-3.7250000000000001</v>
      </c>
      <c r="N16" s="12">
        <v>6.547E-2</v>
      </c>
      <c r="O16" s="11">
        <v>1622</v>
      </c>
      <c r="P16" s="3">
        <v>37</v>
      </c>
      <c r="Q16">
        <v>-1.151</v>
      </c>
      <c r="R16" s="12">
        <v>0.56996000000000002</v>
      </c>
      <c r="S16" s="11">
        <v>1626</v>
      </c>
      <c r="T16" s="3">
        <v>37</v>
      </c>
      <c r="U16">
        <v>-2.0510000000000002</v>
      </c>
      <c r="V16" s="12">
        <v>0.30992999999999998</v>
      </c>
      <c r="W16" s="11">
        <v>1612</v>
      </c>
      <c r="X16" s="3">
        <v>37</v>
      </c>
      <c r="Y16">
        <v>-0.40200000000000002</v>
      </c>
      <c r="Z16" s="12">
        <v>1.5140000000000001E-2</v>
      </c>
      <c r="AA16" s="11">
        <v>1611</v>
      </c>
      <c r="AB16" s="3">
        <v>37</v>
      </c>
      <c r="AC16">
        <v>-0.246</v>
      </c>
      <c r="AD16" s="12">
        <v>8.6290000000000006E-2</v>
      </c>
      <c r="AE16" s="11">
        <v>1610</v>
      </c>
      <c r="AF16" s="3">
        <v>37</v>
      </c>
      <c r="AG16">
        <v>-5.3999999999999999E-2</v>
      </c>
      <c r="AH16" s="12">
        <v>0.71106999999999998</v>
      </c>
      <c r="AI16">
        <f t="shared" si="0"/>
        <v>1.5140000000000001E-2</v>
      </c>
    </row>
    <row r="17" spans="1:35" x14ac:dyDescent="0.2">
      <c r="A17" t="s">
        <v>88</v>
      </c>
      <c r="B17" t="s">
        <v>547</v>
      </c>
      <c r="C17" s="3" t="s">
        <v>10</v>
      </c>
      <c r="D17" s="3" t="s">
        <v>9</v>
      </c>
      <c r="E17" s="1" t="s">
        <v>454</v>
      </c>
      <c r="F17" t="s">
        <v>458</v>
      </c>
      <c r="G17" t="s">
        <v>456</v>
      </c>
      <c r="H17" t="s">
        <v>456</v>
      </c>
      <c r="I17" t="s">
        <v>456</v>
      </c>
      <c r="J17" t="s">
        <v>456</v>
      </c>
      <c r="K17" s="11">
        <v>1621</v>
      </c>
      <c r="L17" s="3">
        <v>317</v>
      </c>
      <c r="M17">
        <v>-0.64600000000000002</v>
      </c>
      <c r="N17" s="12">
        <v>0.3619</v>
      </c>
      <c r="O17" s="11">
        <v>1622</v>
      </c>
      <c r="P17" s="3">
        <v>316</v>
      </c>
      <c r="Q17">
        <v>-5.8999999999999997E-2</v>
      </c>
      <c r="R17" s="12">
        <v>0.93317000000000005</v>
      </c>
      <c r="S17" s="11">
        <v>1626</v>
      </c>
      <c r="T17" s="3">
        <v>318</v>
      </c>
      <c r="U17">
        <v>0.377</v>
      </c>
      <c r="V17" s="12">
        <v>0.59955000000000003</v>
      </c>
      <c r="W17" s="11">
        <v>1612</v>
      </c>
      <c r="X17" s="3">
        <v>316</v>
      </c>
      <c r="Y17">
        <v>-4.0000000000000001E-3</v>
      </c>
      <c r="Z17" s="12">
        <v>0.94216</v>
      </c>
      <c r="AA17" s="11">
        <v>1611</v>
      </c>
      <c r="AB17" s="3">
        <v>316</v>
      </c>
      <c r="AC17">
        <v>-8.0000000000000002E-3</v>
      </c>
      <c r="AD17" s="12">
        <v>0.88105</v>
      </c>
      <c r="AE17" s="11">
        <v>1610</v>
      </c>
      <c r="AF17" s="3">
        <v>316</v>
      </c>
      <c r="AG17">
        <v>2.9000000000000001E-2</v>
      </c>
      <c r="AH17" s="12">
        <v>0.57447000000000004</v>
      </c>
      <c r="AI17">
        <f t="shared" si="0"/>
        <v>0.3619</v>
      </c>
    </row>
    <row r="18" spans="1:35" x14ac:dyDescent="0.2">
      <c r="A18" t="s">
        <v>89</v>
      </c>
      <c r="B18" t="s">
        <v>548</v>
      </c>
      <c r="C18" s="3" t="s">
        <v>9</v>
      </c>
      <c r="D18" s="3" t="s">
        <v>10</v>
      </c>
      <c r="E18" s="1" t="s">
        <v>454</v>
      </c>
      <c r="F18" t="s">
        <v>549</v>
      </c>
      <c r="G18" t="s">
        <v>456</v>
      </c>
      <c r="H18" t="s">
        <v>456</v>
      </c>
      <c r="I18" t="s">
        <v>456</v>
      </c>
      <c r="J18" t="s">
        <v>456</v>
      </c>
      <c r="K18" s="11">
        <v>1615</v>
      </c>
      <c r="L18" s="3">
        <v>103</v>
      </c>
      <c r="M18">
        <v>-3.2429999999999999</v>
      </c>
      <c r="N18" s="12">
        <v>7.3299999999999997E-3</v>
      </c>
      <c r="O18" s="11">
        <v>1616</v>
      </c>
      <c r="P18" s="3">
        <v>103</v>
      </c>
      <c r="Q18">
        <v>-1.99</v>
      </c>
      <c r="R18" s="12">
        <v>9.8280000000000006E-2</v>
      </c>
      <c r="S18" s="11">
        <v>1620</v>
      </c>
      <c r="T18" s="3">
        <v>103</v>
      </c>
      <c r="U18">
        <v>-2.298</v>
      </c>
      <c r="V18" s="12">
        <v>6.4829999999999999E-2</v>
      </c>
      <c r="W18" s="11">
        <v>1606</v>
      </c>
      <c r="X18" s="3">
        <v>102</v>
      </c>
      <c r="Y18">
        <v>-0.39600000000000002</v>
      </c>
      <c r="Z18" s="13">
        <v>1.4999999999999999E-4</v>
      </c>
      <c r="AA18" s="11">
        <v>1605</v>
      </c>
      <c r="AB18" s="3">
        <v>102</v>
      </c>
      <c r="AC18">
        <v>-0.184</v>
      </c>
      <c r="AD18" s="12">
        <v>3.9070000000000001E-2</v>
      </c>
      <c r="AE18" s="11">
        <v>1604</v>
      </c>
      <c r="AF18" s="3">
        <v>101</v>
      </c>
      <c r="AG18">
        <v>-3.7999999999999999E-2</v>
      </c>
      <c r="AH18" s="12">
        <v>0.67373000000000005</v>
      </c>
      <c r="AI18" s="10">
        <f t="shared" si="0"/>
        <v>1.4999999999999999E-4</v>
      </c>
    </row>
    <row r="19" spans="1:35" x14ac:dyDescent="0.2">
      <c r="A19" t="s">
        <v>90</v>
      </c>
      <c r="B19" t="s">
        <v>551</v>
      </c>
      <c r="C19" s="3" t="s">
        <v>9</v>
      </c>
      <c r="D19" s="3" t="s">
        <v>10</v>
      </c>
      <c r="E19" s="1" t="s">
        <v>454</v>
      </c>
      <c r="F19" t="s">
        <v>549</v>
      </c>
      <c r="G19" t="s">
        <v>456</v>
      </c>
      <c r="H19" t="s">
        <v>456</v>
      </c>
      <c r="I19" t="s">
        <v>456</v>
      </c>
      <c r="J19" t="s">
        <v>456</v>
      </c>
      <c r="K19" s="11">
        <v>1509</v>
      </c>
      <c r="L19" s="3">
        <v>58</v>
      </c>
      <c r="M19">
        <v>-2.9279999999999999</v>
      </c>
      <c r="N19" s="12">
        <v>5.9069999999999998E-2</v>
      </c>
      <c r="O19" s="11">
        <v>1510</v>
      </c>
      <c r="P19" s="3">
        <v>58</v>
      </c>
      <c r="Q19">
        <v>-2.7930000000000001</v>
      </c>
      <c r="R19" s="12">
        <v>6.9739999999999996E-2</v>
      </c>
      <c r="S19" s="11">
        <v>1514</v>
      </c>
      <c r="T19" s="3">
        <v>57</v>
      </c>
      <c r="U19">
        <v>-2.6549999999999998</v>
      </c>
      <c r="V19" s="12">
        <v>9.5909999999999995E-2</v>
      </c>
      <c r="W19" s="11">
        <v>1501</v>
      </c>
      <c r="X19" s="3">
        <v>58</v>
      </c>
      <c r="Y19">
        <v>-0.253</v>
      </c>
      <c r="Z19" s="12">
        <v>5.4949999999999999E-2</v>
      </c>
      <c r="AA19" s="11">
        <v>1500</v>
      </c>
      <c r="AB19" s="3">
        <v>58</v>
      </c>
      <c r="AC19">
        <v>-0.14699999999999999</v>
      </c>
      <c r="AD19" s="12">
        <v>0.19434000000000001</v>
      </c>
      <c r="AE19" s="11">
        <v>1498</v>
      </c>
      <c r="AF19" s="3">
        <v>57</v>
      </c>
      <c r="AG19">
        <v>-0.14599999999999999</v>
      </c>
      <c r="AH19" s="12">
        <v>0.20263999999999999</v>
      </c>
      <c r="AI19">
        <f t="shared" si="0"/>
        <v>5.4949999999999999E-2</v>
      </c>
    </row>
    <row r="20" spans="1:35" x14ac:dyDescent="0.2">
      <c r="A20" t="s">
        <v>91</v>
      </c>
      <c r="B20" t="s">
        <v>552</v>
      </c>
      <c r="C20" s="3" t="s">
        <v>10</v>
      </c>
      <c r="D20" s="3" t="s">
        <v>9</v>
      </c>
      <c r="E20" s="1" t="s">
        <v>454</v>
      </c>
      <c r="F20" t="s">
        <v>549</v>
      </c>
      <c r="G20" t="s">
        <v>456</v>
      </c>
      <c r="H20" t="s">
        <v>456</v>
      </c>
      <c r="I20" t="s">
        <v>456</v>
      </c>
      <c r="J20" t="s">
        <v>456</v>
      </c>
      <c r="K20" s="11">
        <v>1621</v>
      </c>
      <c r="L20" s="3">
        <v>189</v>
      </c>
      <c r="M20">
        <v>-0.248</v>
      </c>
      <c r="N20" s="12">
        <v>0.77820999999999996</v>
      </c>
      <c r="O20" s="11">
        <v>1622</v>
      </c>
      <c r="P20" s="3">
        <v>190</v>
      </c>
      <c r="Q20">
        <v>-0.50800000000000001</v>
      </c>
      <c r="R20" s="12">
        <v>0.56338999999999995</v>
      </c>
      <c r="S20" s="11">
        <v>1626</v>
      </c>
      <c r="T20" s="3">
        <v>190</v>
      </c>
      <c r="U20">
        <v>-0.498</v>
      </c>
      <c r="V20" s="12">
        <v>0.57994999999999997</v>
      </c>
      <c r="W20" s="11">
        <v>1612</v>
      </c>
      <c r="X20" s="3">
        <v>189</v>
      </c>
      <c r="Y20">
        <v>-0.14899999999999999</v>
      </c>
      <c r="Z20" s="12">
        <v>4.87E-2</v>
      </c>
      <c r="AA20" s="11">
        <v>1611</v>
      </c>
      <c r="AB20" s="3">
        <v>188</v>
      </c>
      <c r="AC20">
        <v>-0.109</v>
      </c>
      <c r="AD20" s="12">
        <v>9.2759999999999995E-2</v>
      </c>
      <c r="AE20" s="11">
        <v>1610</v>
      </c>
      <c r="AF20" s="3">
        <v>188</v>
      </c>
      <c r="AG20">
        <v>-7.0000000000000007E-2</v>
      </c>
      <c r="AH20" s="12">
        <v>0.28963</v>
      </c>
      <c r="AI20">
        <f t="shared" si="0"/>
        <v>4.87E-2</v>
      </c>
    </row>
    <row r="21" spans="1:35" x14ac:dyDescent="0.2">
      <c r="A21" t="s">
        <v>92</v>
      </c>
      <c r="B21" t="s">
        <v>554</v>
      </c>
      <c r="C21" s="3" t="s">
        <v>6</v>
      </c>
      <c r="D21" s="3" t="s">
        <v>7</v>
      </c>
      <c r="E21" s="1" t="s">
        <v>468</v>
      </c>
      <c r="F21" t="s">
        <v>469</v>
      </c>
      <c r="G21" t="s">
        <v>553</v>
      </c>
      <c r="H21" t="s">
        <v>456</v>
      </c>
      <c r="I21" t="s">
        <v>456</v>
      </c>
      <c r="J21" t="s">
        <v>456</v>
      </c>
      <c r="K21" s="11">
        <v>1621</v>
      </c>
      <c r="L21" s="3">
        <v>385</v>
      </c>
      <c r="M21">
        <v>0.78800000000000003</v>
      </c>
      <c r="N21" s="12">
        <v>0.23266000000000001</v>
      </c>
      <c r="O21" s="11">
        <v>1622</v>
      </c>
      <c r="P21" s="3">
        <v>384</v>
      </c>
      <c r="Q21">
        <v>0.05</v>
      </c>
      <c r="R21" s="12">
        <v>0.93935999999999997</v>
      </c>
      <c r="S21" s="11">
        <v>1626</v>
      </c>
      <c r="T21" s="3">
        <v>386</v>
      </c>
      <c r="U21">
        <v>0.57899999999999996</v>
      </c>
      <c r="V21" s="12">
        <v>0.38828000000000001</v>
      </c>
      <c r="W21" s="11">
        <v>1612</v>
      </c>
      <c r="X21" s="3">
        <v>383</v>
      </c>
      <c r="Y21">
        <v>0.114</v>
      </c>
      <c r="Z21" s="12">
        <v>4.1300000000000003E-2</v>
      </c>
      <c r="AA21" s="11">
        <v>1611</v>
      </c>
      <c r="AB21" s="3">
        <v>382</v>
      </c>
      <c r="AC21">
        <v>5.7000000000000002E-2</v>
      </c>
      <c r="AD21" s="12">
        <v>0.23754</v>
      </c>
      <c r="AE21" s="11">
        <v>1610</v>
      </c>
      <c r="AF21" s="3">
        <v>384</v>
      </c>
      <c r="AG21">
        <v>5.0000000000000001E-3</v>
      </c>
      <c r="AH21" s="12">
        <v>0.91227999999999998</v>
      </c>
      <c r="AI21">
        <f t="shared" si="0"/>
        <v>4.1300000000000003E-2</v>
      </c>
    </row>
    <row r="22" spans="1:35" x14ac:dyDescent="0.2">
      <c r="A22" t="s">
        <v>93</v>
      </c>
      <c r="B22" t="s">
        <v>555</v>
      </c>
      <c r="C22" s="3" t="s">
        <v>7</v>
      </c>
      <c r="D22" s="3" t="s">
        <v>6</v>
      </c>
      <c r="E22" s="1" t="s">
        <v>468</v>
      </c>
      <c r="F22" t="s">
        <v>469</v>
      </c>
      <c r="G22" t="s">
        <v>553</v>
      </c>
      <c r="H22" t="s">
        <v>456</v>
      </c>
      <c r="I22" t="s">
        <v>456</v>
      </c>
      <c r="J22" t="s">
        <v>456</v>
      </c>
      <c r="K22" s="11">
        <v>1609</v>
      </c>
      <c r="L22" s="3">
        <v>1381</v>
      </c>
      <c r="M22">
        <v>-1.0999999999999999E-2</v>
      </c>
      <c r="N22" s="12">
        <v>0.97857000000000005</v>
      </c>
      <c r="O22" s="11">
        <v>1610</v>
      </c>
      <c r="P22" s="3">
        <v>1384</v>
      </c>
      <c r="Q22">
        <v>-0.16900000000000001</v>
      </c>
      <c r="R22" s="12">
        <v>0.68994</v>
      </c>
      <c r="S22" s="11">
        <v>1613</v>
      </c>
      <c r="T22" s="3">
        <v>1389</v>
      </c>
      <c r="U22">
        <v>-0.14599999999999999</v>
      </c>
      <c r="V22" s="12">
        <v>0.73431000000000002</v>
      </c>
      <c r="W22" s="11">
        <v>1599</v>
      </c>
      <c r="X22" s="3">
        <v>1373</v>
      </c>
      <c r="Y22">
        <v>-5.0000000000000001E-3</v>
      </c>
      <c r="Z22" s="12">
        <v>0.87922999999999996</v>
      </c>
      <c r="AA22" s="11">
        <v>1598</v>
      </c>
      <c r="AB22" s="3">
        <v>1373</v>
      </c>
      <c r="AC22">
        <v>0.01</v>
      </c>
      <c r="AD22" s="12">
        <v>0.75236000000000003</v>
      </c>
      <c r="AE22" s="11">
        <v>1597</v>
      </c>
      <c r="AF22" s="3">
        <v>1368</v>
      </c>
      <c r="AG22">
        <v>3.3000000000000002E-2</v>
      </c>
      <c r="AH22" s="12">
        <v>0.28993000000000002</v>
      </c>
      <c r="AI22">
        <f t="shared" si="0"/>
        <v>0.28993000000000002</v>
      </c>
    </row>
    <row r="23" spans="1:35" x14ac:dyDescent="0.2">
      <c r="A23" t="s">
        <v>94</v>
      </c>
      <c r="B23" t="s">
        <v>942</v>
      </c>
      <c r="C23" s="3" t="s">
        <v>6</v>
      </c>
      <c r="D23" s="3" t="s">
        <v>7</v>
      </c>
      <c r="E23" s="1" t="s">
        <v>468</v>
      </c>
      <c r="F23" t="s">
        <v>469</v>
      </c>
      <c r="G23" t="s">
        <v>553</v>
      </c>
      <c r="H23" t="s">
        <v>456</v>
      </c>
      <c r="I23" t="s">
        <v>456</v>
      </c>
      <c r="J23" t="s">
        <v>456</v>
      </c>
      <c r="K23" s="11">
        <v>1621</v>
      </c>
      <c r="L23" s="3">
        <v>266</v>
      </c>
      <c r="M23">
        <v>0.69899999999999995</v>
      </c>
      <c r="N23" s="12">
        <v>0.36576999999999998</v>
      </c>
      <c r="O23" s="11">
        <v>1622</v>
      </c>
      <c r="P23" s="3">
        <v>266</v>
      </c>
      <c r="Q23">
        <v>0.53100000000000003</v>
      </c>
      <c r="R23" s="12">
        <v>0.49073</v>
      </c>
      <c r="S23" s="11">
        <v>1626</v>
      </c>
      <c r="T23" s="3">
        <v>267</v>
      </c>
      <c r="U23">
        <v>0.70699999999999996</v>
      </c>
      <c r="V23" s="12">
        <v>0.36641000000000001</v>
      </c>
      <c r="W23" s="11">
        <v>1612</v>
      </c>
      <c r="X23" s="3">
        <v>264</v>
      </c>
      <c r="Y23">
        <v>6.2E-2</v>
      </c>
      <c r="Z23" s="12">
        <v>0.33964</v>
      </c>
      <c r="AA23" s="11">
        <v>1611</v>
      </c>
      <c r="AB23" s="3">
        <v>264</v>
      </c>
      <c r="AC23">
        <v>6.3E-2</v>
      </c>
      <c r="AD23" s="12">
        <v>0.26278000000000001</v>
      </c>
      <c r="AE23" s="11">
        <v>1610</v>
      </c>
      <c r="AF23" s="3">
        <v>265</v>
      </c>
      <c r="AG23">
        <v>-4.0000000000000001E-3</v>
      </c>
      <c r="AH23" s="12">
        <v>0.94328999999999996</v>
      </c>
      <c r="AI23">
        <f t="shared" si="0"/>
        <v>0.26278000000000001</v>
      </c>
    </row>
    <row r="24" spans="1:35" x14ac:dyDescent="0.2">
      <c r="A24" t="s">
        <v>95</v>
      </c>
      <c r="B24" t="s">
        <v>556</v>
      </c>
      <c r="C24" s="3" t="s">
        <v>7</v>
      </c>
      <c r="D24" s="3" t="s">
        <v>10</v>
      </c>
      <c r="E24" s="1" t="s">
        <v>468</v>
      </c>
      <c r="F24" t="s">
        <v>469</v>
      </c>
      <c r="G24" t="s">
        <v>553</v>
      </c>
      <c r="H24" t="s">
        <v>456</v>
      </c>
      <c r="I24" t="s">
        <v>456</v>
      </c>
      <c r="J24" t="s">
        <v>456</v>
      </c>
      <c r="K24" s="11">
        <v>1621</v>
      </c>
      <c r="L24" s="3">
        <v>182</v>
      </c>
      <c r="M24">
        <v>-0.45600000000000002</v>
      </c>
      <c r="N24" s="12">
        <v>0.61009999999999998</v>
      </c>
      <c r="O24" s="11">
        <v>1622</v>
      </c>
      <c r="P24" s="3">
        <v>183</v>
      </c>
      <c r="Q24">
        <v>-0.66100000000000003</v>
      </c>
      <c r="R24" s="12">
        <v>0.4592</v>
      </c>
      <c r="S24" s="11">
        <v>1626</v>
      </c>
      <c r="T24" s="3">
        <v>183</v>
      </c>
      <c r="U24">
        <v>-0.54</v>
      </c>
      <c r="V24" s="12">
        <v>0.55484</v>
      </c>
      <c r="W24" s="11">
        <v>1612</v>
      </c>
      <c r="X24" s="3">
        <v>182</v>
      </c>
      <c r="Y24">
        <v>-0.151</v>
      </c>
      <c r="Z24" s="12">
        <v>4.8000000000000001E-2</v>
      </c>
      <c r="AA24" s="11">
        <v>1611</v>
      </c>
      <c r="AB24" s="3">
        <v>181</v>
      </c>
      <c r="AC24">
        <v>-0.11899999999999999</v>
      </c>
      <c r="AD24" s="12">
        <v>6.9550000000000001E-2</v>
      </c>
      <c r="AE24" s="11">
        <v>1610</v>
      </c>
      <c r="AF24" s="3">
        <v>181</v>
      </c>
      <c r="AG24">
        <v>-7.9000000000000001E-2</v>
      </c>
      <c r="AH24" s="12">
        <v>0.23666999999999999</v>
      </c>
      <c r="AI24">
        <f t="shared" si="0"/>
        <v>4.8000000000000001E-2</v>
      </c>
    </row>
    <row r="25" spans="1:35" x14ac:dyDescent="0.2">
      <c r="A25" t="s">
        <v>96</v>
      </c>
      <c r="B25" t="s">
        <v>557</v>
      </c>
      <c r="C25" s="3" t="s">
        <v>7</v>
      </c>
      <c r="D25" s="3" t="s">
        <v>9</v>
      </c>
      <c r="E25" s="1" t="s">
        <v>468</v>
      </c>
      <c r="F25" t="s">
        <v>469</v>
      </c>
      <c r="G25" t="s">
        <v>553</v>
      </c>
      <c r="H25" t="s">
        <v>456</v>
      </c>
      <c r="I25" t="s">
        <v>456</v>
      </c>
      <c r="J25" t="s">
        <v>456</v>
      </c>
      <c r="K25" s="11">
        <v>1621</v>
      </c>
      <c r="L25" s="3">
        <v>1485</v>
      </c>
      <c r="M25">
        <v>0.23400000000000001</v>
      </c>
      <c r="N25" s="12">
        <v>0.57698000000000005</v>
      </c>
      <c r="O25" s="11">
        <v>1622</v>
      </c>
      <c r="P25" s="3">
        <v>1484</v>
      </c>
      <c r="Q25">
        <v>0.26800000000000002</v>
      </c>
      <c r="R25" s="12">
        <v>0.52329000000000003</v>
      </c>
      <c r="S25" s="11">
        <v>1626</v>
      </c>
      <c r="T25" s="3">
        <v>1486</v>
      </c>
      <c r="U25">
        <v>0.19600000000000001</v>
      </c>
      <c r="V25" s="12">
        <v>0.64402000000000004</v>
      </c>
      <c r="W25" s="11">
        <v>1612</v>
      </c>
      <c r="X25" s="3">
        <v>1478</v>
      </c>
      <c r="Y25">
        <v>3.4000000000000002E-2</v>
      </c>
      <c r="Z25" s="12">
        <v>0.33582000000000001</v>
      </c>
      <c r="AA25" s="11">
        <v>1611</v>
      </c>
      <c r="AB25" s="3">
        <v>1476</v>
      </c>
      <c r="AC25">
        <v>-6.0000000000000001E-3</v>
      </c>
      <c r="AD25" s="12">
        <v>0.83926000000000001</v>
      </c>
      <c r="AE25" s="11">
        <v>1610</v>
      </c>
      <c r="AF25" s="3">
        <v>1479</v>
      </c>
      <c r="AG25">
        <v>-2.3E-2</v>
      </c>
      <c r="AH25" s="12">
        <v>0.45590999999999998</v>
      </c>
      <c r="AI25">
        <f t="shared" si="0"/>
        <v>0.33582000000000001</v>
      </c>
    </row>
    <row r="26" spans="1:35" x14ac:dyDescent="0.2">
      <c r="A26" t="s">
        <v>97</v>
      </c>
      <c r="B26" t="s">
        <v>558</v>
      </c>
      <c r="C26" s="3" t="s">
        <v>10</v>
      </c>
      <c r="D26" s="3" t="s">
        <v>7</v>
      </c>
      <c r="E26" s="1" t="s">
        <v>468</v>
      </c>
      <c r="F26" t="s">
        <v>469</v>
      </c>
      <c r="G26" t="s">
        <v>553</v>
      </c>
      <c r="H26" t="s">
        <v>456</v>
      </c>
      <c r="I26" t="s">
        <v>456</v>
      </c>
      <c r="J26" t="s">
        <v>456</v>
      </c>
      <c r="K26" s="11">
        <v>1620</v>
      </c>
      <c r="L26" s="3">
        <v>67</v>
      </c>
      <c r="M26">
        <v>-2.4260000000000002</v>
      </c>
      <c r="N26" s="12">
        <v>9.4810000000000005E-2</v>
      </c>
      <c r="O26" s="11">
        <v>1621</v>
      </c>
      <c r="P26" s="3">
        <v>67</v>
      </c>
      <c r="Q26">
        <v>-2.8210000000000002</v>
      </c>
      <c r="R26" s="12">
        <v>5.1049999999999998E-2</v>
      </c>
      <c r="S26" s="11">
        <v>1625</v>
      </c>
      <c r="T26" s="3">
        <v>66</v>
      </c>
      <c r="U26">
        <v>-2.2850000000000001</v>
      </c>
      <c r="V26" s="12">
        <v>0.12640999999999999</v>
      </c>
      <c r="W26" s="11">
        <v>1611</v>
      </c>
      <c r="X26" s="3">
        <v>67</v>
      </c>
      <c r="Y26">
        <v>-0.13900000000000001</v>
      </c>
      <c r="Z26" s="12">
        <v>0.26261000000000001</v>
      </c>
      <c r="AA26" s="11">
        <v>1610</v>
      </c>
      <c r="AB26" s="3">
        <v>67</v>
      </c>
      <c r="AC26">
        <v>-0.13300000000000001</v>
      </c>
      <c r="AD26" s="12">
        <v>0.21106</v>
      </c>
      <c r="AE26" s="11">
        <v>1609</v>
      </c>
      <c r="AF26" s="3">
        <v>66</v>
      </c>
      <c r="AG26">
        <v>-0.16500000000000001</v>
      </c>
      <c r="AH26" s="12">
        <v>0.12611</v>
      </c>
      <c r="AI26">
        <f t="shared" si="0"/>
        <v>5.1049999999999998E-2</v>
      </c>
    </row>
    <row r="27" spans="1:35" x14ac:dyDescent="0.2">
      <c r="A27" t="s">
        <v>98</v>
      </c>
      <c r="B27" t="s">
        <v>559</v>
      </c>
      <c r="C27" s="3" t="s">
        <v>7</v>
      </c>
      <c r="D27" s="3" t="s">
        <v>6</v>
      </c>
      <c r="E27" s="1" t="s">
        <v>468</v>
      </c>
      <c r="F27" t="s">
        <v>469</v>
      </c>
      <c r="G27" t="s">
        <v>553</v>
      </c>
      <c r="H27" t="s">
        <v>456</v>
      </c>
      <c r="I27" t="s">
        <v>456</v>
      </c>
      <c r="J27" t="s">
        <v>456</v>
      </c>
      <c r="K27" s="11">
        <v>1509</v>
      </c>
      <c r="L27" s="3">
        <v>61</v>
      </c>
      <c r="M27">
        <v>-2.7330000000000001</v>
      </c>
      <c r="N27" s="12">
        <v>7.1349999999999997E-2</v>
      </c>
      <c r="O27" s="11">
        <v>1510</v>
      </c>
      <c r="P27" s="3">
        <v>61</v>
      </c>
      <c r="Q27">
        <v>-2.4790000000000001</v>
      </c>
      <c r="R27" s="12">
        <v>9.9570000000000006E-2</v>
      </c>
      <c r="S27" s="11">
        <v>1514</v>
      </c>
      <c r="T27" s="3">
        <v>60</v>
      </c>
      <c r="U27">
        <v>-2.2879999999999998</v>
      </c>
      <c r="V27" s="12">
        <v>0.14101</v>
      </c>
      <c r="W27" s="11">
        <v>1501</v>
      </c>
      <c r="X27" s="3">
        <v>61</v>
      </c>
      <c r="Y27">
        <v>-9.9000000000000005E-2</v>
      </c>
      <c r="Z27" s="12">
        <v>0.43874000000000002</v>
      </c>
      <c r="AA27" s="11">
        <v>1500</v>
      </c>
      <c r="AB27" s="3">
        <v>61</v>
      </c>
      <c r="AC27">
        <v>-0.153</v>
      </c>
      <c r="AD27" s="12">
        <v>0.16494</v>
      </c>
      <c r="AE27" s="11">
        <v>1499</v>
      </c>
      <c r="AF27" s="3">
        <v>61</v>
      </c>
      <c r="AG27">
        <v>-0.13600000000000001</v>
      </c>
      <c r="AH27" s="12">
        <v>0.22112000000000001</v>
      </c>
      <c r="AI27">
        <f t="shared" si="0"/>
        <v>7.1349999999999997E-2</v>
      </c>
    </row>
    <row r="28" spans="1:35" x14ac:dyDescent="0.2">
      <c r="A28" t="s">
        <v>99</v>
      </c>
      <c r="B28" t="s">
        <v>560</v>
      </c>
      <c r="C28" s="3" t="s">
        <v>6</v>
      </c>
      <c r="D28" s="3" t="s">
        <v>7</v>
      </c>
      <c r="E28" s="1" t="s">
        <v>468</v>
      </c>
      <c r="F28" t="s">
        <v>469</v>
      </c>
      <c r="G28" t="s">
        <v>553</v>
      </c>
      <c r="H28" t="s">
        <v>456</v>
      </c>
      <c r="I28" t="s">
        <v>456</v>
      </c>
      <c r="J28" t="s">
        <v>456</v>
      </c>
      <c r="K28" s="11">
        <v>1613</v>
      </c>
      <c r="L28" s="3">
        <v>182</v>
      </c>
      <c r="M28">
        <v>-0.44500000000000001</v>
      </c>
      <c r="N28" s="12">
        <v>0.61885999999999997</v>
      </c>
      <c r="O28" s="11">
        <v>1614</v>
      </c>
      <c r="P28" s="3">
        <v>183</v>
      </c>
      <c r="Q28">
        <v>-0.63400000000000001</v>
      </c>
      <c r="R28" s="12">
        <v>0.47777999999999998</v>
      </c>
      <c r="S28" s="11">
        <v>1618</v>
      </c>
      <c r="T28" s="3">
        <v>183</v>
      </c>
      <c r="U28">
        <v>-0.53300000000000003</v>
      </c>
      <c r="V28" s="12">
        <v>0.55981000000000003</v>
      </c>
      <c r="W28" s="11">
        <v>1604</v>
      </c>
      <c r="X28" s="3">
        <v>182</v>
      </c>
      <c r="Y28">
        <v>-0.14899999999999999</v>
      </c>
      <c r="Z28" s="12">
        <v>5.1119999999999999E-2</v>
      </c>
      <c r="AA28" s="11">
        <v>1603</v>
      </c>
      <c r="AB28" s="3">
        <v>181</v>
      </c>
      <c r="AC28">
        <v>-0.11700000000000001</v>
      </c>
      <c r="AD28" s="12">
        <v>7.4340000000000003E-2</v>
      </c>
      <c r="AE28" s="11">
        <v>1602</v>
      </c>
      <c r="AF28" s="3">
        <v>181</v>
      </c>
      <c r="AG28">
        <v>-7.9000000000000001E-2</v>
      </c>
      <c r="AH28" s="12">
        <v>0.23663999999999999</v>
      </c>
      <c r="AI28">
        <f t="shared" si="0"/>
        <v>5.1119999999999999E-2</v>
      </c>
    </row>
    <row r="29" spans="1:35" x14ac:dyDescent="0.2">
      <c r="A29" t="s">
        <v>100</v>
      </c>
      <c r="B29" t="s">
        <v>561</v>
      </c>
      <c r="C29" s="3" t="s">
        <v>6</v>
      </c>
      <c r="D29" s="3" t="s">
        <v>7</v>
      </c>
      <c r="E29" s="1" t="s">
        <v>468</v>
      </c>
      <c r="F29" t="s">
        <v>469</v>
      </c>
      <c r="G29" t="s">
        <v>553</v>
      </c>
      <c r="H29" t="s">
        <v>456</v>
      </c>
      <c r="I29" t="s">
        <v>456</v>
      </c>
      <c r="J29" t="s">
        <v>456</v>
      </c>
      <c r="K29" s="11">
        <v>1570</v>
      </c>
      <c r="L29" s="3">
        <v>62</v>
      </c>
      <c r="M29">
        <v>-2.9340000000000002</v>
      </c>
      <c r="N29" s="12">
        <v>5.0299999999999997E-2</v>
      </c>
      <c r="O29" s="11">
        <v>1571</v>
      </c>
      <c r="P29" s="3">
        <v>62</v>
      </c>
      <c r="Q29">
        <v>-2.4129999999999998</v>
      </c>
      <c r="R29" s="12">
        <v>0.10482</v>
      </c>
      <c r="S29" s="11">
        <v>1574</v>
      </c>
      <c r="T29" s="3">
        <v>61</v>
      </c>
      <c r="U29">
        <v>-2.5329999999999999</v>
      </c>
      <c r="V29" s="12">
        <v>0.10124</v>
      </c>
      <c r="W29" s="11">
        <v>1560</v>
      </c>
      <c r="X29" s="3">
        <v>62</v>
      </c>
      <c r="Y29">
        <v>-9.5000000000000001E-2</v>
      </c>
      <c r="Z29" s="12">
        <v>0.45607999999999999</v>
      </c>
      <c r="AA29" s="11">
        <v>1559</v>
      </c>
      <c r="AB29" s="3">
        <v>62</v>
      </c>
      <c r="AC29">
        <v>-0.125</v>
      </c>
      <c r="AD29" s="12">
        <v>0.25216</v>
      </c>
      <c r="AE29" s="11">
        <v>1559</v>
      </c>
      <c r="AF29" s="3">
        <v>61</v>
      </c>
      <c r="AG29">
        <v>-0.185</v>
      </c>
      <c r="AH29" s="12">
        <v>9.7030000000000005E-2</v>
      </c>
      <c r="AI29">
        <f t="shared" si="0"/>
        <v>5.0299999999999997E-2</v>
      </c>
    </row>
    <row r="30" spans="1:35" x14ac:dyDescent="0.2">
      <c r="A30" t="s">
        <v>101</v>
      </c>
      <c r="B30" t="s">
        <v>941</v>
      </c>
      <c r="C30" s="3" t="s">
        <v>10</v>
      </c>
      <c r="D30" s="3" t="s">
        <v>9</v>
      </c>
      <c r="E30" s="1" t="s">
        <v>468</v>
      </c>
      <c r="F30" t="s">
        <v>469</v>
      </c>
      <c r="G30" t="s">
        <v>553</v>
      </c>
      <c r="H30" t="s">
        <v>456</v>
      </c>
      <c r="I30" t="s">
        <v>456</v>
      </c>
      <c r="J30" t="s">
        <v>456</v>
      </c>
      <c r="K30" s="11">
        <v>1621</v>
      </c>
      <c r="L30" s="3">
        <v>144</v>
      </c>
      <c r="M30">
        <v>0.27200000000000002</v>
      </c>
      <c r="N30" s="12">
        <v>0.78985000000000005</v>
      </c>
      <c r="O30" s="11">
        <v>1622</v>
      </c>
      <c r="P30" s="3">
        <v>144</v>
      </c>
      <c r="Q30">
        <v>-0.35199999999999998</v>
      </c>
      <c r="R30" s="12">
        <v>0.73024</v>
      </c>
      <c r="S30" s="11">
        <v>1626</v>
      </c>
      <c r="T30" s="3">
        <v>144</v>
      </c>
      <c r="U30">
        <v>2.3E-2</v>
      </c>
      <c r="V30" s="12">
        <v>0.98219000000000001</v>
      </c>
      <c r="W30" s="11">
        <v>1612</v>
      </c>
      <c r="X30" s="3">
        <v>143</v>
      </c>
      <c r="Y30">
        <v>3.3000000000000002E-2</v>
      </c>
      <c r="Z30" s="12">
        <v>0.69957000000000003</v>
      </c>
      <c r="AA30" s="11">
        <v>1611</v>
      </c>
      <c r="AB30" s="3">
        <v>143</v>
      </c>
      <c r="AC30">
        <v>-1E-3</v>
      </c>
      <c r="AD30" s="12">
        <v>0.98668999999999996</v>
      </c>
      <c r="AE30" s="11">
        <v>1610</v>
      </c>
      <c r="AF30" s="3">
        <v>144</v>
      </c>
      <c r="AG30">
        <v>5.1999999999999998E-2</v>
      </c>
      <c r="AH30" s="12">
        <v>0.48337000000000002</v>
      </c>
      <c r="AI30">
        <f t="shared" si="0"/>
        <v>0.48337000000000002</v>
      </c>
    </row>
    <row r="31" spans="1:35" x14ac:dyDescent="0.2">
      <c r="A31" t="s">
        <v>102</v>
      </c>
      <c r="B31" t="s">
        <v>562</v>
      </c>
      <c r="C31" s="3" t="s">
        <v>10</v>
      </c>
      <c r="D31" s="3" t="s">
        <v>9</v>
      </c>
      <c r="E31" s="1" t="s">
        <v>468</v>
      </c>
      <c r="F31" t="s">
        <v>469</v>
      </c>
      <c r="G31" t="s">
        <v>553</v>
      </c>
      <c r="H31" t="s">
        <v>456</v>
      </c>
      <c r="I31" t="s">
        <v>456</v>
      </c>
      <c r="J31" t="s">
        <v>456</v>
      </c>
      <c r="K31" s="11">
        <v>1621</v>
      </c>
      <c r="L31" s="3">
        <v>67</v>
      </c>
      <c r="M31">
        <v>-2.4079999999999999</v>
      </c>
      <c r="N31" s="12">
        <v>9.7339999999999996E-2</v>
      </c>
      <c r="O31" s="11">
        <v>1622</v>
      </c>
      <c r="P31" s="3">
        <v>67</v>
      </c>
      <c r="Q31">
        <v>-2.81</v>
      </c>
      <c r="R31" s="12">
        <v>5.1950000000000003E-2</v>
      </c>
      <c r="S31" s="11">
        <v>1626</v>
      </c>
      <c r="T31" s="3">
        <v>66</v>
      </c>
      <c r="U31">
        <v>-2.2679999999999998</v>
      </c>
      <c r="V31" s="12">
        <v>0.12927</v>
      </c>
      <c r="W31" s="11">
        <v>1612</v>
      </c>
      <c r="X31" s="3">
        <v>67</v>
      </c>
      <c r="Y31">
        <v>-0.13700000000000001</v>
      </c>
      <c r="Z31" s="12">
        <v>0.26922000000000001</v>
      </c>
      <c r="AA31" s="11">
        <v>1611</v>
      </c>
      <c r="AB31" s="3">
        <v>67</v>
      </c>
      <c r="AC31">
        <v>-0.13200000000000001</v>
      </c>
      <c r="AD31" s="12">
        <v>0.21454999999999999</v>
      </c>
      <c r="AE31" s="11">
        <v>1610</v>
      </c>
      <c r="AF31" s="3">
        <v>66</v>
      </c>
      <c r="AG31">
        <v>-0.16600000000000001</v>
      </c>
      <c r="AH31" s="12">
        <v>0.1249</v>
      </c>
      <c r="AI31">
        <f t="shared" si="0"/>
        <v>5.1950000000000003E-2</v>
      </c>
    </row>
    <row r="32" spans="1:35" x14ac:dyDescent="0.2">
      <c r="A32" t="s">
        <v>103</v>
      </c>
      <c r="B32" t="s">
        <v>563</v>
      </c>
      <c r="C32" s="3" t="s">
        <v>7</v>
      </c>
      <c r="D32" s="3" t="s">
        <v>6</v>
      </c>
      <c r="E32" s="1" t="s">
        <v>468</v>
      </c>
      <c r="F32" t="s">
        <v>469</v>
      </c>
      <c r="G32" t="s">
        <v>553</v>
      </c>
      <c r="H32" t="s">
        <v>456</v>
      </c>
      <c r="I32" t="s">
        <v>456</v>
      </c>
      <c r="J32" t="s">
        <v>456</v>
      </c>
      <c r="K32" s="11">
        <v>1620</v>
      </c>
      <c r="L32" s="3">
        <v>63</v>
      </c>
      <c r="M32">
        <v>-2.899</v>
      </c>
      <c r="N32" s="12">
        <v>5.2830000000000002E-2</v>
      </c>
      <c r="O32" s="11">
        <v>1621</v>
      </c>
      <c r="P32" s="3">
        <v>63</v>
      </c>
      <c r="Q32">
        <v>-3.0649999999999999</v>
      </c>
      <c r="R32" s="12">
        <v>3.9940000000000003E-2</v>
      </c>
      <c r="S32" s="11">
        <v>1625</v>
      </c>
      <c r="T32" s="3">
        <v>62</v>
      </c>
      <c r="U32">
        <v>-2.782</v>
      </c>
      <c r="V32" s="12">
        <v>7.1669999999999998E-2</v>
      </c>
      <c r="W32" s="11">
        <v>1611</v>
      </c>
      <c r="X32" s="3">
        <v>62</v>
      </c>
      <c r="Y32">
        <v>-0.21</v>
      </c>
      <c r="Z32" s="12">
        <v>0.10369</v>
      </c>
      <c r="AA32" s="11">
        <v>1610</v>
      </c>
      <c r="AB32" s="3">
        <v>62</v>
      </c>
      <c r="AC32">
        <v>-0.14399999999999999</v>
      </c>
      <c r="AD32" s="12">
        <v>0.19202</v>
      </c>
      <c r="AE32" s="11">
        <v>1609</v>
      </c>
      <c r="AF32" s="3">
        <v>62</v>
      </c>
      <c r="AG32">
        <v>-0.13800000000000001</v>
      </c>
      <c r="AH32" s="12">
        <v>0.21575</v>
      </c>
      <c r="AI32">
        <f t="shared" si="0"/>
        <v>3.9940000000000003E-2</v>
      </c>
    </row>
    <row r="33" spans="1:35" x14ac:dyDescent="0.2">
      <c r="A33" t="s">
        <v>104</v>
      </c>
      <c r="B33" t="s">
        <v>564</v>
      </c>
      <c r="C33" s="3" t="s">
        <v>10</v>
      </c>
      <c r="D33" s="3" t="s">
        <v>9</v>
      </c>
      <c r="E33" s="1" t="s">
        <v>489</v>
      </c>
      <c r="F33" t="s">
        <v>490</v>
      </c>
      <c r="G33" t="s">
        <v>456</v>
      </c>
      <c r="H33" t="s">
        <v>565</v>
      </c>
      <c r="I33" t="s">
        <v>456</v>
      </c>
      <c r="J33" t="s">
        <v>456</v>
      </c>
      <c r="K33" s="11">
        <v>1573</v>
      </c>
      <c r="L33" s="3">
        <v>550</v>
      </c>
      <c r="M33">
        <v>0.60699999999999998</v>
      </c>
      <c r="N33" s="12">
        <v>0.28254000000000001</v>
      </c>
      <c r="O33" s="11">
        <v>1574</v>
      </c>
      <c r="P33" s="3">
        <v>550</v>
      </c>
      <c r="Q33">
        <v>-6.7000000000000004E-2</v>
      </c>
      <c r="R33" s="12">
        <v>0.90573000000000004</v>
      </c>
      <c r="S33" s="11">
        <v>1577</v>
      </c>
      <c r="T33" s="3">
        <v>551</v>
      </c>
      <c r="U33">
        <v>0.41699999999999998</v>
      </c>
      <c r="V33" s="12">
        <v>0.46699000000000002</v>
      </c>
      <c r="W33" s="11">
        <v>1563</v>
      </c>
      <c r="X33" s="3">
        <v>548</v>
      </c>
      <c r="Y33">
        <v>2.8000000000000001E-2</v>
      </c>
      <c r="Z33" s="12">
        <v>0.55511999999999995</v>
      </c>
      <c r="AA33" s="11">
        <v>1562</v>
      </c>
      <c r="AB33" s="3">
        <v>547</v>
      </c>
      <c r="AC33">
        <v>4.0000000000000001E-3</v>
      </c>
      <c r="AD33" s="12">
        <v>0.92598000000000003</v>
      </c>
      <c r="AE33" s="11">
        <v>1562</v>
      </c>
      <c r="AF33" s="3">
        <v>547</v>
      </c>
      <c r="AG33">
        <v>-1.9E-2</v>
      </c>
      <c r="AH33" s="12">
        <v>0.64968999999999999</v>
      </c>
      <c r="AI33">
        <f t="shared" ref="AI33:AI54" si="1">MIN(N33,R33,V33,Z33,AD33,AH33)</f>
        <v>0.28254000000000001</v>
      </c>
    </row>
    <row r="34" spans="1:35" x14ac:dyDescent="0.2">
      <c r="A34" t="s">
        <v>105</v>
      </c>
      <c r="B34" t="s">
        <v>566</v>
      </c>
      <c r="C34" s="3" t="s">
        <v>7</v>
      </c>
      <c r="D34" s="3" t="s">
        <v>6</v>
      </c>
      <c r="E34" s="1" t="s">
        <v>489</v>
      </c>
      <c r="F34" t="s">
        <v>490</v>
      </c>
      <c r="G34" t="s">
        <v>456</v>
      </c>
      <c r="H34" t="s">
        <v>565</v>
      </c>
      <c r="I34" t="s">
        <v>456</v>
      </c>
      <c r="J34" t="s">
        <v>456</v>
      </c>
      <c r="K34" s="11">
        <v>1620</v>
      </c>
      <c r="L34" s="3">
        <v>1408</v>
      </c>
      <c r="M34">
        <v>-0.16500000000000001</v>
      </c>
      <c r="N34" s="12">
        <v>0.69889999999999997</v>
      </c>
      <c r="O34" s="11">
        <v>1621</v>
      </c>
      <c r="P34" s="3">
        <v>1411</v>
      </c>
      <c r="Q34">
        <v>-0.26300000000000001</v>
      </c>
      <c r="R34" s="12">
        <v>0.53515000000000001</v>
      </c>
      <c r="S34" s="11">
        <v>1625</v>
      </c>
      <c r="T34" s="3">
        <v>1416</v>
      </c>
      <c r="U34">
        <v>-0.192</v>
      </c>
      <c r="V34" s="12">
        <v>0.65449000000000002</v>
      </c>
      <c r="W34" s="11">
        <v>1611</v>
      </c>
      <c r="X34" s="3">
        <v>1400</v>
      </c>
      <c r="Y34">
        <v>-6.0000000000000001E-3</v>
      </c>
      <c r="Z34" s="12">
        <v>0.86231000000000002</v>
      </c>
      <c r="AA34" s="11">
        <v>1610</v>
      </c>
      <c r="AB34" s="3">
        <v>1400</v>
      </c>
      <c r="AC34">
        <v>7.0000000000000001E-3</v>
      </c>
      <c r="AD34" s="12">
        <v>0.80840999999999996</v>
      </c>
      <c r="AE34" s="11">
        <v>1609</v>
      </c>
      <c r="AF34" s="3">
        <v>1395</v>
      </c>
      <c r="AG34">
        <v>2.7E-2</v>
      </c>
      <c r="AH34" s="12">
        <v>0.38340999999999997</v>
      </c>
      <c r="AI34">
        <f t="shared" si="1"/>
        <v>0.38340999999999997</v>
      </c>
    </row>
    <row r="35" spans="1:35" x14ac:dyDescent="0.2">
      <c r="A35" t="s">
        <v>106</v>
      </c>
      <c r="B35" t="s">
        <v>567</v>
      </c>
      <c r="C35" s="3" t="s">
        <v>7</v>
      </c>
      <c r="D35" s="3" t="s">
        <v>6</v>
      </c>
      <c r="E35" s="1" t="s">
        <v>489</v>
      </c>
      <c r="F35" t="s">
        <v>490</v>
      </c>
      <c r="G35" t="s">
        <v>456</v>
      </c>
      <c r="H35" t="s">
        <v>565</v>
      </c>
      <c r="I35" t="s">
        <v>456</v>
      </c>
      <c r="J35" t="s">
        <v>456</v>
      </c>
      <c r="K35" s="11">
        <v>1621</v>
      </c>
      <c r="L35" s="3">
        <v>1403</v>
      </c>
      <c r="M35">
        <v>-9.1999999999999998E-2</v>
      </c>
      <c r="N35" s="12">
        <v>0.82777000000000001</v>
      </c>
      <c r="O35" s="11">
        <v>1622</v>
      </c>
      <c r="P35" s="3">
        <v>1406</v>
      </c>
      <c r="Q35">
        <v>-0.23200000000000001</v>
      </c>
      <c r="R35" s="12">
        <v>0.58262000000000003</v>
      </c>
      <c r="S35" s="11">
        <v>1626</v>
      </c>
      <c r="T35" s="3">
        <v>1411</v>
      </c>
      <c r="U35">
        <v>-0.17899999999999999</v>
      </c>
      <c r="V35" s="12">
        <v>0.67423</v>
      </c>
      <c r="W35" s="11">
        <v>1612</v>
      </c>
      <c r="X35" s="3">
        <v>1395</v>
      </c>
      <c r="Y35">
        <v>-3.0000000000000001E-3</v>
      </c>
      <c r="Z35" s="12">
        <v>0.92567999999999995</v>
      </c>
      <c r="AA35" s="11">
        <v>1611</v>
      </c>
      <c r="AB35" s="3">
        <v>1395</v>
      </c>
      <c r="AC35">
        <v>1.4E-2</v>
      </c>
      <c r="AD35" s="12">
        <v>0.65780000000000005</v>
      </c>
      <c r="AE35" s="11">
        <v>1610</v>
      </c>
      <c r="AF35" s="3">
        <v>1390</v>
      </c>
      <c r="AG35">
        <v>2.3E-2</v>
      </c>
      <c r="AH35" s="12">
        <v>0.45046000000000003</v>
      </c>
      <c r="AI35">
        <f t="shared" si="1"/>
        <v>0.45046000000000003</v>
      </c>
    </row>
    <row r="36" spans="1:35" x14ac:dyDescent="0.2">
      <c r="A36" t="s">
        <v>107</v>
      </c>
      <c r="B36" t="s">
        <v>568</v>
      </c>
      <c r="C36" s="3" t="s">
        <v>9</v>
      </c>
      <c r="D36" s="3" t="s">
        <v>10</v>
      </c>
      <c r="E36" s="1" t="s">
        <v>489</v>
      </c>
      <c r="F36" t="s">
        <v>490</v>
      </c>
      <c r="G36" t="s">
        <v>456</v>
      </c>
      <c r="H36" t="s">
        <v>565</v>
      </c>
      <c r="I36" t="s">
        <v>456</v>
      </c>
      <c r="J36" t="s">
        <v>456</v>
      </c>
      <c r="K36" s="11">
        <v>1620</v>
      </c>
      <c r="L36" s="3">
        <v>729</v>
      </c>
      <c r="M36">
        <v>0.39700000000000002</v>
      </c>
      <c r="N36" s="12">
        <v>0.44391000000000003</v>
      </c>
      <c r="O36" s="11">
        <v>1621</v>
      </c>
      <c r="P36" s="3">
        <v>729</v>
      </c>
      <c r="Q36">
        <v>3.0000000000000001E-3</v>
      </c>
      <c r="R36" s="12">
        <v>0.99519999999999997</v>
      </c>
      <c r="S36" s="11">
        <v>1625</v>
      </c>
      <c r="T36" s="3">
        <v>729</v>
      </c>
      <c r="U36">
        <v>0.36</v>
      </c>
      <c r="V36" s="12">
        <v>0.49329000000000001</v>
      </c>
      <c r="W36" s="11">
        <v>1611</v>
      </c>
      <c r="X36" s="3">
        <v>726</v>
      </c>
      <c r="Y36">
        <v>2.8000000000000001E-2</v>
      </c>
      <c r="Z36" s="12">
        <v>0.51893</v>
      </c>
      <c r="AA36" s="11">
        <v>1610</v>
      </c>
      <c r="AB36" s="3">
        <v>725</v>
      </c>
      <c r="AC36">
        <v>1.7000000000000001E-2</v>
      </c>
      <c r="AD36" s="12">
        <v>0.65707000000000004</v>
      </c>
      <c r="AE36" s="11">
        <v>1609</v>
      </c>
      <c r="AF36" s="3">
        <v>726</v>
      </c>
      <c r="AG36">
        <v>-2.8000000000000001E-2</v>
      </c>
      <c r="AH36" s="12">
        <v>0.45406999999999997</v>
      </c>
      <c r="AI36">
        <f t="shared" si="1"/>
        <v>0.44391000000000003</v>
      </c>
    </row>
    <row r="37" spans="1:35" x14ac:dyDescent="0.2">
      <c r="A37" t="s">
        <v>108</v>
      </c>
      <c r="B37" t="s">
        <v>569</v>
      </c>
      <c r="C37" s="3" t="s">
        <v>7</v>
      </c>
      <c r="D37" s="3" t="s">
        <v>6</v>
      </c>
      <c r="E37" s="1" t="s">
        <v>468</v>
      </c>
      <c r="F37" t="s">
        <v>570</v>
      </c>
      <c r="G37" t="s">
        <v>571</v>
      </c>
      <c r="H37" t="s">
        <v>456</v>
      </c>
      <c r="I37" t="s">
        <v>572</v>
      </c>
      <c r="J37" t="s">
        <v>573</v>
      </c>
      <c r="K37" s="11">
        <v>1621</v>
      </c>
      <c r="L37" s="3">
        <v>511</v>
      </c>
      <c r="M37">
        <v>0.55800000000000005</v>
      </c>
      <c r="N37" s="12">
        <v>0.33879999999999999</v>
      </c>
      <c r="O37" s="11">
        <v>1622</v>
      </c>
      <c r="P37" s="3">
        <v>511</v>
      </c>
      <c r="Q37">
        <v>0.45700000000000002</v>
      </c>
      <c r="R37" s="12">
        <v>0.43157000000000001</v>
      </c>
      <c r="S37" s="11">
        <v>1626</v>
      </c>
      <c r="T37" s="3">
        <v>511</v>
      </c>
      <c r="U37">
        <v>-0.10100000000000001</v>
      </c>
      <c r="V37" s="12">
        <v>0.86431999999999998</v>
      </c>
      <c r="W37" s="11">
        <v>1612</v>
      </c>
      <c r="X37" s="3">
        <v>507</v>
      </c>
      <c r="Y37">
        <v>1.9E-2</v>
      </c>
      <c r="Z37" s="12">
        <v>0.69579000000000002</v>
      </c>
      <c r="AA37" s="11">
        <v>1611</v>
      </c>
      <c r="AB37" s="3">
        <v>507</v>
      </c>
      <c r="AC37">
        <v>-1.0999999999999999E-2</v>
      </c>
      <c r="AD37" s="12">
        <v>0.80223999999999995</v>
      </c>
      <c r="AE37" s="11">
        <v>1610</v>
      </c>
      <c r="AF37" s="3">
        <v>508</v>
      </c>
      <c r="AG37">
        <v>6.0000000000000001E-3</v>
      </c>
      <c r="AH37" s="12">
        <v>0.88182000000000005</v>
      </c>
      <c r="AI37">
        <f t="shared" si="1"/>
        <v>0.33879999999999999</v>
      </c>
    </row>
    <row r="38" spans="1:35" x14ac:dyDescent="0.2">
      <c r="A38" t="s">
        <v>109</v>
      </c>
      <c r="B38" t="s">
        <v>574</v>
      </c>
      <c r="C38" s="3" t="s">
        <v>7</v>
      </c>
      <c r="D38" s="3" t="s">
        <v>6</v>
      </c>
      <c r="E38" s="1" t="s">
        <v>468</v>
      </c>
      <c r="F38" t="s">
        <v>488</v>
      </c>
      <c r="G38" t="s">
        <v>571</v>
      </c>
      <c r="H38" t="s">
        <v>456</v>
      </c>
      <c r="I38" t="s">
        <v>456</v>
      </c>
      <c r="J38" t="s">
        <v>456</v>
      </c>
      <c r="K38" s="11">
        <v>1621</v>
      </c>
      <c r="L38" s="3">
        <v>511</v>
      </c>
      <c r="M38">
        <v>0.55800000000000005</v>
      </c>
      <c r="N38" s="12">
        <v>0.33879999999999999</v>
      </c>
      <c r="O38" s="11">
        <v>1622</v>
      </c>
      <c r="P38" s="3">
        <v>511</v>
      </c>
      <c r="Q38">
        <v>0.45700000000000002</v>
      </c>
      <c r="R38" s="12">
        <v>0.43157000000000001</v>
      </c>
      <c r="S38" s="11">
        <v>1626</v>
      </c>
      <c r="T38" s="3">
        <v>511</v>
      </c>
      <c r="U38">
        <v>-0.10100000000000001</v>
      </c>
      <c r="V38" s="12">
        <v>0.86431999999999998</v>
      </c>
      <c r="W38" s="11">
        <v>1612</v>
      </c>
      <c r="X38" s="3">
        <v>507</v>
      </c>
      <c r="Y38">
        <v>1.9E-2</v>
      </c>
      <c r="Z38" s="12">
        <v>0.69579000000000002</v>
      </c>
      <c r="AA38" s="11">
        <v>1611</v>
      </c>
      <c r="AB38" s="3">
        <v>507</v>
      </c>
      <c r="AC38">
        <v>-1.0999999999999999E-2</v>
      </c>
      <c r="AD38" s="12">
        <v>0.80223999999999995</v>
      </c>
      <c r="AE38" s="11">
        <v>1610</v>
      </c>
      <c r="AF38" s="3">
        <v>508</v>
      </c>
      <c r="AG38">
        <v>6.0000000000000001E-3</v>
      </c>
      <c r="AH38" s="12">
        <v>0.88182000000000005</v>
      </c>
      <c r="AI38">
        <f t="shared" si="1"/>
        <v>0.33879999999999999</v>
      </c>
    </row>
    <row r="39" spans="1:35" x14ac:dyDescent="0.2">
      <c r="A39" t="s">
        <v>110</v>
      </c>
      <c r="B39" t="s">
        <v>575</v>
      </c>
      <c r="C39" s="3" t="s">
        <v>6</v>
      </c>
      <c r="D39" s="3" t="s">
        <v>9</v>
      </c>
      <c r="E39" s="1" t="s">
        <v>489</v>
      </c>
      <c r="F39" t="s">
        <v>490</v>
      </c>
      <c r="G39" t="s">
        <v>456</v>
      </c>
      <c r="H39" t="s">
        <v>576</v>
      </c>
      <c r="I39" t="s">
        <v>456</v>
      </c>
      <c r="J39" t="s">
        <v>456</v>
      </c>
      <c r="K39" s="11">
        <v>1604</v>
      </c>
      <c r="L39" s="3">
        <v>692</v>
      </c>
      <c r="M39">
        <v>0.39200000000000002</v>
      </c>
      <c r="N39" s="12">
        <v>0.45859</v>
      </c>
      <c r="O39" s="11">
        <v>1605</v>
      </c>
      <c r="P39" s="3">
        <v>692</v>
      </c>
      <c r="Q39">
        <v>7.3999999999999996E-2</v>
      </c>
      <c r="R39" s="12">
        <v>0.88766</v>
      </c>
      <c r="S39" s="11">
        <v>1609</v>
      </c>
      <c r="T39" s="3">
        <v>692</v>
      </c>
      <c r="U39">
        <v>0.23499999999999999</v>
      </c>
      <c r="V39" s="12">
        <v>0.65969</v>
      </c>
      <c r="W39" s="11">
        <v>1595</v>
      </c>
      <c r="X39" s="3">
        <v>689</v>
      </c>
      <c r="Y39">
        <v>2.7E-2</v>
      </c>
      <c r="Z39" s="12">
        <v>0.54888999999999999</v>
      </c>
      <c r="AA39" s="11">
        <v>1594</v>
      </c>
      <c r="AB39" s="3">
        <v>688</v>
      </c>
      <c r="AC39">
        <v>1.0999999999999999E-2</v>
      </c>
      <c r="AD39" s="12">
        <v>0.76787000000000005</v>
      </c>
      <c r="AE39" s="11">
        <v>1593</v>
      </c>
      <c r="AF39" s="3">
        <v>689</v>
      </c>
      <c r="AG39">
        <v>-1.9E-2</v>
      </c>
      <c r="AH39" s="12">
        <v>0.62004999999999999</v>
      </c>
      <c r="AI39">
        <f t="shared" si="1"/>
        <v>0.45859</v>
      </c>
    </row>
    <row r="40" spans="1:35" x14ac:dyDescent="0.2">
      <c r="A40" t="s">
        <v>111</v>
      </c>
      <c r="B40" t="s">
        <v>577</v>
      </c>
      <c r="C40" s="3" t="s">
        <v>9</v>
      </c>
      <c r="D40" s="3" t="s">
        <v>10</v>
      </c>
      <c r="E40" s="1" t="s">
        <v>489</v>
      </c>
      <c r="F40" t="s">
        <v>490</v>
      </c>
      <c r="G40" t="s">
        <v>456</v>
      </c>
      <c r="H40" t="s">
        <v>576</v>
      </c>
      <c r="I40" t="s">
        <v>456</v>
      </c>
      <c r="J40" t="s">
        <v>456</v>
      </c>
      <c r="K40" s="11">
        <v>1621</v>
      </c>
      <c r="L40" s="3">
        <v>710</v>
      </c>
      <c r="M40">
        <v>0.35199999999999998</v>
      </c>
      <c r="N40" s="12">
        <v>0.50139</v>
      </c>
      <c r="O40" s="11">
        <v>1622</v>
      </c>
      <c r="P40" s="3">
        <v>710</v>
      </c>
      <c r="Q40">
        <v>6.0000000000000001E-3</v>
      </c>
      <c r="R40" s="12">
        <v>0.99095</v>
      </c>
      <c r="S40" s="11">
        <v>1626</v>
      </c>
      <c r="T40" s="3">
        <v>710</v>
      </c>
      <c r="U40">
        <v>0.39700000000000002</v>
      </c>
      <c r="V40" s="12">
        <v>0.45428000000000002</v>
      </c>
      <c r="W40" s="11">
        <v>1612</v>
      </c>
      <c r="X40" s="3">
        <v>707</v>
      </c>
      <c r="Y40">
        <v>1.7999999999999999E-2</v>
      </c>
      <c r="Z40" s="12">
        <v>0.68440999999999996</v>
      </c>
      <c r="AA40" s="11">
        <v>1611</v>
      </c>
      <c r="AB40" s="3">
        <v>706</v>
      </c>
      <c r="AC40">
        <v>1.0999999999999999E-2</v>
      </c>
      <c r="AD40" s="12">
        <v>0.78100999999999998</v>
      </c>
      <c r="AE40" s="11">
        <v>1610</v>
      </c>
      <c r="AF40" s="3">
        <v>707</v>
      </c>
      <c r="AG40">
        <v>-3.2000000000000001E-2</v>
      </c>
      <c r="AH40" s="12">
        <v>0.39828000000000002</v>
      </c>
      <c r="AI40">
        <f t="shared" si="1"/>
        <v>0.39828000000000002</v>
      </c>
    </row>
    <row r="41" spans="1:35" x14ac:dyDescent="0.2">
      <c r="A41" t="s">
        <v>112</v>
      </c>
      <c r="B41" t="s">
        <v>578</v>
      </c>
      <c r="C41" s="3" t="s">
        <v>9</v>
      </c>
      <c r="D41" s="3" t="s">
        <v>10</v>
      </c>
      <c r="E41" s="1" t="s">
        <v>489</v>
      </c>
      <c r="F41" t="s">
        <v>490</v>
      </c>
      <c r="G41" t="s">
        <v>456</v>
      </c>
      <c r="H41" t="s">
        <v>576</v>
      </c>
      <c r="I41" t="s">
        <v>456</v>
      </c>
      <c r="J41" t="s">
        <v>456</v>
      </c>
      <c r="K41" s="11">
        <v>1618</v>
      </c>
      <c r="L41" s="3">
        <v>708</v>
      </c>
      <c r="M41">
        <v>0.35399999999999998</v>
      </c>
      <c r="N41" s="12">
        <v>0.49898999999999999</v>
      </c>
      <c r="O41" s="11">
        <v>1619</v>
      </c>
      <c r="P41" s="3">
        <v>708</v>
      </c>
      <c r="Q41">
        <v>-2.5000000000000001E-2</v>
      </c>
      <c r="R41" s="12">
        <v>0.96199999999999997</v>
      </c>
      <c r="S41" s="11">
        <v>1623</v>
      </c>
      <c r="T41" s="3">
        <v>708</v>
      </c>
      <c r="U41">
        <v>0.39800000000000002</v>
      </c>
      <c r="V41" s="12">
        <v>0.45241999999999999</v>
      </c>
      <c r="W41" s="11">
        <v>1609</v>
      </c>
      <c r="X41" s="3">
        <v>705</v>
      </c>
      <c r="Y41">
        <v>1.9E-2</v>
      </c>
      <c r="Z41" s="12">
        <v>0.66034999999999999</v>
      </c>
      <c r="AA41" s="11">
        <v>1608</v>
      </c>
      <c r="AB41" s="3">
        <v>704</v>
      </c>
      <c r="AC41">
        <v>8.9999999999999993E-3</v>
      </c>
      <c r="AD41" s="12">
        <v>0.81803000000000003</v>
      </c>
      <c r="AE41" s="11">
        <v>1607</v>
      </c>
      <c r="AF41" s="3">
        <v>705</v>
      </c>
      <c r="AG41">
        <v>-0.03</v>
      </c>
      <c r="AH41" s="12">
        <v>0.42859999999999998</v>
      </c>
      <c r="AI41">
        <f t="shared" si="1"/>
        <v>0.42859999999999998</v>
      </c>
    </row>
    <row r="42" spans="1:35" x14ac:dyDescent="0.2">
      <c r="A42" t="s">
        <v>113</v>
      </c>
      <c r="B42" t="s">
        <v>579</v>
      </c>
      <c r="C42" s="3" t="s">
        <v>7</v>
      </c>
      <c r="D42" s="3" t="s">
        <v>6</v>
      </c>
      <c r="E42" s="1" t="s">
        <v>489</v>
      </c>
      <c r="F42" t="s">
        <v>580</v>
      </c>
      <c r="G42" t="s">
        <v>456</v>
      </c>
      <c r="H42" t="s">
        <v>576</v>
      </c>
      <c r="I42" t="s">
        <v>456</v>
      </c>
      <c r="J42" t="s">
        <v>456</v>
      </c>
      <c r="K42" s="11">
        <v>1617</v>
      </c>
      <c r="L42" s="3">
        <v>706</v>
      </c>
      <c r="M42">
        <v>0.38300000000000001</v>
      </c>
      <c r="N42" s="12">
        <v>0.46496999999999999</v>
      </c>
      <c r="O42" s="11">
        <v>1618</v>
      </c>
      <c r="P42" s="3">
        <v>706</v>
      </c>
      <c r="Q42">
        <v>8.9999999999999993E-3</v>
      </c>
      <c r="R42" s="12">
        <v>0.98567000000000005</v>
      </c>
      <c r="S42" s="11">
        <v>1622</v>
      </c>
      <c r="T42" s="3">
        <v>706</v>
      </c>
      <c r="U42">
        <v>0.41499999999999998</v>
      </c>
      <c r="V42" s="12">
        <v>0.43330000000000002</v>
      </c>
      <c r="W42" s="11">
        <v>1608</v>
      </c>
      <c r="X42" s="3">
        <v>703</v>
      </c>
      <c r="Y42">
        <v>1.9E-2</v>
      </c>
      <c r="Z42" s="12">
        <v>0.66264999999999996</v>
      </c>
      <c r="AA42" s="11">
        <v>1607</v>
      </c>
      <c r="AB42" s="3">
        <v>702</v>
      </c>
      <c r="AC42">
        <v>1.2E-2</v>
      </c>
      <c r="AD42" s="12">
        <v>0.75112000000000001</v>
      </c>
      <c r="AE42" s="11">
        <v>1606</v>
      </c>
      <c r="AF42" s="3">
        <v>703</v>
      </c>
      <c r="AG42">
        <v>-0.03</v>
      </c>
      <c r="AH42" s="12">
        <v>0.43342999999999998</v>
      </c>
      <c r="AI42">
        <f t="shared" si="1"/>
        <v>0.43330000000000002</v>
      </c>
    </row>
    <row r="43" spans="1:35" x14ac:dyDescent="0.2">
      <c r="A43" t="s">
        <v>114</v>
      </c>
      <c r="B43" t="s">
        <v>581</v>
      </c>
      <c r="C43" s="3" t="s">
        <v>9</v>
      </c>
      <c r="D43" s="3" t="s">
        <v>10</v>
      </c>
      <c r="E43" s="1" t="s">
        <v>468</v>
      </c>
      <c r="F43" t="s">
        <v>488</v>
      </c>
      <c r="G43" t="s">
        <v>582</v>
      </c>
      <c r="H43" t="s">
        <v>456</v>
      </c>
      <c r="I43" t="s">
        <v>456</v>
      </c>
      <c r="J43" t="s">
        <v>456</v>
      </c>
      <c r="K43" s="11">
        <v>1603</v>
      </c>
      <c r="L43" s="3">
        <v>782</v>
      </c>
      <c r="M43">
        <v>0.5</v>
      </c>
      <c r="N43" s="12">
        <v>0.31136999999999998</v>
      </c>
      <c r="O43" s="11">
        <v>1604</v>
      </c>
      <c r="P43" s="3">
        <v>781</v>
      </c>
      <c r="Q43">
        <v>0.73799999999999999</v>
      </c>
      <c r="R43" s="12">
        <v>0.13488</v>
      </c>
      <c r="S43" s="11">
        <v>1607</v>
      </c>
      <c r="T43" s="3">
        <v>781</v>
      </c>
      <c r="U43">
        <v>0.36599999999999999</v>
      </c>
      <c r="V43" s="12">
        <v>0.46568999999999999</v>
      </c>
      <c r="W43" s="11">
        <v>1593</v>
      </c>
      <c r="X43" s="3">
        <v>776</v>
      </c>
      <c r="Y43">
        <v>0.04</v>
      </c>
      <c r="Z43" s="12">
        <v>0.33929999999999999</v>
      </c>
      <c r="AA43" s="11">
        <v>1592</v>
      </c>
      <c r="AB43" s="3">
        <v>775</v>
      </c>
      <c r="AC43">
        <v>-1.2E-2</v>
      </c>
      <c r="AD43" s="12">
        <v>0.74158000000000002</v>
      </c>
      <c r="AE43" s="11">
        <v>1591</v>
      </c>
      <c r="AF43" s="3">
        <v>778</v>
      </c>
      <c r="AG43">
        <v>0.02</v>
      </c>
      <c r="AH43" s="12">
        <v>0.57745999999999997</v>
      </c>
      <c r="AI43">
        <f t="shared" si="1"/>
        <v>0.13488</v>
      </c>
    </row>
    <row r="44" spans="1:35" x14ac:dyDescent="0.2">
      <c r="A44" t="s">
        <v>115</v>
      </c>
      <c r="B44" t="s">
        <v>583</v>
      </c>
      <c r="C44" s="3" t="s">
        <v>6</v>
      </c>
      <c r="D44" s="3" t="s">
        <v>7</v>
      </c>
      <c r="E44" s="1" t="s">
        <v>489</v>
      </c>
      <c r="F44" t="s">
        <v>490</v>
      </c>
      <c r="G44" t="s">
        <v>456</v>
      </c>
      <c r="H44" t="s">
        <v>584</v>
      </c>
      <c r="I44" t="s">
        <v>456</v>
      </c>
      <c r="J44" t="s">
        <v>456</v>
      </c>
      <c r="K44" s="11">
        <v>1617</v>
      </c>
      <c r="L44" s="3">
        <v>71</v>
      </c>
      <c r="M44">
        <v>-3.4430000000000001</v>
      </c>
      <c r="N44" s="12">
        <v>1.562E-2</v>
      </c>
      <c r="O44" s="11">
        <v>1618</v>
      </c>
      <c r="P44" s="3">
        <v>71</v>
      </c>
      <c r="Q44">
        <v>-3.645</v>
      </c>
      <c r="R44" s="12">
        <v>1.0460000000000001E-2</v>
      </c>
      <c r="S44" s="11">
        <v>1621</v>
      </c>
      <c r="T44" s="3">
        <v>70</v>
      </c>
      <c r="U44">
        <v>-3.7570000000000001</v>
      </c>
      <c r="V44" s="12">
        <v>1.0070000000000001E-2</v>
      </c>
      <c r="W44" s="11">
        <v>1607</v>
      </c>
      <c r="X44" s="3">
        <v>70</v>
      </c>
      <c r="Y44">
        <v>-0.24299999999999999</v>
      </c>
      <c r="Z44" s="12">
        <v>4.6249999999999999E-2</v>
      </c>
      <c r="AA44" s="11">
        <v>1606</v>
      </c>
      <c r="AB44" s="3">
        <v>69</v>
      </c>
      <c r="AC44">
        <v>-0.19400000000000001</v>
      </c>
      <c r="AD44" s="12">
        <v>6.4299999999999996E-2</v>
      </c>
      <c r="AE44" s="11">
        <v>1605</v>
      </c>
      <c r="AF44" s="3">
        <v>70</v>
      </c>
      <c r="AG44">
        <v>-0.20599999999999999</v>
      </c>
      <c r="AH44" s="12">
        <v>5.1740000000000001E-2</v>
      </c>
      <c r="AI44">
        <f t="shared" si="1"/>
        <v>1.0070000000000001E-2</v>
      </c>
    </row>
    <row r="45" spans="1:35" x14ac:dyDescent="0.2">
      <c r="A45" t="s">
        <v>116</v>
      </c>
      <c r="B45" t="s">
        <v>585</v>
      </c>
      <c r="C45" s="3" t="s">
        <v>9</v>
      </c>
      <c r="D45" s="3" t="s">
        <v>10</v>
      </c>
      <c r="E45" s="1" t="s">
        <v>468</v>
      </c>
      <c r="F45" t="s">
        <v>485</v>
      </c>
      <c r="G45" t="s">
        <v>586</v>
      </c>
      <c r="H45" t="s">
        <v>456</v>
      </c>
      <c r="I45" t="s">
        <v>587</v>
      </c>
      <c r="J45" t="s">
        <v>588</v>
      </c>
      <c r="K45" s="11">
        <v>1621</v>
      </c>
      <c r="L45" s="3">
        <v>68</v>
      </c>
      <c r="M45">
        <v>-3.1190000000000002</v>
      </c>
      <c r="N45" s="12">
        <v>3.184E-2</v>
      </c>
      <c r="O45" s="11">
        <v>1622</v>
      </c>
      <c r="P45" s="3">
        <v>68</v>
      </c>
      <c r="Q45">
        <v>-3.4089999999999998</v>
      </c>
      <c r="R45" s="12">
        <v>1.8849999999999999E-2</v>
      </c>
      <c r="S45" s="11">
        <v>1626</v>
      </c>
      <c r="T45" s="3">
        <v>67</v>
      </c>
      <c r="U45">
        <v>-3.3460000000000001</v>
      </c>
      <c r="V45" s="12">
        <v>2.445E-2</v>
      </c>
      <c r="W45" s="11">
        <v>1612</v>
      </c>
      <c r="X45" s="3">
        <v>67</v>
      </c>
      <c r="Y45">
        <v>-0.219</v>
      </c>
      <c r="Z45" s="12">
        <v>7.6200000000000004E-2</v>
      </c>
      <c r="AA45" s="11">
        <v>1611</v>
      </c>
      <c r="AB45" s="3">
        <v>67</v>
      </c>
      <c r="AC45">
        <v>-0.17100000000000001</v>
      </c>
      <c r="AD45" s="12">
        <v>0.10778</v>
      </c>
      <c r="AE45" s="11">
        <v>1610</v>
      </c>
      <c r="AF45" s="3">
        <v>67</v>
      </c>
      <c r="AG45">
        <v>-0.183</v>
      </c>
      <c r="AH45" s="12">
        <v>9.0050000000000005E-2</v>
      </c>
      <c r="AI45">
        <f t="shared" si="1"/>
        <v>1.8849999999999999E-2</v>
      </c>
    </row>
    <row r="46" spans="1:35" x14ac:dyDescent="0.2">
      <c r="A46" t="s">
        <v>117</v>
      </c>
      <c r="B46" t="s">
        <v>589</v>
      </c>
      <c r="C46" s="3" t="s">
        <v>7</v>
      </c>
      <c r="D46" s="3" t="s">
        <v>6</v>
      </c>
      <c r="E46" s="1" t="s">
        <v>468</v>
      </c>
      <c r="F46" t="s">
        <v>485</v>
      </c>
      <c r="G46" t="s">
        <v>586</v>
      </c>
      <c r="H46" t="s">
        <v>456</v>
      </c>
      <c r="I46" t="s">
        <v>590</v>
      </c>
      <c r="J46" t="s">
        <v>591</v>
      </c>
      <c r="K46" s="11">
        <v>1621</v>
      </c>
      <c r="L46" s="3">
        <v>68</v>
      </c>
      <c r="M46">
        <v>-3.1190000000000002</v>
      </c>
      <c r="N46" s="12">
        <v>3.184E-2</v>
      </c>
      <c r="O46" s="11">
        <v>1622</v>
      </c>
      <c r="P46" s="3">
        <v>68</v>
      </c>
      <c r="Q46">
        <v>-3.4089999999999998</v>
      </c>
      <c r="R46" s="12">
        <v>1.8849999999999999E-2</v>
      </c>
      <c r="S46" s="11">
        <v>1626</v>
      </c>
      <c r="T46" s="3">
        <v>67</v>
      </c>
      <c r="U46">
        <v>-3.3460000000000001</v>
      </c>
      <c r="V46" s="12">
        <v>2.445E-2</v>
      </c>
      <c r="W46" s="11">
        <v>1612</v>
      </c>
      <c r="X46" s="3">
        <v>67</v>
      </c>
      <c r="Y46">
        <v>-0.219</v>
      </c>
      <c r="Z46" s="12">
        <v>7.6200000000000004E-2</v>
      </c>
      <c r="AA46" s="11">
        <v>1611</v>
      </c>
      <c r="AB46" s="3">
        <v>67</v>
      </c>
      <c r="AC46">
        <v>-0.17100000000000001</v>
      </c>
      <c r="AD46" s="12">
        <v>0.10778</v>
      </c>
      <c r="AE46" s="11">
        <v>1610</v>
      </c>
      <c r="AF46" s="3">
        <v>67</v>
      </c>
      <c r="AG46">
        <v>-0.183</v>
      </c>
      <c r="AH46" s="12">
        <v>9.0050000000000005E-2</v>
      </c>
      <c r="AI46">
        <f t="shared" si="1"/>
        <v>1.8849999999999999E-2</v>
      </c>
    </row>
    <row r="47" spans="1:35" x14ac:dyDescent="0.2">
      <c r="A47" t="s">
        <v>118</v>
      </c>
      <c r="B47" t="s">
        <v>592</v>
      </c>
      <c r="C47" s="3" t="s">
        <v>10</v>
      </c>
      <c r="D47" s="3" t="s">
        <v>9</v>
      </c>
      <c r="E47" s="1" t="s">
        <v>489</v>
      </c>
      <c r="F47" t="s">
        <v>593</v>
      </c>
      <c r="G47" t="s">
        <v>456</v>
      </c>
      <c r="H47" t="s">
        <v>594</v>
      </c>
      <c r="I47" t="s">
        <v>456</v>
      </c>
      <c r="J47" t="s">
        <v>456</v>
      </c>
      <c r="K47" s="11">
        <v>1621</v>
      </c>
      <c r="L47" s="3">
        <v>68</v>
      </c>
      <c r="M47">
        <v>-3.1190000000000002</v>
      </c>
      <c r="N47" s="12">
        <v>3.184E-2</v>
      </c>
      <c r="O47" s="11">
        <v>1622</v>
      </c>
      <c r="P47" s="3">
        <v>68</v>
      </c>
      <c r="Q47">
        <v>-3.4089999999999998</v>
      </c>
      <c r="R47" s="12">
        <v>1.8849999999999999E-2</v>
      </c>
      <c r="S47" s="11">
        <v>1626</v>
      </c>
      <c r="T47" s="3">
        <v>67</v>
      </c>
      <c r="U47">
        <v>-3.3460000000000001</v>
      </c>
      <c r="V47" s="12">
        <v>2.445E-2</v>
      </c>
      <c r="W47" s="11">
        <v>1612</v>
      </c>
      <c r="X47" s="3">
        <v>67</v>
      </c>
      <c r="Y47">
        <v>-0.219</v>
      </c>
      <c r="Z47" s="12">
        <v>7.6200000000000004E-2</v>
      </c>
      <c r="AA47" s="11">
        <v>1611</v>
      </c>
      <c r="AB47" s="3">
        <v>67</v>
      </c>
      <c r="AC47">
        <v>-0.17100000000000001</v>
      </c>
      <c r="AD47" s="12">
        <v>0.10778</v>
      </c>
      <c r="AE47" s="11">
        <v>1610</v>
      </c>
      <c r="AF47" s="3">
        <v>67</v>
      </c>
      <c r="AG47">
        <v>-0.183</v>
      </c>
      <c r="AH47" s="12">
        <v>9.0050000000000005E-2</v>
      </c>
      <c r="AI47">
        <f t="shared" si="1"/>
        <v>1.8849999999999999E-2</v>
      </c>
    </row>
    <row r="48" spans="1:35" x14ac:dyDescent="0.2">
      <c r="A48" t="s">
        <v>119</v>
      </c>
      <c r="B48" t="s">
        <v>595</v>
      </c>
      <c r="C48" s="3" t="s">
        <v>9</v>
      </c>
      <c r="D48" s="3" t="s">
        <v>10</v>
      </c>
      <c r="E48" s="1" t="s">
        <v>489</v>
      </c>
      <c r="F48" t="s">
        <v>596</v>
      </c>
      <c r="G48" t="s">
        <v>456</v>
      </c>
      <c r="H48" t="s">
        <v>594</v>
      </c>
      <c r="I48" t="s">
        <v>456</v>
      </c>
      <c r="J48" t="s">
        <v>456</v>
      </c>
      <c r="K48" s="11">
        <v>1621</v>
      </c>
      <c r="L48" s="3">
        <v>68</v>
      </c>
      <c r="M48">
        <v>-3.1190000000000002</v>
      </c>
      <c r="N48" s="12">
        <v>3.184E-2</v>
      </c>
      <c r="O48" s="11">
        <v>1622</v>
      </c>
      <c r="P48" s="3">
        <v>68</v>
      </c>
      <c r="Q48">
        <v>-3.4089999999999998</v>
      </c>
      <c r="R48" s="12">
        <v>1.8849999999999999E-2</v>
      </c>
      <c r="S48" s="11">
        <v>1626</v>
      </c>
      <c r="T48" s="3">
        <v>67</v>
      </c>
      <c r="U48">
        <v>-3.3460000000000001</v>
      </c>
      <c r="V48" s="12">
        <v>2.445E-2</v>
      </c>
      <c r="W48" s="11">
        <v>1612</v>
      </c>
      <c r="X48" s="3">
        <v>67</v>
      </c>
      <c r="Y48">
        <v>-0.219</v>
      </c>
      <c r="Z48" s="12">
        <v>7.6200000000000004E-2</v>
      </c>
      <c r="AA48" s="11">
        <v>1611</v>
      </c>
      <c r="AB48" s="3">
        <v>67</v>
      </c>
      <c r="AC48">
        <v>-0.17100000000000001</v>
      </c>
      <c r="AD48" s="12">
        <v>0.10778</v>
      </c>
      <c r="AE48" s="11">
        <v>1610</v>
      </c>
      <c r="AF48" s="3">
        <v>67</v>
      </c>
      <c r="AG48">
        <v>-0.183</v>
      </c>
      <c r="AH48" s="12">
        <v>9.0050000000000005E-2</v>
      </c>
      <c r="AI48">
        <f t="shared" si="1"/>
        <v>1.8849999999999999E-2</v>
      </c>
    </row>
    <row r="49" spans="1:35" x14ac:dyDescent="0.2">
      <c r="A49" t="s">
        <v>120</v>
      </c>
      <c r="B49" t="s">
        <v>597</v>
      </c>
      <c r="C49" s="3" t="s">
        <v>9</v>
      </c>
      <c r="D49" s="3" t="s">
        <v>10</v>
      </c>
      <c r="E49" s="1" t="s">
        <v>489</v>
      </c>
      <c r="F49" t="s">
        <v>490</v>
      </c>
      <c r="G49" t="s">
        <v>456</v>
      </c>
      <c r="H49" s="4" t="s">
        <v>598</v>
      </c>
      <c r="I49" t="s">
        <v>456</v>
      </c>
      <c r="J49" t="s">
        <v>456</v>
      </c>
      <c r="K49" s="11">
        <v>1610</v>
      </c>
      <c r="L49" s="3">
        <v>516</v>
      </c>
      <c r="M49">
        <v>-0.52700000000000002</v>
      </c>
      <c r="N49" s="12">
        <v>0.36471999999999999</v>
      </c>
      <c r="O49" s="11">
        <v>1611</v>
      </c>
      <c r="P49" s="3">
        <v>515</v>
      </c>
      <c r="Q49">
        <v>-0.59799999999999998</v>
      </c>
      <c r="R49" s="12">
        <v>0.30129</v>
      </c>
      <c r="S49" s="11">
        <v>1615</v>
      </c>
      <c r="T49" s="3">
        <v>515</v>
      </c>
      <c r="U49">
        <v>-0.54900000000000004</v>
      </c>
      <c r="V49" s="12">
        <v>0.34931000000000001</v>
      </c>
      <c r="W49" s="11">
        <v>1601</v>
      </c>
      <c r="X49" s="3">
        <v>511</v>
      </c>
      <c r="Y49">
        <v>0</v>
      </c>
      <c r="Z49" s="12">
        <v>0.99285999999999996</v>
      </c>
      <c r="AA49" s="11">
        <v>1600</v>
      </c>
      <c r="AB49" s="3">
        <v>511</v>
      </c>
      <c r="AC49">
        <v>1.4E-2</v>
      </c>
      <c r="AD49" s="12">
        <v>0.73163999999999996</v>
      </c>
      <c r="AE49" s="11">
        <v>1599</v>
      </c>
      <c r="AF49" s="3">
        <v>512</v>
      </c>
      <c r="AG49">
        <v>-1.2E-2</v>
      </c>
      <c r="AH49" s="12">
        <v>0.77076999999999996</v>
      </c>
      <c r="AI49">
        <f t="shared" si="1"/>
        <v>0.30129</v>
      </c>
    </row>
    <row r="50" spans="1:35" x14ac:dyDescent="0.2">
      <c r="A50" t="s">
        <v>121</v>
      </c>
      <c r="B50" t="s">
        <v>599</v>
      </c>
      <c r="C50" s="3" t="s">
        <v>9</v>
      </c>
      <c r="D50" s="3" t="s">
        <v>10</v>
      </c>
      <c r="E50" s="1" t="s">
        <v>489</v>
      </c>
      <c r="F50" t="s">
        <v>490</v>
      </c>
      <c r="G50" t="s">
        <v>456</v>
      </c>
      <c r="H50" s="4" t="s">
        <v>598</v>
      </c>
      <c r="I50" t="s">
        <v>456</v>
      </c>
      <c r="J50" t="s">
        <v>456</v>
      </c>
      <c r="K50" s="11">
        <v>1590</v>
      </c>
      <c r="L50" s="3">
        <v>510</v>
      </c>
      <c r="M50">
        <v>-0.59599999999999997</v>
      </c>
      <c r="N50" s="12">
        <v>0.30857000000000001</v>
      </c>
      <c r="O50" s="11">
        <v>1591</v>
      </c>
      <c r="P50" s="3">
        <v>509</v>
      </c>
      <c r="Q50">
        <v>-0.81799999999999995</v>
      </c>
      <c r="R50" s="12">
        <v>0.15972</v>
      </c>
      <c r="S50" s="11">
        <v>1594</v>
      </c>
      <c r="T50" s="3">
        <v>508</v>
      </c>
      <c r="U50">
        <v>-0.59499999999999997</v>
      </c>
      <c r="V50" s="12">
        <v>0.31429000000000001</v>
      </c>
      <c r="W50" s="11">
        <v>1580</v>
      </c>
      <c r="X50" s="3">
        <v>504</v>
      </c>
      <c r="Y50">
        <v>-1.4E-2</v>
      </c>
      <c r="Z50" s="12">
        <v>0.76717999999999997</v>
      </c>
      <c r="AA50" s="11">
        <v>1579</v>
      </c>
      <c r="AB50" s="3">
        <v>504</v>
      </c>
      <c r="AC50">
        <v>-1E-3</v>
      </c>
      <c r="AD50" s="12">
        <v>0.97538000000000002</v>
      </c>
      <c r="AE50" s="11">
        <v>1578</v>
      </c>
      <c r="AF50" s="3">
        <v>505</v>
      </c>
      <c r="AG50">
        <v>-0.02</v>
      </c>
      <c r="AH50" s="12">
        <v>0.63583999999999996</v>
      </c>
      <c r="AI50">
        <f t="shared" si="1"/>
        <v>0.15972</v>
      </c>
    </row>
    <row r="51" spans="1:35" x14ac:dyDescent="0.2">
      <c r="A51" t="s">
        <v>122</v>
      </c>
      <c r="B51" t="s">
        <v>600</v>
      </c>
      <c r="C51" s="3" t="s">
        <v>6</v>
      </c>
      <c r="D51" s="3" t="s">
        <v>7</v>
      </c>
      <c r="E51" s="1" t="s">
        <v>468</v>
      </c>
      <c r="F51" t="s">
        <v>485</v>
      </c>
      <c r="G51" s="4" t="s">
        <v>601</v>
      </c>
      <c r="H51" t="s">
        <v>456</v>
      </c>
      <c r="I51" t="s">
        <v>587</v>
      </c>
      <c r="J51" t="s">
        <v>602</v>
      </c>
      <c r="K51" s="11">
        <v>1621</v>
      </c>
      <c r="L51" s="3">
        <v>76</v>
      </c>
      <c r="M51">
        <v>-1.7769999999999999</v>
      </c>
      <c r="N51" s="12">
        <v>0.19771</v>
      </c>
      <c r="O51" s="11">
        <v>1622</v>
      </c>
      <c r="P51" s="3">
        <v>76</v>
      </c>
      <c r="Q51">
        <v>-2.786</v>
      </c>
      <c r="R51" s="12">
        <v>4.3249999999999997E-2</v>
      </c>
      <c r="S51" s="11">
        <v>1626</v>
      </c>
      <c r="T51" s="3">
        <v>75</v>
      </c>
      <c r="U51">
        <v>-2.68</v>
      </c>
      <c r="V51" s="12">
        <v>5.7840000000000003E-2</v>
      </c>
      <c r="W51" s="11">
        <v>1612</v>
      </c>
      <c r="X51" s="3">
        <v>75</v>
      </c>
      <c r="Y51">
        <v>-0.17399999999999999</v>
      </c>
      <c r="Z51" s="12">
        <v>0.13954</v>
      </c>
      <c r="AA51" s="11">
        <v>1611</v>
      </c>
      <c r="AB51" s="3">
        <v>75</v>
      </c>
      <c r="AC51">
        <v>-0.13100000000000001</v>
      </c>
      <c r="AD51" s="12">
        <v>0.19545999999999999</v>
      </c>
      <c r="AE51" s="11">
        <v>1610</v>
      </c>
      <c r="AF51" s="3">
        <v>75</v>
      </c>
      <c r="AG51">
        <v>-0.113</v>
      </c>
      <c r="AH51" s="12">
        <v>0.27012000000000003</v>
      </c>
      <c r="AI51">
        <f t="shared" si="1"/>
        <v>4.3249999999999997E-2</v>
      </c>
    </row>
    <row r="52" spans="1:35" x14ac:dyDescent="0.2">
      <c r="A52" t="s">
        <v>123</v>
      </c>
      <c r="B52" t="s">
        <v>603</v>
      </c>
      <c r="C52" s="3" t="s">
        <v>9</v>
      </c>
      <c r="D52" s="3" t="s">
        <v>7</v>
      </c>
      <c r="E52" s="1" t="s">
        <v>489</v>
      </c>
      <c r="F52" t="s">
        <v>490</v>
      </c>
      <c r="G52" t="s">
        <v>456</v>
      </c>
      <c r="H52" s="4" t="s">
        <v>604</v>
      </c>
      <c r="I52" t="s">
        <v>456</v>
      </c>
      <c r="J52" t="s">
        <v>456</v>
      </c>
      <c r="K52" s="11">
        <v>1620</v>
      </c>
      <c r="L52" s="3">
        <v>77</v>
      </c>
      <c r="M52">
        <v>-1.82</v>
      </c>
      <c r="N52" s="12">
        <v>0.18017</v>
      </c>
      <c r="O52" s="11">
        <v>1621</v>
      </c>
      <c r="P52" s="3">
        <v>77</v>
      </c>
      <c r="Q52">
        <v>-2.9620000000000002</v>
      </c>
      <c r="R52" s="12">
        <v>2.9059999999999999E-2</v>
      </c>
      <c r="S52" s="11">
        <v>1625</v>
      </c>
      <c r="T52" s="3">
        <v>76</v>
      </c>
      <c r="U52">
        <v>-2.8410000000000002</v>
      </c>
      <c r="V52" s="12">
        <v>3.9350000000000003E-2</v>
      </c>
      <c r="W52" s="11">
        <v>1611</v>
      </c>
      <c r="X52" s="3">
        <v>76</v>
      </c>
      <c r="Y52">
        <v>-0.16600000000000001</v>
      </c>
      <c r="Z52" s="12">
        <v>0.14691000000000001</v>
      </c>
      <c r="AA52" s="11">
        <v>1610</v>
      </c>
      <c r="AB52" s="3">
        <v>76</v>
      </c>
      <c r="AC52">
        <v>-0.14399999999999999</v>
      </c>
      <c r="AD52" s="12">
        <v>0.14421999999999999</v>
      </c>
      <c r="AE52" s="11">
        <v>1609</v>
      </c>
      <c r="AF52" s="3">
        <v>76</v>
      </c>
      <c r="AG52">
        <v>-0.13100000000000001</v>
      </c>
      <c r="AH52" s="12">
        <v>0.18878</v>
      </c>
      <c r="AI52">
        <f t="shared" si="1"/>
        <v>2.9059999999999999E-2</v>
      </c>
    </row>
    <row r="53" spans="1:35" x14ac:dyDescent="0.2">
      <c r="A53" t="s">
        <v>124</v>
      </c>
      <c r="B53" t="s">
        <v>605</v>
      </c>
      <c r="C53" s="3" t="s">
        <v>6</v>
      </c>
      <c r="D53" s="3" t="s">
        <v>7</v>
      </c>
      <c r="E53" s="1" t="s">
        <v>489</v>
      </c>
      <c r="F53" t="s">
        <v>490</v>
      </c>
      <c r="G53" t="s">
        <v>456</v>
      </c>
      <c r="H53" s="4" t="s">
        <v>606</v>
      </c>
      <c r="I53" t="s">
        <v>456</v>
      </c>
      <c r="J53" t="s">
        <v>456</v>
      </c>
      <c r="K53" s="11">
        <v>1621</v>
      </c>
      <c r="L53" s="3">
        <v>66</v>
      </c>
      <c r="M53">
        <v>-2.9260000000000002</v>
      </c>
      <c r="N53" s="12">
        <v>4.6640000000000001E-2</v>
      </c>
      <c r="O53" s="11">
        <v>1622</v>
      </c>
      <c r="P53" s="3">
        <v>66</v>
      </c>
      <c r="Q53">
        <v>-3.2759999999999998</v>
      </c>
      <c r="R53" s="12">
        <v>2.547E-2</v>
      </c>
      <c r="S53" s="11">
        <v>1626</v>
      </c>
      <c r="T53" s="3">
        <v>65</v>
      </c>
      <c r="U53">
        <v>-3.1779999999999999</v>
      </c>
      <c r="V53" s="12">
        <v>3.4450000000000001E-2</v>
      </c>
      <c r="W53" s="11">
        <v>1612</v>
      </c>
      <c r="X53" s="3">
        <v>65</v>
      </c>
      <c r="Y53">
        <v>-0.20300000000000001</v>
      </c>
      <c r="Z53" s="12">
        <v>0.1043</v>
      </c>
      <c r="AA53" s="11">
        <v>1611</v>
      </c>
      <c r="AB53" s="3">
        <v>65</v>
      </c>
      <c r="AC53">
        <v>-0.159</v>
      </c>
      <c r="AD53" s="12">
        <v>0.13866000000000001</v>
      </c>
      <c r="AE53" s="11">
        <v>1610</v>
      </c>
      <c r="AF53" s="3">
        <v>65</v>
      </c>
      <c r="AG53">
        <v>-0.14899999999999999</v>
      </c>
      <c r="AH53" s="12">
        <v>0.17121</v>
      </c>
      <c r="AI53">
        <f t="shared" si="1"/>
        <v>2.547E-2</v>
      </c>
    </row>
    <row r="54" spans="1:35" x14ac:dyDescent="0.2">
      <c r="A54" t="s">
        <v>125</v>
      </c>
      <c r="B54" t="s">
        <v>607</v>
      </c>
      <c r="C54" s="3" t="s">
        <v>10</v>
      </c>
      <c r="D54" s="3" t="s">
        <v>9</v>
      </c>
      <c r="E54" s="1" t="s">
        <v>489</v>
      </c>
      <c r="F54" t="s">
        <v>490</v>
      </c>
      <c r="G54" t="s">
        <v>456</v>
      </c>
      <c r="H54" s="4" t="s">
        <v>606</v>
      </c>
      <c r="I54" t="s">
        <v>456</v>
      </c>
      <c r="J54" t="s">
        <v>456</v>
      </c>
      <c r="K54" s="11">
        <v>1621</v>
      </c>
      <c r="L54" s="3">
        <v>344</v>
      </c>
      <c r="M54">
        <v>8.1000000000000003E-2</v>
      </c>
      <c r="N54" s="12">
        <v>0.90700000000000003</v>
      </c>
      <c r="O54" s="11">
        <v>1622</v>
      </c>
      <c r="P54" s="3">
        <v>344</v>
      </c>
      <c r="Q54">
        <v>0.29399999999999998</v>
      </c>
      <c r="R54" s="12">
        <v>0.66949999999999998</v>
      </c>
      <c r="S54" s="11">
        <v>1626</v>
      </c>
      <c r="T54" s="3">
        <v>343</v>
      </c>
      <c r="U54">
        <v>5.2999999999999999E-2</v>
      </c>
      <c r="V54" s="12">
        <v>0.94030999999999998</v>
      </c>
      <c r="W54" s="11">
        <v>1612</v>
      </c>
      <c r="X54" s="3">
        <v>342</v>
      </c>
      <c r="Y54">
        <v>-1.2E-2</v>
      </c>
      <c r="Z54" s="12">
        <v>0.83989000000000003</v>
      </c>
      <c r="AA54" s="11">
        <v>1611</v>
      </c>
      <c r="AB54" s="3">
        <v>340</v>
      </c>
      <c r="AC54">
        <v>-1.2E-2</v>
      </c>
      <c r="AD54" s="12">
        <v>0.81228999999999996</v>
      </c>
      <c r="AE54" s="11">
        <v>1610</v>
      </c>
      <c r="AF54" s="3">
        <v>342</v>
      </c>
      <c r="AG54">
        <v>3.6999999999999998E-2</v>
      </c>
      <c r="AH54" s="12">
        <v>0.46744000000000002</v>
      </c>
      <c r="AI54">
        <f t="shared" si="1"/>
        <v>0.46744000000000002</v>
      </c>
    </row>
    <row r="55" spans="1:35" x14ac:dyDescent="0.2">
      <c r="A55" t="s">
        <v>126</v>
      </c>
      <c r="B55" t="s">
        <v>608</v>
      </c>
      <c r="C55" s="3" t="s">
        <v>10</v>
      </c>
      <c r="D55" s="3" t="s">
        <v>6</v>
      </c>
      <c r="E55" s="1" t="s">
        <v>489</v>
      </c>
      <c r="F55" t="s">
        <v>490</v>
      </c>
      <c r="G55" t="s">
        <v>456</v>
      </c>
      <c r="H55" s="4" t="s">
        <v>609</v>
      </c>
      <c r="I55" t="s">
        <v>456</v>
      </c>
      <c r="J55" t="s">
        <v>456</v>
      </c>
      <c r="K55" s="11">
        <v>1621</v>
      </c>
      <c r="L55" s="3">
        <v>1009</v>
      </c>
      <c r="M55">
        <v>0.23300000000000001</v>
      </c>
      <c r="N55" s="12">
        <v>0.60782000000000003</v>
      </c>
      <c r="O55" s="11">
        <v>1622</v>
      </c>
      <c r="P55" s="3">
        <v>1011</v>
      </c>
      <c r="Q55">
        <v>-0.36899999999999999</v>
      </c>
      <c r="R55" s="12">
        <v>0.41628999999999999</v>
      </c>
      <c r="S55" s="11">
        <v>1626</v>
      </c>
      <c r="T55" s="3">
        <v>1013</v>
      </c>
      <c r="U55">
        <v>-0.376</v>
      </c>
      <c r="V55" s="12">
        <v>0.4143</v>
      </c>
      <c r="W55" s="11">
        <v>1612</v>
      </c>
      <c r="X55" s="3">
        <v>1000</v>
      </c>
      <c r="Y55">
        <v>2.8000000000000001E-2</v>
      </c>
      <c r="Z55" s="12">
        <v>0.47262999999999999</v>
      </c>
      <c r="AA55" s="11">
        <v>1611</v>
      </c>
      <c r="AB55" s="3">
        <v>999</v>
      </c>
      <c r="AC55">
        <v>-7.0000000000000001E-3</v>
      </c>
      <c r="AD55" s="12">
        <v>0.84035000000000004</v>
      </c>
      <c r="AE55" s="11">
        <v>1610</v>
      </c>
      <c r="AF55" s="3">
        <v>998</v>
      </c>
      <c r="AG55">
        <v>2.5000000000000001E-2</v>
      </c>
      <c r="AH55" s="12">
        <v>0.46592</v>
      </c>
      <c r="AI55">
        <f t="shared" ref="AI55:AI75" si="2">MIN(N55,R55,V55,Z55,AD55,AH55)</f>
        <v>0.4143</v>
      </c>
    </row>
    <row r="56" spans="1:35" x14ac:dyDescent="0.2">
      <c r="A56" t="s">
        <v>127</v>
      </c>
      <c r="B56" t="s">
        <v>610</v>
      </c>
      <c r="C56" s="3" t="s">
        <v>7</v>
      </c>
      <c r="D56" s="3" t="s">
        <v>6</v>
      </c>
      <c r="E56" s="1" t="s">
        <v>489</v>
      </c>
      <c r="F56" t="s">
        <v>490</v>
      </c>
      <c r="G56" t="s">
        <v>456</v>
      </c>
      <c r="H56" s="4" t="s">
        <v>611</v>
      </c>
      <c r="I56" t="s">
        <v>456</v>
      </c>
      <c r="J56" t="s">
        <v>456</v>
      </c>
      <c r="K56" s="11">
        <v>1618</v>
      </c>
      <c r="L56" s="3">
        <v>1287</v>
      </c>
      <c r="M56">
        <v>4.2000000000000003E-2</v>
      </c>
      <c r="N56" s="12">
        <v>0.92252000000000001</v>
      </c>
      <c r="O56" s="11">
        <v>1619</v>
      </c>
      <c r="P56" s="3">
        <v>1288</v>
      </c>
      <c r="Q56">
        <v>-0.23400000000000001</v>
      </c>
      <c r="R56" s="12">
        <v>0.58560000000000001</v>
      </c>
      <c r="S56" s="11">
        <v>1623</v>
      </c>
      <c r="T56" s="3">
        <v>1293</v>
      </c>
      <c r="U56">
        <v>-0.245</v>
      </c>
      <c r="V56" s="12">
        <v>0.57355</v>
      </c>
      <c r="W56" s="11">
        <v>1609</v>
      </c>
      <c r="X56" s="3">
        <v>1279</v>
      </c>
      <c r="Y56">
        <v>1.0999999999999999E-2</v>
      </c>
      <c r="Z56" s="12">
        <v>0.76358000000000004</v>
      </c>
      <c r="AA56" s="11">
        <v>1608</v>
      </c>
      <c r="AB56" s="3">
        <v>1279</v>
      </c>
      <c r="AC56">
        <v>-2.4E-2</v>
      </c>
      <c r="AD56" s="12">
        <v>0.43081999999999998</v>
      </c>
      <c r="AE56" s="11">
        <v>1607</v>
      </c>
      <c r="AF56" s="3">
        <v>1277</v>
      </c>
      <c r="AG56">
        <v>-8.9999999999999993E-3</v>
      </c>
      <c r="AH56" s="12">
        <v>0.77690000000000003</v>
      </c>
      <c r="AI56">
        <f t="shared" si="2"/>
        <v>0.43081999999999998</v>
      </c>
    </row>
    <row r="57" spans="1:35" x14ac:dyDescent="0.2">
      <c r="A57" t="s">
        <v>128</v>
      </c>
      <c r="B57" t="s">
        <v>612</v>
      </c>
      <c r="C57" s="3" t="s">
        <v>9</v>
      </c>
      <c r="D57" s="3" t="s">
        <v>10</v>
      </c>
      <c r="E57" s="1" t="s">
        <v>489</v>
      </c>
      <c r="F57" t="s">
        <v>490</v>
      </c>
      <c r="G57" t="s">
        <v>456</v>
      </c>
      <c r="H57" s="4" t="s">
        <v>611</v>
      </c>
      <c r="I57" t="s">
        <v>456</v>
      </c>
      <c r="J57" t="s">
        <v>456</v>
      </c>
      <c r="K57" s="11">
        <v>1616</v>
      </c>
      <c r="L57" s="3">
        <v>1282</v>
      </c>
      <c r="M57">
        <v>0.187</v>
      </c>
      <c r="N57" s="12">
        <v>0.66757</v>
      </c>
      <c r="O57" s="11">
        <v>1617</v>
      </c>
      <c r="P57" s="3">
        <v>1283</v>
      </c>
      <c r="Q57">
        <v>-0.11700000000000001</v>
      </c>
      <c r="R57" s="12">
        <v>0.78632000000000002</v>
      </c>
      <c r="S57" s="11">
        <v>1621</v>
      </c>
      <c r="T57" s="3">
        <v>1286</v>
      </c>
      <c r="U57">
        <v>-6.0000000000000001E-3</v>
      </c>
      <c r="V57" s="12">
        <v>0.98948000000000003</v>
      </c>
      <c r="W57" s="11">
        <v>1607</v>
      </c>
      <c r="X57" s="3">
        <v>1275</v>
      </c>
      <c r="Y57">
        <v>1.4E-2</v>
      </c>
      <c r="Z57" s="12">
        <v>0.70887999999999995</v>
      </c>
      <c r="AA57" s="11">
        <v>1606</v>
      </c>
      <c r="AB57" s="3">
        <v>1276</v>
      </c>
      <c r="AC57">
        <v>-0.02</v>
      </c>
      <c r="AD57" s="12">
        <v>0.52549000000000001</v>
      </c>
      <c r="AE57" s="11">
        <v>1605</v>
      </c>
      <c r="AF57" s="3">
        <v>1275</v>
      </c>
      <c r="AG57">
        <v>3.9E-2</v>
      </c>
      <c r="AH57" s="12">
        <v>0.21801999999999999</v>
      </c>
      <c r="AI57">
        <f t="shared" si="2"/>
        <v>0.21801999999999999</v>
      </c>
    </row>
    <row r="58" spans="1:35" x14ac:dyDescent="0.2">
      <c r="A58" t="s">
        <v>129</v>
      </c>
      <c r="B58" t="s">
        <v>613</v>
      </c>
      <c r="C58" s="3" t="s">
        <v>7</v>
      </c>
      <c r="D58" s="3" t="s">
        <v>6</v>
      </c>
      <c r="E58" s="1" t="s">
        <v>489</v>
      </c>
      <c r="F58" t="s">
        <v>490</v>
      </c>
      <c r="G58" t="s">
        <v>456</v>
      </c>
      <c r="H58" s="4" t="s">
        <v>611</v>
      </c>
      <c r="I58" t="s">
        <v>456</v>
      </c>
      <c r="J58" t="s">
        <v>456</v>
      </c>
      <c r="K58" s="11">
        <v>1621</v>
      </c>
      <c r="L58" s="3">
        <v>86</v>
      </c>
      <c r="M58">
        <v>-1.087</v>
      </c>
      <c r="N58" s="12">
        <v>0.40778999999999999</v>
      </c>
      <c r="O58" s="11">
        <v>1622</v>
      </c>
      <c r="P58" s="3">
        <v>86</v>
      </c>
      <c r="Q58">
        <v>0.24</v>
      </c>
      <c r="R58" s="12">
        <v>0.85436000000000001</v>
      </c>
      <c r="S58" s="11">
        <v>1626</v>
      </c>
      <c r="T58" s="3">
        <v>87</v>
      </c>
      <c r="U58">
        <v>0.183</v>
      </c>
      <c r="V58" s="12">
        <v>0.89173999999999998</v>
      </c>
      <c r="W58" s="11">
        <v>1612</v>
      </c>
      <c r="X58" s="3">
        <v>85</v>
      </c>
      <c r="Y58">
        <v>-7.1999999999999995E-2</v>
      </c>
      <c r="Z58" s="12">
        <v>0.52615000000000001</v>
      </c>
      <c r="AA58" s="11">
        <v>1611</v>
      </c>
      <c r="AB58" s="3">
        <v>85</v>
      </c>
      <c r="AC58">
        <v>-5.0000000000000001E-3</v>
      </c>
      <c r="AD58" s="12">
        <v>0.95926999999999996</v>
      </c>
      <c r="AE58" s="11">
        <v>1610</v>
      </c>
      <c r="AF58" s="3">
        <v>86</v>
      </c>
      <c r="AG58">
        <v>-0.188</v>
      </c>
      <c r="AH58" s="12">
        <v>5.586E-2</v>
      </c>
      <c r="AI58">
        <f t="shared" si="2"/>
        <v>5.586E-2</v>
      </c>
    </row>
    <row r="59" spans="1:35" x14ac:dyDescent="0.2">
      <c r="A59" t="s">
        <v>130</v>
      </c>
      <c r="B59" t="s">
        <v>614</v>
      </c>
      <c r="C59" s="3" t="s">
        <v>10</v>
      </c>
      <c r="D59" s="3" t="s">
        <v>7</v>
      </c>
      <c r="E59" s="1" t="s">
        <v>489</v>
      </c>
      <c r="F59" t="s">
        <v>490</v>
      </c>
      <c r="G59" t="s">
        <v>456</v>
      </c>
      <c r="H59" s="4" t="s">
        <v>611</v>
      </c>
      <c r="I59" t="s">
        <v>456</v>
      </c>
      <c r="J59" t="s">
        <v>456</v>
      </c>
      <c r="K59" s="11">
        <v>1621</v>
      </c>
      <c r="L59" s="3">
        <v>61</v>
      </c>
      <c r="M59">
        <v>2.1819999999999999</v>
      </c>
      <c r="N59" s="12">
        <v>0.14202999999999999</v>
      </c>
      <c r="O59" s="11">
        <v>1622</v>
      </c>
      <c r="P59" s="3">
        <v>61</v>
      </c>
      <c r="Q59">
        <v>2.8319999999999999</v>
      </c>
      <c r="R59" s="12">
        <v>5.679E-2</v>
      </c>
      <c r="S59" s="11">
        <v>1626</v>
      </c>
      <c r="T59" s="3">
        <v>61</v>
      </c>
      <c r="U59">
        <v>2.2869999999999999</v>
      </c>
      <c r="V59" s="12">
        <v>0.12828000000000001</v>
      </c>
      <c r="W59" s="11">
        <v>1612</v>
      </c>
      <c r="X59" s="3">
        <v>59</v>
      </c>
      <c r="Y59">
        <v>0.13700000000000001</v>
      </c>
      <c r="Z59" s="12">
        <v>0.27609</v>
      </c>
      <c r="AA59" s="11">
        <v>1611</v>
      </c>
      <c r="AB59" s="3">
        <v>59</v>
      </c>
      <c r="AC59">
        <v>0.188</v>
      </c>
      <c r="AD59" s="12">
        <v>8.3199999999999996E-2</v>
      </c>
      <c r="AE59" s="11">
        <v>1610</v>
      </c>
      <c r="AF59" s="3">
        <v>60</v>
      </c>
      <c r="AG59">
        <v>5.2999999999999999E-2</v>
      </c>
      <c r="AH59" s="12">
        <v>0.63061</v>
      </c>
      <c r="AI59">
        <f t="shared" si="2"/>
        <v>5.679E-2</v>
      </c>
    </row>
    <row r="60" spans="1:35" x14ac:dyDescent="0.2">
      <c r="A60" t="s">
        <v>131</v>
      </c>
      <c r="B60" t="s">
        <v>615</v>
      </c>
      <c r="C60" s="3" t="s">
        <v>6</v>
      </c>
      <c r="D60" s="3" t="s">
        <v>7</v>
      </c>
      <c r="E60" s="1" t="s">
        <v>468</v>
      </c>
      <c r="F60" t="s">
        <v>485</v>
      </c>
      <c r="G60" s="4" t="s">
        <v>616</v>
      </c>
      <c r="H60" t="s">
        <v>456</v>
      </c>
      <c r="I60" t="s">
        <v>587</v>
      </c>
      <c r="J60" t="s">
        <v>588</v>
      </c>
      <c r="K60" s="11">
        <v>1594</v>
      </c>
      <c r="L60" s="3">
        <v>1275</v>
      </c>
      <c r="M60">
        <v>0.34200000000000003</v>
      </c>
      <c r="N60" s="12">
        <v>0.43378</v>
      </c>
      <c r="O60" s="11">
        <v>1595</v>
      </c>
      <c r="P60" s="3">
        <v>1276</v>
      </c>
      <c r="Q60">
        <v>-4.4999999999999998E-2</v>
      </c>
      <c r="R60" s="12">
        <v>0.91798000000000002</v>
      </c>
      <c r="S60" s="11">
        <v>1599</v>
      </c>
      <c r="T60" s="3">
        <v>1279</v>
      </c>
      <c r="U60">
        <v>0.36899999999999999</v>
      </c>
      <c r="V60" s="12">
        <v>0.40366999999999997</v>
      </c>
      <c r="W60" s="11">
        <v>1585</v>
      </c>
      <c r="X60" s="3">
        <v>1269</v>
      </c>
      <c r="Y60">
        <v>2.1000000000000001E-2</v>
      </c>
      <c r="Z60" s="12">
        <v>0.56918999999999997</v>
      </c>
      <c r="AA60" s="11">
        <v>1584</v>
      </c>
      <c r="AB60" s="3">
        <v>1270</v>
      </c>
      <c r="AC60">
        <v>-0.01</v>
      </c>
      <c r="AD60" s="12">
        <v>0.74353000000000002</v>
      </c>
      <c r="AE60" s="11">
        <v>1583</v>
      </c>
      <c r="AF60" s="3">
        <v>1269</v>
      </c>
      <c r="AG60">
        <v>4.9000000000000002E-2</v>
      </c>
      <c r="AH60" s="12">
        <v>0.13028000000000001</v>
      </c>
      <c r="AI60">
        <f t="shared" si="2"/>
        <v>0.13028000000000001</v>
      </c>
    </row>
    <row r="61" spans="1:35" x14ac:dyDescent="0.2">
      <c r="A61" t="s">
        <v>132</v>
      </c>
      <c r="B61" t="s">
        <v>617</v>
      </c>
      <c r="C61" s="3" t="s">
        <v>9</v>
      </c>
      <c r="D61" s="3" t="s">
        <v>10</v>
      </c>
      <c r="E61" s="1" t="s">
        <v>489</v>
      </c>
      <c r="F61" t="s">
        <v>490</v>
      </c>
      <c r="G61" t="s">
        <v>456</v>
      </c>
      <c r="H61" s="4" t="s">
        <v>618</v>
      </c>
      <c r="I61" t="s">
        <v>456</v>
      </c>
      <c r="J61" t="s">
        <v>456</v>
      </c>
      <c r="K61" s="11">
        <v>1540</v>
      </c>
      <c r="L61" s="3">
        <v>118</v>
      </c>
      <c r="M61">
        <v>0.44600000000000001</v>
      </c>
      <c r="N61" s="12">
        <v>0.68871000000000004</v>
      </c>
      <c r="O61" s="11">
        <v>1541</v>
      </c>
      <c r="P61" s="3">
        <v>118</v>
      </c>
      <c r="Q61">
        <v>0.83299999999999996</v>
      </c>
      <c r="R61" s="12">
        <v>0.45427000000000001</v>
      </c>
      <c r="S61" s="11">
        <v>1545</v>
      </c>
      <c r="T61" s="3">
        <v>118</v>
      </c>
      <c r="U61">
        <v>0.70099999999999996</v>
      </c>
      <c r="V61" s="12">
        <v>0.54154000000000002</v>
      </c>
      <c r="W61" s="11">
        <v>1532</v>
      </c>
      <c r="X61" s="3">
        <v>118</v>
      </c>
      <c r="Y61">
        <v>-7.5999999999999998E-2</v>
      </c>
      <c r="Z61" s="12">
        <v>0.43063000000000001</v>
      </c>
      <c r="AA61" s="11">
        <v>1531</v>
      </c>
      <c r="AB61" s="3">
        <v>118</v>
      </c>
      <c r="AC61">
        <v>3.6999999999999998E-2</v>
      </c>
      <c r="AD61" s="12">
        <v>0.64917999999999998</v>
      </c>
      <c r="AE61" s="11">
        <v>1529</v>
      </c>
      <c r="AF61" s="3">
        <v>117</v>
      </c>
      <c r="AG61">
        <v>7.8E-2</v>
      </c>
      <c r="AH61" s="12">
        <v>0.35083999999999999</v>
      </c>
      <c r="AI61">
        <f t="shared" si="2"/>
        <v>0.35083999999999999</v>
      </c>
    </row>
    <row r="62" spans="1:35" x14ac:dyDescent="0.2">
      <c r="A62" t="s">
        <v>133</v>
      </c>
      <c r="B62" t="s">
        <v>619</v>
      </c>
      <c r="C62" s="3" t="s">
        <v>7</v>
      </c>
      <c r="D62" s="3" t="s">
        <v>6</v>
      </c>
      <c r="E62" s="1" t="s">
        <v>489</v>
      </c>
      <c r="F62" t="s">
        <v>490</v>
      </c>
      <c r="G62" t="s">
        <v>456</v>
      </c>
      <c r="H62" s="4" t="s">
        <v>618</v>
      </c>
      <c r="I62" t="s">
        <v>456</v>
      </c>
      <c r="J62" t="s">
        <v>456</v>
      </c>
      <c r="K62" s="11">
        <v>1589</v>
      </c>
      <c r="L62" s="3">
        <v>601</v>
      </c>
      <c r="M62">
        <v>-0.30499999999999999</v>
      </c>
      <c r="N62" s="12">
        <v>0.57748999999999995</v>
      </c>
      <c r="O62" s="11">
        <v>1590</v>
      </c>
      <c r="P62" s="3">
        <v>602</v>
      </c>
      <c r="Q62">
        <v>0.215</v>
      </c>
      <c r="R62" s="12">
        <v>0.69303999999999999</v>
      </c>
      <c r="S62" s="11">
        <v>1594</v>
      </c>
      <c r="T62" s="3">
        <v>602</v>
      </c>
      <c r="U62">
        <v>3.9E-2</v>
      </c>
      <c r="V62" s="12">
        <v>0.94386999999999999</v>
      </c>
      <c r="W62" s="11">
        <v>1581</v>
      </c>
      <c r="X62" s="3">
        <v>597</v>
      </c>
      <c r="Y62">
        <v>-3.3000000000000002E-2</v>
      </c>
      <c r="Z62" s="12">
        <v>0.46732000000000001</v>
      </c>
      <c r="AA62" s="11">
        <v>1580</v>
      </c>
      <c r="AB62" s="3">
        <v>597</v>
      </c>
      <c r="AC62">
        <v>1.7000000000000001E-2</v>
      </c>
      <c r="AD62" s="12">
        <v>0.66952999999999996</v>
      </c>
      <c r="AE62" s="11">
        <v>1578</v>
      </c>
      <c r="AF62" s="3">
        <v>593</v>
      </c>
      <c r="AG62">
        <v>3.1E-2</v>
      </c>
      <c r="AH62" s="12">
        <v>0.44546000000000002</v>
      </c>
      <c r="AI62">
        <f t="shared" si="2"/>
        <v>0.44546000000000002</v>
      </c>
    </row>
    <row r="63" spans="1:35" x14ac:dyDescent="0.2">
      <c r="A63" t="s">
        <v>134</v>
      </c>
      <c r="B63" t="s">
        <v>620</v>
      </c>
      <c r="C63" s="3" t="s">
        <v>9</v>
      </c>
      <c r="D63" s="3" t="s">
        <v>7</v>
      </c>
      <c r="E63" s="1" t="s">
        <v>489</v>
      </c>
      <c r="F63" t="s">
        <v>490</v>
      </c>
      <c r="G63" t="s">
        <v>456</v>
      </c>
      <c r="H63" s="4" t="s">
        <v>618</v>
      </c>
      <c r="I63" t="s">
        <v>456</v>
      </c>
      <c r="J63" t="s">
        <v>456</v>
      </c>
      <c r="K63" s="11">
        <v>1621</v>
      </c>
      <c r="L63" s="3">
        <v>63</v>
      </c>
      <c r="M63">
        <v>0.42799999999999999</v>
      </c>
      <c r="N63" s="12">
        <v>0.78427000000000002</v>
      </c>
      <c r="O63" s="11">
        <v>1622</v>
      </c>
      <c r="P63" s="3">
        <v>63</v>
      </c>
      <c r="Q63">
        <v>-0.10299999999999999</v>
      </c>
      <c r="R63" s="12">
        <v>0.94710000000000005</v>
      </c>
      <c r="S63" s="11">
        <v>1626</v>
      </c>
      <c r="T63" s="3">
        <v>63</v>
      </c>
      <c r="U63">
        <v>-0.84799999999999998</v>
      </c>
      <c r="V63" s="12">
        <v>0.59575999999999996</v>
      </c>
      <c r="W63" s="11">
        <v>1612</v>
      </c>
      <c r="X63" s="3">
        <v>63</v>
      </c>
      <c r="Y63">
        <v>5.6000000000000001E-2</v>
      </c>
      <c r="Z63" s="12">
        <v>0.67023999999999995</v>
      </c>
      <c r="AA63" s="11">
        <v>1611</v>
      </c>
      <c r="AB63" s="3">
        <v>63</v>
      </c>
      <c r="AC63">
        <v>5.3999999999999999E-2</v>
      </c>
      <c r="AD63" s="12">
        <v>0.63314000000000004</v>
      </c>
      <c r="AE63" s="11">
        <v>1610</v>
      </c>
      <c r="AF63" s="3">
        <v>60</v>
      </c>
      <c r="AG63">
        <v>-0.16500000000000001</v>
      </c>
      <c r="AH63" s="12">
        <v>0.16078999999999999</v>
      </c>
      <c r="AI63">
        <f t="shared" si="2"/>
        <v>0.16078999999999999</v>
      </c>
    </row>
    <row r="64" spans="1:35" x14ac:dyDescent="0.2">
      <c r="A64" t="s">
        <v>135</v>
      </c>
      <c r="C64" s="3" t="s">
        <v>6</v>
      </c>
      <c r="D64" s="3" t="s">
        <v>9</v>
      </c>
      <c r="E64" s="1" t="s">
        <v>468</v>
      </c>
      <c r="F64" t="s">
        <v>485</v>
      </c>
      <c r="G64" s="4" t="s">
        <v>621</v>
      </c>
      <c r="H64" t="s">
        <v>456</v>
      </c>
      <c r="I64" t="s">
        <v>456</v>
      </c>
      <c r="J64" t="s">
        <v>456</v>
      </c>
      <c r="K64" s="11">
        <v>1599</v>
      </c>
      <c r="L64" s="3">
        <v>335</v>
      </c>
      <c r="M64">
        <v>-0.32300000000000001</v>
      </c>
      <c r="N64" s="12">
        <v>0.63997000000000004</v>
      </c>
      <c r="O64" s="11">
        <v>1600</v>
      </c>
      <c r="P64" s="3">
        <v>335</v>
      </c>
      <c r="Q64">
        <v>-0.378</v>
      </c>
      <c r="R64" s="12">
        <v>0.58326</v>
      </c>
      <c r="S64" s="11">
        <v>1603</v>
      </c>
      <c r="T64" s="3">
        <v>336</v>
      </c>
      <c r="U64">
        <v>-0.45300000000000001</v>
      </c>
      <c r="V64" s="12">
        <v>0.52217999999999998</v>
      </c>
      <c r="W64" s="11">
        <v>1589</v>
      </c>
      <c r="X64" s="3">
        <v>334</v>
      </c>
      <c r="Y64">
        <v>-3.6999999999999998E-2</v>
      </c>
      <c r="Z64" s="12">
        <v>0.53737999999999997</v>
      </c>
      <c r="AA64" s="11">
        <v>1588</v>
      </c>
      <c r="AB64" s="3">
        <v>334</v>
      </c>
      <c r="AC64">
        <v>-3.2000000000000001E-2</v>
      </c>
      <c r="AD64" s="12">
        <v>0.52476</v>
      </c>
      <c r="AE64" s="11">
        <v>1587</v>
      </c>
      <c r="AF64" s="3">
        <v>331</v>
      </c>
      <c r="AG64">
        <v>-9.5000000000000001E-2</v>
      </c>
      <c r="AH64" s="12">
        <v>6.6559999999999994E-2</v>
      </c>
      <c r="AI64">
        <f t="shared" si="2"/>
        <v>6.6559999999999994E-2</v>
      </c>
    </row>
    <row r="65" spans="1:35" x14ac:dyDescent="0.2">
      <c r="A65" t="s">
        <v>136</v>
      </c>
      <c r="B65" t="s">
        <v>622</v>
      </c>
      <c r="C65" s="3" t="s">
        <v>9</v>
      </c>
      <c r="D65" s="3" t="s">
        <v>10</v>
      </c>
      <c r="E65" s="1" t="s">
        <v>489</v>
      </c>
      <c r="F65" t="s">
        <v>490</v>
      </c>
      <c r="G65" t="s">
        <v>456</v>
      </c>
      <c r="H65" s="4" t="s">
        <v>623</v>
      </c>
      <c r="I65" t="s">
        <v>456</v>
      </c>
      <c r="J65" t="s">
        <v>456</v>
      </c>
      <c r="K65" s="11">
        <v>1621</v>
      </c>
      <c r="L65" s="3">
        <v>30</v>
      </c>
      <c r="M65">
        <v>0.34899999999999998</v>
      </c>
      <c r="N65" s="12">
        <v>0.87280999999999997</v>
      </c>
      <c r="O65" s="11">
        <v>1622</v>
      </c>
      <c r="P65" s="3">
        <v>30</v>
      </c>
      <c r="Q65">
        <v>-0.307</v>
      </c>
      <c r="R65" s="12">
        <v>0.88697999999999999</v>
      </c>
      <c r="S65" s="11">
        <v>1626</v>
      </c>
      <c r="T65" s="3">
        <v>30</v>
      </c>
      <c r="U65">
        <v>0.44</v>
      </c>
      <c r="V65" s="12">
        <v>0.84011000000000002</v>
      </c>
      <c r="W65" s="11">
        <v>1612</v>
      </c>
      <c r="X65" s="3">
        <v>30</v>
      </c>
      <c r="Y65">
        <v>6.3E-2</v>
      </c>
      <c r="Z65" s="12">
        <v>0.72211999999999998</v>
      </c>
      <c r="AA65" s="11">
        <v>1611</v>
      </c>
      <c r="AB65" s="3">
        <v>30</v>
      </c>
      <c r="AC65">
        <v>-0.14000000000000001</v>
      </c>
      <c r="AD65" s="12">
        <v>0.36270000000000002</v>
      </c>
      <c r="AE65" s="11">
        <v>1610</v>
      </c>
      <c r="AF65" s="3">
        <v>30</v>
      </c>
      <c r="AG65">
        <v>1.9E-2</v>
      </c>
      <c r="AH65" s="12">
        <v>0.90242</v>
      </c>
      <c r="AI65">
        <f t="shared" si="2"/>
        <v>0.36270000000000002</v>
      </c>
    </row>
    <row r="66" spans="1:35" x14ac:dyDescent="0.2">
      <c r="A66" t="s">
        <v>137</v>
      </c>
      <c r="B66" t="s">
        <v>624</v>
      </c>
      <c r="C66" s="3" t="s">
        <v>10</v>
      </c>
      <c r="D66" s="3" t="s">
        <v>9</v>
      </c>
      <c r="E66" s="1" t="s">
        <v>489</v>
      </c>
      <c r="F66" t="s">
        <v>490</v>
      </c>
      <c r="G66" t="s">
        <v>456</v>
      </c>
      <c r="H66" s="4" t="s">
        <v>623</v>
      </c>
      <c r="I66" t="s">
        <v>456</v>
      </c>
      <c r="J66" t="s">
        <v>456</v>
      </c>
      <c r="K66" s="11">
        <v>1621</v>
      </c>
      <c r="L66" s="3">
        <v>66</v>
      </c>
      <c r="M66">
        <v>-1.83</v>
      </c>
      <c r="N66" s="12">
        <v>0.21548</v>
      </c>
      <c r="O66" s="11">
        <v>1622</v>
      </c>
      <c r="P66" s="3">
        <v>67</v>
      </c>
      <c r="Q66">
        <v>-1.6779999999999999</v>
      </c>
      <c r="R66" s="12">
        <v>0.24925</v>
      </c>
      <c r="S66" s="11">
        <v>1626</v>
      </c>
      <c r="T66" s="3">
        <v>66</v>
      </c>
      <c r="U66">
        <v>-1.544</v>
      </c>
      <c r="V66" s="12">
        <v>0.31041999999999997</v>
      </c>
      <c r="W66" s="11">
        <v>1612</v>
      </c>
      <c r="X66" s="3">
        <v>66</v>
      </c>
      <c r="Y66">
        <v>-0.114</v>
      </c>
      <c r="Z66" s="12">
        <v>0.36986999999999998</v>
      </c>
      <c r="AA66" s="11">
        <v>1611</v>
      </c>
      <c r="AB66" s="3">
        <v>66</v>
      </c>
      <c r="AC66">
        <v>-6.2E-2</v>
      </c>
      <c r="AD66" s="12">
        <v>0.56715000000000004</v>
      </c>
      <c r="AE66" s="11">
        <v>1610</v>
      </c>
      <c r="AF66" s="3">
        <v>65</v>
      </c>
      <c r="AG66">
        <v>-0.06</v>
      </c>
      <c r="AH66" s="12">
        <v>0.58333999999999997</v>
      </c>
      <c r="AI66">
        <f t="shared" si="2"/>
        <v>0.21548</v>
      </c>
    </row>
    <row r="67" spans="1:35" x14ac:dyDescent="0.2">
      <c r="A67" t="s">
        <v>138</v>
      </c>
      <c r="B67" t="s">
        <v>943</v>
      </c>
      <c r="C67" s="3" t="s">
        <v>7</v>
      </c>
      <c r="D67" s="3" t="s">
        <v>10</v>
      </c>
      <c r="E67" s="1" t="s">
        <v>489</v>
      </c>
      <c r="F67" t="s">
        <v>490</v>
      </c>
      <c r="G67" t="s">
        <v>456</v>
      </c>
      <c r="H67" s="4" t="s">
        <v>625</v>
      </c>
      <c r="I67" t="s">
        <v>456</v>
      </c>
      <c r="J67" t="s">
        <v>456</v>
      </c>
      <c r="K67" s="11">
        <v>1621</v>
      </c>
      <c r="L67" s="3">
        <v>347</v>
      </c>
      <c r="M67">
        <v>-0.44800000000000001</v>
      </c>
      <c r="N67" s="12">
        <v>0.51197000000000004</v>
      </c>
      <c r="O67" s="11">
        <v>1622</v>
      </c>
      <c r="P67" s="3">
        <v>347</v>
      </c>
      <c r="Q67">
        <v>-0.26800000000000002</v>
      </c>
      <c r="R67" s="12">
        <v>0.69582999999999995</v>
      </c>
      <c r="S67" s="11">
        <v>1626</v>
      </c>
      <c r="T67" s="3">
        <v>348</v>
      </c>
      <c r="U67">
        <v>-0.35099999999999998</v>
      </c>
      <c r="V67" s="12">
        <v>0.61590999999999996</v>
      </c>
      <c r="W67" s="11">
        <v>1612</v>
      </c>
      <c r="X67" s="3">
        <v>345</v>
      </c>
      <c r="Y67">
        <v>-3.9E-2</v>
      </c>
      <c r="Z67" s="12">
        <v>0.50839000000000001</v>
      </c>
      <c r="AA67" s="11">
        <v>1611</v>
      </c>
      <c r="AB67" s="3">
        <v>345</v>
      </c>
      <c r="AC67">
        <v>-3.5999999999999997E-2</v>
      </c>
      <c r="AD67" s="12">
        <v>0.47338999999999998</v>
      </c>
      <c r="AE67" s="11">
        <v>1610</v>
      </c>
      <c r="AF67" s="3">
        <v>343</v>
      </c>
      <c r="AG67">
        <v>-7.2999999999999995E-2</v>
      </c>
      <c r="AH67" s="12">
        <v>0.15281</v>
      </c>
      <c r="AI67">
        <f t="shared" si="2"/>
        <v>0.15281</v>
      </c>
    </row>
    <row r="68" spans="1:35" x14ac:dyDescent="0.2">
      <c r="A68" t="s">
        <v>139</v>
      </c>
      <c r="B68" t="s">
        <v>944</v>
      </c>
      <c r="C68" s="3" t="s">
        <v>7</v>
      </c>
      <c r="D68" s="3" t="s">
        <v>10</v>
      </c>
      <c r="E68" s="1" t="s">
        <v>489</v>
      </c>
      <c r="F68" t="s">
        <v>490</v>
      </c>
      <c r="G68" t="s">
        <v>456</v>
      </c>
      <c r="H68" s="4" t="s">
        <v>625</v>
      </c>
      <c r="I68" t="s">
        <v>456</v>
      </c>
      <c r="J68" t="s">
        <v>456</v>
      </c>
      <c r="K68" s="11">
        <v>1621</v>
      </c>
      <c r="L68" s="3">
        <v>439</v>
      </c>
      <c r="M68">
        <v>-0.54200000000000004</v>
      </c>
      <c r="N68" s="12">
        <v>0.37402000000000002</v>
      </c>
      <c r="O68" s="11">
        <v>1622</v>
      </c>
      <c r="P68" s="3">
        <v>439</v>
      </c>
      <c r="Q68">
        <v>-9.8000000000000004E-2</v>
      </c>
      <c r="R68" s="12">
        <v>0.87229999999999996</v>
      </c>
      <c r="S68" s="11">
        <v>1626</v>
      </c>
      <c r="T68" s="3">
        <v>441</v>
      </c>
      <c r="U68">
        <v>-0.27900000000000003</v>
      </c>
      <c r="V68" s="12">
        <v>0.65629999999999999</v>
      </c>
      <c r="W68" s="11">
        <v>1612</v>
      </c>
      <c r="X68" s="3">
        <v>436</v>
      </c>
      <c r="Y68">
        <v>-4.1000000000000002E-2</v>
      </c>
      <c r="Z68" s="12">
        <v>0.43830000000000002</v>
      </c>
      <c r="AA68" s="11">
        <v>1611</v>
      </c>
      <c r="AB68" s="3">
        <v>436</v>
      </c>
      <c r="AC68">
        <v>-2.3E-2</v>
      </c>
      <c r="AD68" s="12">
        <v>0.61053000000000002</v>
      </c>
      <c r="AE68" s="11">
        <v>1610</v>
      </c>
      <c r="AF68" s="3">
        <v>435</v>
      </c>
      <c r="AG68">
        <v>-0.104</v>
      </c>
      <c r="AH68" s="12">
        <v>2.4230000000000002E-2</v>
      </c>
      <c r="AI68">
        <f t="shared" si="2"/>
        <v>2.4230000000000002E-2</v>
      </c>
    </row>
    <row r="69" spans="1:35" x14ac:dyDescent="0.2">
      <c r="A69" t="s">
        <v>140</v>
      </c>
      <c r="B69" t="s">
        <v>626</v>
      </c>
      <c r="C69" s="3" t="s">
        <v>6</v>
      </c>
      <c r="D69" s="3" t="s">
        <v>7</v>
      </c>
      <c r="E69" s="1" t="s">
        <v>489</v>
      </c>
      <c r="F69" t="s">
        <v>490</v>
      </c>
      <c r="G69" t="s">
        <v>456</v>
      </c>
      <c r="H69" s="4" t="s">
        <v>625</v>
      </c>
      <c r="I69" t="s">
        <v>456</v>
      </c>
      <c r="J69" t="s">
        <v>456</v>
      </c>
      <c r="K69" s="11">
        <v>1621</v>
      </c>
      <c r="L69" s="3">
        <v>647</v>
      </c>
      <c r="M69">
        <v>1.7000000000000001E-2</v>
      </c>
      <c r="N69" s="12">
        <v>0.97438000000000002</v>
      </c>
      <c r="O69" s="11">
        <v>1622</v>
      </c>
      <c r="P69" s="3">
        <v>647</v>
      </c>
      <c r="Q69">
        <v>-0.32400000000000001</v>
      </c>
      <c r="R69" s="12">
        <v>0.53656000000000004</v>
      </c>
      <c r="S69" s="11">
        <v>1626</v>
      </c>
      <c r="T69" s="3">
        <v>650</v>
      </c>
      <c r="U69">
        <v>-7.2999999999999995E-2</v>
      </c>
      <c r="V69" s="12">
        <v>0.89146000000000003</v>
      </c>
      <c r="W69" s="11">
        <v>1612</v>
      </c>
      <c r="X69" s="3">
        <v>642</v>
      </c>
      <c r="Y69">
        <v>1.0999999999999999E-2</v>
      </c>
      <c r="Z69" s="12">
        <v>0.79620000000000002</v>
      </c>
      <c r="AA69" s="11">
        <v>1611</v>
      </c>
      <c r="AB69" s="3">
        <v>639</v>
      </c>
      <c r="AC69">
        <v>-4.0000000000000001E-3</v>
      </c>
      <c r="AD69" s="12">
        <v>0.91156999999999999</v>
      </c>
      <c r="AE69" s="11">
        <v>1610</v>
      </c>
      <c r="AF69" s="3">
        <v>647</v>
      </c>
      <c r="AG69">
        <v>-2E-3</v>
      </c>
      <c r="AH69" s="12">
        <v>0.95721000000000001</v>
      </c>
      <c r="AI69">
        <f t="shared" si="2"/>
        <v>0.53656000000000004</v>
      </c>
    </row>
    <row r="70" spans="1:35" x14ac:dyDescent="0.2">
      <c r="A70" t="s">
        <v>141</v>
      </c>
      <c r="B70" t="s">
        <v>627</v>
      </c>
      <c r="C70" s="3" t="s">
        <v>9</v>
      </c>
      <c r="D70" s="3" t="s">
        <v>7</v>
      </c>
      <c r="E70" s="1" t="s">
        <v>489</v>
      </c>
      <c r="F70" t="s">
        <v>490</v>
      </c>
      <c r="G70" t="s">
        <v>456</v>
      </c>
      <c r="H70" s="4" t="s">
        <v>625</v>
      </c>
      <c r="I70" t="s">
        <v>456</v>
      </c>
      <c r="J70" t="s">
        <v>456</v>
      </c>
      <c r="K70" s="11">
        <v>1456</v>
      </c>
      <c r="L70" s="3">
        <v>473</v>
      </c>
      <c r="M70">
        <v>-9.7000000000000003E-2</v>
      </c>
      <c r="N70" s="12">
        <v>0.87141000000000002</v>
      </c>
      <c r="O70" s="11">
        <v>1457</v>
      </c>
      <c r="P70" s="3">
        <v>473</v>
      </c>
      <c r="Q70">
        <v>0.60899999999999999</v>
      </c>
      <c r="R70" s="12">
        <v>0.30742000000000003</v>
      </c>
      <c r="S70" s="11">
        <v>1460</v>
      </c>
      <c r="T70" s="3">
        <v>474</v>
      </c>
      <c r="U70">
        <v>0.14199999999999999</v>
      </c>
      <c r="V70" s="12">
        <v>0.81447999999999998</v>
      </c>
      <c r="W70" s="11">
        <v>1449</v>
      </c>
      <c r="X70" s="3">
        <v>470</v>
      </c>
      <c r="Y70">
        <v>-0.03</v>
      </c>
      <c r="Z70" s="12">
        <v>0.54098999999999997</v>
      </c>
      <c r="AA70" s="11">
        <v>1447</v>
      </c>
      <c r="AB70" s="3">
        <v>470</v>
      </c>
      <c r="AC70">
        <v>4.8000000000000001E-2</v>
      </c>
      <c r="AD70" s="12">
        <v>0.26324999999999998</v>
      </c>
      <c r="AE70" s="11">
        <v>1446</v>
      </c>
      <c r="AF70" s="3">
        <v>467</v>
      </c>
      <c r="AG70">
        <v>1.4999999999999999E-2</v>
      </c>
      <c r="AH70" s="12">
        <v>0.73819999999999997</v>
      </c>
      <c r="AI70">
        <f t="shared" si="2"/>
        <v>0.26324999999999998</v>
      </c>
    </row>
    <row r="71" spans="1:35" x14ac:dyDescent="0.2">
      <c r="A71" t="s">
        <v>142</v>
      </c>
      <c r="B71" t="s">
        <v>628</v>
      </c>
      <c r="C71" s="3" t="s">
        <v>10</v>
      </c>
      <c r="D71" s="3" t="s">
        <v>9</v>
      </c>
      <c r="E71" s="1" t="s">
        <v>489</v>
      </c>
      <c r="F71" t="s">
        <v>490</v>
      </c>
      <c r="G71" t="s">
        <v>456</v>
      </c>
      <c r="H71" s="4" t="s">
        <v>625</v>
      </c>
      <c r="I71" t="s">
        <v>456</v>
      </c>
      <c r="J71" t="s">
        <v>456</v>
      </c>
      <c r="K71" s="11">
        <v>1463</v>
      </c>
      <c r="L71" s="3">
        <v>111</v>
      </c>
      <c r="M71">
        <v>8.3000000000000004E-2</v>
      </c>
      <c r="N71" s="12">
        <v>0.94272</v>
      </c>
      <c r="O71" s="11">
        <v>1464</v>
      </c>
      <c r="P71" s="3">
        <v>111</v>
      </c>
      <c r="Q71">
        <v>0.79100000000000004</v>
      </c>
      <c r="R71" s="12">
        <v>0.48953999999999998</v>
      </c>
      <c r="S71" s="11">
        <v>1467</v>
      </c>
      <c r="T71" s="3">
        <v>112</v>
      </c>
      <c r="U71">
        <v>-0.34</v>
      </c>
      <c r="V71" s="12">
        <v>0.76446000000000003</v>
      </c>
      <c r="W71" s="11">
        <v>1456</v>
      </c>
      <c r="X71" s="3">
        <v>111</v>
      </c>
      <c r="Y71">
        <v>1.9E-2</v>
      </c>
      <c r="Z71" s="12">
        <v>0.83377999999999997</v>
      </c>
      <c r="AA71" s="11">
        <v>1454</v>
      </c>
      <c r="AB71" s="3">
        <v>111</v>
      </c>
      <c r="AC71">
        <v>9.4E-2</v>
      </c>
      <c r="AD71" s="12">
        <v>0.24057000000000001</v>
      </c>
      <c r="AE71" s="11">
        <v>1453</v>
      </c>
      <c r="AF71" s="3">
        <v>111</v>
      </c>
      <c r="AG71">
        <v>0.151</v>
      </c>
      <c r="AH71" s="12">
        <v>6.6059999999999994E-2</v>
      </c>
      <c r="AI71">
        <f t="shared" si="2"/>
        <v>6.6059999999999994E-2</v>
      </c>
    </row>
    <row r="72" spans="1:35" x14ac:dyDescent="0.2">
      <c r="A72" t="s">
        <v>143</v>
      </c>
      <c r="B72" t="s">
        <v>629</v>
      </c>
      <c r="C72" s="3" t="s">
        <v>9</v>
      </c>
      <c r="D72" s="3" t="s">
        <v>6</v>
      </c>
      <c r="E72" s="1" t="s">
        <v>489</v>
      </c>
      <c r="F72" t="s">
        <v>490</v>
      </c>
      <c r="G72" t="s">
        <v>456</v>
      </c>
      <c r="H72" s="4" t="s">
        <v>625</v>
      </c>
      <c r="I72" t="s">
        <v>456</v>
      </c>
      <c r="J72" t="s">
        <v>456</v>
      </c>
      <c r="K72" s="11">
        <v>1620</v>
      </c>
      <c r="L72" s="3">
        <v>652</v>
      </c>
      <c r="M72">
        <v>3.1E-2</v>
      </c>
      <c r="N72" s="12">
        <v>0.95262000000000002</v>
      </c>
      <c r="O72" s="11">
        <v>1621</v>
      </c>
      <c r="P72" s="3">
        <v>652</v>
      </c>
      <c r="Q72">
        <v>-0.313</v>
      </c>
      <c r="R72" s="12">
        <v>0.55032000000000003</v>
      </c>
      <c r="S72" s="11">
        <v>1625</v>
      </c>
      <c r="T72" s="3">
        <v>655</v>
      </c>
      <c r="U72">
        <v>-0.105</v>
      </c>
      <c r="V72" s="12">
        <v>0.84353999999999996</v>
      </c>
      <c r="W72" s="11">
        <v>1611</v>
      </c>
      <c r="X72" s="3">
        <v>647</v>
      </c>
      <c r="Y72">
        <v>0.01</v>
      </c>
      <c r="Z72" s="12">
        <v>0.82228999999999997</v>
      </c>
      <c r="AA72" s="11">
        <v>1610</v>
      </c>
      <c r="AB72" s="3">
        <v>644</v>
      </c>
      <c r="AC72">
        <v>-5.0000000000000001E-3</v>
      </c>
      <c r="AD72" s="12">
        <v>0.89412000000000003</v>
      </c>
      <c r="AE72" s="11">
        <v>1609</v>
      </c>
      <c r="AF72" s="3">
        <v>652</v>
      </c>
      <c r="AG72">
        <v>-2E-3</v>
      </c>
      <c r="AH72" s="12">
        <v>0.96033999999999997</v>
      </c>
      <c r="AI72">
        <f t="shared" si="2"/>
        <v>0.55032000000000003</v>
      </c>
    </row>
    <row r="73" spans="1:35" x14ac:dyDescent="0.2">
      <c r="A73" t="s">
        <v>144</v>
      </c>
      <c r="B73" t="s">
        <v>630</v>
      </c>
      <c r="C73" s="3" t="s">
        <v>10</v>
      </c>
      <c r="D73" s="3" t="s">
        <v>9</v>
      </c>
      <c r="E73" s="1" t="s">
        <v>489</v>
      </c>
      <c r="F73" t="s">
        <v>490</v>
      </c>
      <c r="G73" t="s">
        <v>456</v>
      </c>
      <c r="H73" s="4" t="s">
        <v>625</v>
      </c>
      <c r="I73" t="s">
        <v>456</v>
      </c>
      <c r="J73" t="s">
        <v>456</v>
      </c>
      <c r="K73" s="11">
        <v>1621</v>
      </c>
      <c r="L73" s="3">
        <v>55</v>
      </c>
      <c r="M73">
        <v>1.0740000000000001</v>
      </c>
      <c r="N73" s="12">
        <v>0.50468000000000002</v>
      </c>
      <c r="O73" s="11">
        <v>1622</v>
      </c>
      <c r="P73" s="3">
        <v>55</v>
      </c>
      <c r="Q73">
        <v>-0.69899999999999995</v>
      </c>
      <c r="R73" s="12">
        <v>0.66517000000000004</v>
      </c>
      <c r="S73" s="11">
        <v>1626</v>
      </c>
      <c r="T73" s="3">
        <v>55</v>
      </c>
      <c r="U73">
        <v>1.0429999999999999</v>
      </c>
      <c r="V73" s="12">
        <v>0.53115000000000001</v>
      </c>
      <c r="W73" s="11">
        <v>1612</v>
      </c>
      <c r="X73" s="3">
        <v>55</v>
      </c>
      <c r="Y73">
        <v>-4.8000000000000001E-2</v>
      </c>
      <c r="Z73" s="12">
        <v>0.73033999999999999</v>
      </c>
      <c r="AA73" s="11">
        <v>1611</v>
      </c>
      <c r="AB73" s="3">
        <v>55</v>
      </c>
      <c r="AC73">
        <v>-7.5999999999999998E-2</v>
      </c>
      <c r="AD73" s="12">
        <v>0.52285000000000004</v>
      </c>
      <c r="AE73" s="11">
        <v>1610</v>
      </c>
      <c r="AF73" s="3">
        <v>55</v>
      </c>
      <c r="AG73">
        <v>-7.2999999999999995E-2</v>
      </c>
      <c r="AH73" s="12">
        <v>0.54827999999999999</v>
      </c>
      <c r="AI73">
        <f t="shared" si="2"/>
        <v>0.50468000000000002</v>
      </c>
    </row>
    <row r="74" spans="1:35" x14ac:dyDescent="0.2">
      <c r="A74" t="s">
        <v>145</v>
      </c>
      <c r="B74" t="s">
        <v>631</v>
      </c>
      <c r="C74" s="3" t="s">
        <v>6</v>
      </c>
      <c r="D74" s="3" t="s">
        <v>7</v>
      </c>
      <c r="E74" s="1" t="s">
        <v>489</v>
      </c>
      <c r="F74" t="s">
        <v>490</v>
      </c>
      <c r="G74" t="s">
        <v>456</v>
      </c>
      <c r="H74" s="4" t="s">
        <v>625</v>
      </c>
      <c r="I74" t="s">
        <v>456</v>
      </c>
      <c r="J74" t="s">
        <v>456</v>
      </c>
      <c r="K74" s="11">
        <v>1604</v>
      </c>
      <c r="L74" s="3">
        <v>114</v>
      </c>
      <c r="M74">
        <v>-0.60399999999999998</v>
      </c>
      <c r="N74" s="12">
        <v>0.59435000000000004</v>
      </c>
      <c r="O74" s="11">
        <v>1605</v>
      </c>
      <c r="P74" s="3">
        <v>114</v>
      </c>
      <c r="Q74">
        <v>-0.34699999999999998</v>
      </c>
      <c r="R74" s="12">
        <v>0.75917999999999997</v>
      </c>
      <c r="S74" s="11">
        <v>1609</v>
      </c>
      <c r="T74" s="3">
        <v>115</v>
      </c>
      <c r="U74">
        <v>-0.79</v>
      </c>
      <c r="V74" s="12">
        <v>0.48586000000000001</v>
      </c>
      <c r="W74" s="11">
        <v>1595</v>
      </c>
      <c r="X74" s="3">
        <v>114</v>
      </c>
      <c r="Y74">
        <v>-5.0000000000000001E-3</v>
      </c>
      <c r="Z74" s="12">
        <v>0.95787</v>
      </c>
      <c r="AA74" s="11">
        <v>1594</v>
      </c>
      <c r="AB74" s="3">
        <v>114</v>
      </c>
      <c r="AC74">
        <v>3.9E-2</v>
      </c>
      <c r="AD74" s="12">
        <v>0.62485999999999997</v>
      </c>
      <c r="AE74" s="11">
        <v>1593</v>
      </c>
      <c r="AF74" s="3">
        <v>114</v>
      </c>
      <c r="AG74">
        <v>0.121</v>
      </c>
      <c r="AH74" s="12">
        <v>0.14097000000000001</v>
      </c>
      <c r="AI74">
        <f t="shared" si="2"/>
        <v>0.14097000000000001</v>
      </c>
    </row>
    <row r="75" spans="1:35" x14ac:dyDescent="0.2">
      <c r="A75" t="s">
        <v>146</v>
      </c>
      <c r="B75" t="s">
        <v>945</v>
      </c>
      <c r="C75" s="3" t="s">
        <v>6</v>
      </c>
      <c r="D75" s="3" t="s">
        <v>7</v>
      </c>
      <c r="E75" s="1" t="s">
        <v>489</v>
      </c>
      <c r="F75" t="s">
        <v>490</v>
      </c>
      <c r="G75" t="s">
        <v>456</v>
      </c>
      <c r="H75" s="4" t="s">
        <v>625</v>
      </c>
      <c r="I75" t="s">
        <v>456</v>
      </c>
      <c r="J75" t="s">
        <v>456</v>
      </c>
      <c r="K75" s="11">
        <v>1620</v>
      </c>
      <c r="L75" s="3">
        <v>1186</v>
      </c>
      <c r="M75">
        <v>0.09</v>
      </c>
      <c r="N75" s="12">
        <v>0.83636999999999995</v>
      </c>
      <c r="O75" s="11">
        <v>1621</v>
      </c>
      <c r="P75" s="3">
        <v>1186</v>
      </c>
      <c r="Q75">
        <v>-0.30499999999999999</v>
      </c>
      <c r="R75" s="12">
        <v>0.48559000000000002</v>
      </c>
      <c r="S75" s="11">
        <v>1625</v>
      </c>
      <c r="T75" s="3">
        <v>1188</v>
      </c>
      <c r="U75">
        <v>0.32100000000000001</v>
      </c>
      <c r="V75" s="12">
        <v>0.47001999999999999</v>
      </c>
      <c r="W75" s="11">
        <v>1611</v>
      </c>
      <c r="X75" s="3">
        <v>1180</v>
      </c>
      <c r="Y75">
        <v>-3.0000000000000001E-3</v>
      </c>
      <c r="Z75" s="12">
        <v>0.93376000000000003</v>
      </c>
      <c r="AA75" s="11">
        <v>1610</v>
      </c>
      <c r="AB75" s="3">
        <v>1180</v>
      </c>
      <c r="AC75">
        <v>-2.8000000000000001E-2</v>
      </c>
      <c r="AD75" s="12">
        <v>0.38162000000000001</v>
      </c>
      <c r="AE75" s="11">
        <v>1609</v>
      </c>
      <c r="AF75" s="3">
        <v>1180</v>
      </c>
      <c r="AG75">
        <v>8.9999999999999993E-3</v>
      </c>
      <c r="AH75" s="12">
        <v>0.79152</v>
      </c>
      <c r="AI75">
        <f t="shared" si="2"/>
        <v>0.38162000000000001</v>
      </c>
    </row>
    <row r="76" spans="1:35" x14ac:dyDescent="0.2">
      <c r="A76" t="s">
        <v>147</v>
      </c>
      <c r="B76" t="s">
        <v>443</v>
      </c>
      <c r="C76" s="3" t="s">
        <v>6</v>
      </c>
      <c r="D76" s="3" t="s">
        <v>7</v>
      </c>
      <c r="E76" s="1" t="s">
        <v>489</v>
      </c>
      <c r="F76" t="s">
        <v>490</v>
      </c>
      <c r="G76" t="s">
        <v>456</v>
      </c>
      <c r="H76" s="4" t="s">
        <v>625</v>
      </c>
      <c r="I76" t="s">
        <v>456</v>
      </c>
      <c r="J76" t="s">
        <v>456</v>
      </c>
      <c r="K76" s="11">
        <v>1611</v>
      </c>
      <c r="L76" s="3">
        <v>632</v>
      </c>
      <c r="M76">
        <v>0.88</v>
      </c>
      <c r="N76" s="12">
        <v>9.7479999999999997E-2</v>
      </c>
      <c r="O76" s="11">
        <v>1612</v>
      </c>
      <c r="P76" s="3">
        <v>632</v>
      </c>
      <c r="Q76">
        <v>1.464</v>
      </c>
      <c r="R76" s="12">
        <v>5.62E-3</v>
      </c>
      <c r="S76" s="11">
        <v>1616</v>
      </c>
      <c r="T76" s="3">
        <v>632</v>
      </c>
      <c r="U76">
        <v>0.50800000000000001</v>
      </c>
      <c r="V76" s="12">
        <v>0.34261999999999998</v>
      </c>
      <c r="W76" s="11">
        <v>1602</v>
      </c>
      <c r="X76" s="3">
        <v>623</v>
      </c>
      <c r="Y76">
        <v>7.6999999999999999E-2</v>
      </c>
      <c r="Z76" s="12">
        <v>8.0939999999999998E-2</v>
      </c>
      <c r="AA76" s="11">
        <v>1601</v>
      </c>
      <c r="AB76" s="3">
        <v>623</v>
      </c>
      <c r="AC76">
        <v>8.3000000000000004E-2</v>
      </c>
      <c r="AD76" s="12">
        <v>3.0269999999999998E-2</v>
      </c>
      <c r="AE76" s="11">
        <v>1600</v>
      </c>
      <c r="AF76" s="3">
        <v>623</v>
      </c>
      <c r="AG76">
        <v>-3.3000000000000002E-2</v>
      </c>
      <c r="AH76" s="12">
        <v>0.38945999999999997</v>
      </c>
      <c r="AI76">
        <f t="shared" ref="AI76:AI92" si="3">MIN(N76,R76,V76,Z76,AD76,AH76)</f>
        <v>5.62E-3</v>
      </c>
    </row>
    <row r="77" spans="1:35" x14ac:dyDescent="0.2">
      <c r="A77" t="s">
        <v>148</v>
      </c>
      <c r="B77" t="s">
        <v>632</v>
      </c>
      <c r="C77" s="3" t="s">
        <v>6</v>
      </c>
      <c r="D77" s="3" t="s">
        <v>7</v>
      </c>
      <c r="E77" s="1" t="s">
        <v>489</v>
      </c>
      <c r="F77" t="s">
        <v>490</v>
      </c>
      <c r="G77" t="s">
        <v>456</v>
      </c>
      <c r="H77" s="4" t="s">
        <v>625</v>
      </c>
      <c r="I77" t="s">
        <v>456</v>
      </c>
      <c r="J77" t="s">
        <v>456</v>
      </c>
      <c r="K77" s="11">
        <v>1621</v>
      </c>
      <c r="L77" s="3">
        <v>115</v>
      </c>
      <c r="M77">
        <v>-0.79800000000000004</v>
      </c>
      <c r="N77" s="12">
        <v>0.46706999999999999</v>
      </c>
      <c r="O77" s="11">
        <v>1622</v>
      </c>
      <c r="P77" s="3">
        <v>115</v>
      </c>
      <c r="Q77">
        <v>-1.014</v>
      </c>
      <c r="R77" s="12">
        <v>0.35454000000000002</v>
      </c>
      <c r="S77" s="11">
        <v>1626</v>
      </c>
      <c r="T77" s="3">
        <v>116</v>
      </c>
      <c r="U77">
        <v>-1.764</v>
      </c>
      <c r="V77" s="12">
        <v>0.11425</v>
      </c>
      <c r="W77" s="11">
        <v>1612</v>
      </c>
      <c r="X77" s="3">
        <v>115</v>
      </c>
      <c r="Y77">
        <v>-5.8000000000000003E-2</v>
      </c>
      <c r="Z77" s="12">
        <v>0.53717999999999999</v>
      </c>
      <c r="AA77" s="11">
        <v>1611</v>
      </c>
      <c r="AB77" s="3">
        <v>115</v>
      </c>
      <c r="AC77">
        <v>-4.2000000000000003E-2</v>
      </c>
      <c r="AD77" s="12">
        <v>0.60445000000000004</v>
      </c>
      <c r="AE77" s="11">
        <v>1610</v>
      </c>
      <c r="AF77" s="3">
        <v>113</v>
      </c>
      <c r="AG77">
        <v>0.11700000000000001</v>
      </c>
      <c r="AH77" s="12">
        <v>0.15654000000000001</v>
      </c>
      <c r="AI77">
        <f t="shared" si="3"/>
        <v>0.11425</v>
      </c>
    </row>
    <row r="78" spans="1:35" x14ac:dyDescent="0.2">
      <c r="A78" t="s">
        <v>149</v>
      </c>
      <c r="B78" t="s">
        <v>633</v>
      </c>
      <c r="C78" s="3" t="s">
        <v>6</v>
      </c>
      <c r="D78" s="3" t="s">
        <v>9</v>
      </c>
      <c r="E78" s="1" t="s">
        <v>489</v>
      </c>
      <c r="F78" t="s">
        <v>490</v>
      </c>
      <c r="G78" t="s">
        <v>456</v>
      </c>
      <c r="H78" s="4" t="s">
        <v>625</v>
      </c>
      <c r="I78" t="s">
        <v>456</v>
      </c>
      <c r="J78" t="s">
        <v>456</v>
      </c>
      <c r="K78" s="11">
        <v>1621</v>
      </c>
      <c r="L78" s="3">
        <v>115</v>
      </c>
      <c r="M78">
        <v>-0.79800000000000004</v>
      </c>
      <c r="N78" s="12">
        <v>0.46706999999999999</v>
      </c>
      <c r="O78" s="11">
        <v>1622</v>
      </c>
      <c r="P78" s="3">
        <v>115</v>
      </c>
      <c r="Q78">
        <v>-1.014</v>
      </c>
      <c r="R78" s="12">
        <v>0.35454000000000002</v>
      </c>
      <c r="S78" s="11">
        <v>1626</v>
      </c>
      <c r="T78" s="3">
        <v>116</v>
      </c>
      <c r="U78">
        <v>-1.764</v>
      </c>
      <c r="V78" s="12">
        <v>0.11425</v>
      </c>
      <c r="W78" s="11">
        <v>1612</v>
      </c>
      <c r="X78" s="3">
        <v>115</v>
      </c>
      <c r="Y78">
        <v>-5.8000000000000003E-2</v>
      </c>
      <c r="Z78" s="12">
        <v>0.53717999999999999</v>
      </c>
      <c r="AA78" s="11">
        <v>1611</v>
      </c>
      <c r="AB78" s="3">
        <v>115</v>
      </c>
      <c r="AC78">
        <v>-4.2000000000000003E-2</v>
      </c>
      <c r="AD78" s="12">
        <v>0.60445000000000004</v>
      </c>
      <c r="AE78" s="11">
        <v>1610</v>
      </c>
      <c r="AF78" s="3">
        <v>113</v>
      </c>
      <c r="AG78">
        <v>0.11700000000000001</v>
      </c>
      <c r="AH78" s="12">
        <v>0.15654000000000001</v>
      </c>
      <c r="AI78">
        <f t="shared" si="3"/>
        <v>0.11425</v>
      </c>
    </row>
    <row r="79" spans="1:35" x14ac:dyDescent="0.2">
      <c r="A79" t="s">
        <v>150</v>
      </c>
      <c r="B79" t="s">
        <v>634</v>
      </c>
      <c r="C79" s="3" t="s">
        <v>6</v>
      </c>
      <c r="D79" s="3" t="s">
        <v>7</v>
      </c>
      <c r="E79" s="1" t="s">
        <v>489</v>
      </c>
      <c r="F79" t="s">
        <v>490</v>
      </c>
      <c r="G79" t="s">
        <v>456</v>
      </c>
      <c r="H79" s="4" t="s">
        <v>625</v>
      </c>
      <c r="I79" t="s">
        <v>456</v>
      </c>
      <c r="J79" t="s">
        <v>456</v>
      </c>
      <c r="K79" s="11">
        <v>1621</v>
      </c>
      <c r="L79" s="3">
        <v>538</v>
      </c>
      <c r="M79">
        <v>0.22</v>
      </c>
      <c r="N79" s="12">
        <v>0.69427000000000005</v>
      </c>
      <c r="O79" s="11">
        <v>1622</v>
      </c>
      <c r="P79" s="3">
        <v>539</v>
      </c>
      <c r="Q79">
        <v>-6.7000000000000004E-2</v>
      </c>
      <c r="R79" s="12">
        <v>0.90497000000000005</v>
      </c>
      <c r="S79" s="11">
        <v>1626</v>
      </c>
      <c r="T79" s="3">
        <v>543</v>
      </c>
      <c r="U79">
        <v>0.39</v>
      </c>
      <c r="V79" s="12">
        <v>0.49099999999999999</v>
      </c>
      <c r="W79" s="11">
        <v>1612</v>
      </c>
      <c r="X79" s="3">
        <v>538</v>
      </c>
      <c r="Y79">
        <v>2.5000000000000001E-2</v>
      </c>
      <c r="Z79" s="12">
        <v>0.59072000000000002</v>
      </c>
      <c r="AA79" s="11">
        <v>1611</v>
      </c>
      <c r="AB79" s="3">
        <v>537</v>
      </c>
      <c r="AC79">
        <v>1E-3</v>
      </c>
      <c r="AD79" s="12">
        <v>0.98724000000000001</v>
      </c>
      <c r="AE79" s="11">
        <v>1610</v>
      </c>
      <c r="AF79" s="3">
        <v>539</v>
      </c>
      <c r="AG79">
        <v>-2.1000000000000001E-2</v>
      </c>
      <c r="AH79" s="12">
        <v>0.60694999999999999</v>
      </c>
      <c r="AI79">
        <f t="shared" si="3"/>
        <v>0.49099999999999999</v>
      </c>
    </row>
    <row r="80" spans="1:35" x14ac:dyDescent="0.2">
      <c r="A80" t="s">
        <v>151</v>
      </c>
      <c r="B80" t="s">
        <v>635</v>
      </c>
      <c r="C80" s="3" t="s">
        <v>7</v>
      </c>
      <c r="D80" s="3" t="s">
        <v>6</v>
      </c>
      <c r="E80" s="1" t="s">
        <v>489</v>
      </c>
      <c r="F80" t="s">
        <v>490</v>
      </c>
      <c r="G80" t="s">
        <v>456</v>
      </c>
      <c r="H80" s="4" t="s">
        <v>625</v>
      </c>
      <c r="I80" t="s">
        <v>456</v>
      </c>
      <c r="J80" t="s">
        <v>456</v>
      </c>
      <c r="K80" s="11">
        <v>1621</v>
      </c>
      <c r="L80" s="3">
        <v>34</v>
      </c>
      <c r="M80">
        <v>-0.57699999999999996</v>
      </c>
      <c r="N80" s="12">
        <v>0.77914000000000005</v>
      </c>
      <c r="O80" s="11">
        <v>1622</v>
      </c>
      <c r="P80" s="3">
        <v>34</v>
      </c>
      <c r="Q80">
        <v>0.99199999999999999</v>
      </c>
      <c r="R80" s="12">
        <v>0.62936999999999999</v>
      </c>
      <c r="S80" s="11">
        <v>1626</v>
      </c>
      <c r="T80" s="3">
        <v>35</v>
      </c>
      <c r="U80">
        <v>0.14699999999999999</v>
      </c>
      <c r="V80" s="12">
        <v>0.94347000000000003</v>
      </c>
      <c r="W80" s="11">
        <v>1612</v>
      </c>
      <c r="X80" s="3">
        <v>34</v>
      </c>
      <c r="Y80">
        <v>-1.2E-2</v>
      </c>
      <c r="Z80" s="12">
        <v>0.94574000000000003</v>
      </c>
      <c r="AA80" s="11">
        <v>1611</v>
      </c>
      <c r="AB80" s="3">
        <v>34</v>
      </c>
      <c r="AC80">
        <v>1.2E-2</v>
      </c>
      <c r="AD80" s="12">
        <v>0.93435999999999997</v>
      </c>
      <c r="AE80" s="11">
        <v>1610</v>
      </c>
      <c r="AF80" s="3">
        <v>34</v>
      </c>
      <c r="AG80">
        <v>0.17399999999999999</v>
      </c>
      <c r="AH80" s="12">
        <v>0.25644</v>
      </c>
      <c r="AI80">
        <f t="shared" si="3"/>
        <v>0.25644</v>
      </c>
    </row>
    <row r="81" spans="1:35" x14ac:dyDescent="0.2">
      <c r="A81" t="s">
        <v>152</v>
      </c>
      <c r="B81" t="s">
        <v>636</v>
      </c>
      <c r="C81" s="3" t="s">
        <v>6</v>
      </c>
      <c r="D81" s="3" t="s">
        <v>7</v>
      </c>
      <c r="E81" s="1" t="s">
        <v>489</v>
      </c>
      <c r="F81" t="s">
        <v>490</v>
      </c>
      <c r="G81" t="s">
        <v>456</v>
      </c>
      <c r="H81" s="4" t="s">
        <v>625</v>
      </c>
      <c r="I81" t="s">
        <v>456</v>
      </c>
      <c r="J81" t="s">
        <v>456</v>
      </c>
      <c r="K81" s="11">
        <v>1621</v>
      </c>
      <c r="L81" s="3">
        <v>1177</v>
      </c>
      <c r="M81">
        <v>-0.48299999999999998</v>
      </c>
      <c r="N81" s="12">
        <v>0.26882</v>
      </c>
      <c r="O81" s="11">
        <v>1622</v>
      </c>
      <c r="P81" s="3">
        <v>1179</v>
      </c>
      <c r="Q81">
        <v>-0.504</v>
      </c>
      <c r="R81" s="12">
        <v>0.24782999999999999</v>
      </c>
      <c r="S81" s="11">
        <v>1626</v>
      </c>
      <c r="T81" s="3">
        <v>1183</v>
      </c>
      <c r="U81">
        <v>-0.222</v>
      </c>
      <c r="V81" s="12">
        <v>0.61670000000000003</v>
      </c>
      <c r="W81" s="11">
        <v>1612</v>
      </c>
      <c r="X81" s="3">
        <v>1175</v>
      </c>
      <c r="Y81">
        <v>-4.2000000000000003E-2</v>
      </c>
      <c r="Z81" s="12">
        <v>0.25901999999999997</v>
      </c>
      <c r="AA81" s="11">
        <v>1611</v>
      </c>
      <c r="AB81" s="3">
        <v>1173</v>
      </c>
      <c r="AC81">
        <v>-2.5999999999999999E-2</v>
      </c>
      <c r="AD81" s="12">
        <v>0.41291</v>
      </c>
      <c r="AE81" s="11">
        <v>1610</v>
      </c>
      <c r="AF81" s="3">
        <v>1172</v>
      </c>
      <c r="AG81">
        <v>-2.8000000000000001E-2</v>
      </c>
      <c r="AH81" s="12">
        <v>0.37835999999999997</v>
      </c>
      <c r="AI81">
        <f t="shared" si="3"/>
        <v>0.24782999999999999</v>
      </c>
    </row>
    <row r="82" spans="1:35" x14ac:dyDescent="0.2">
      <c r="A82" t="s">
        <v>153</v>
      </c>
      <c r="B82" t="s">
        <v>946</v>
      </c>
      <c r="C82" s="3" t="s">
        <v>9</v>
      </c>
      <c r="D82" s="3" t="s">
        <v>10</v>
      </c>
      <c r="E82" s="1" t="s">
        <v>489</v>
      </c>
      <c r="F82" t="s">
        <v>490</v>
      </c>
      <c r="G82" t="s">
        <v>456</v>
      </c>
      <c r="H82" s="4" t="s">
        <v>625</v>
      </c>
      <c r="I82" t="s">
        <v>456</v>
      </c>
      <c r="J82" t="s">
        <v>456</v>
      </c>
      <c r="K82" s="11">
        <v>1621</v>
      </c>
      <c r="L82" s="3">
        <v>1194</v>
      </c>
      <c r="M82">
        <v>9.6000000000000002E-2</v>
      </c>
      <c r="N82" s="12">
        <v>0.82574000000000003</v>
      </c>
      <c r="O82" s="11">
        <v>1622</v>
      </c>
      <c r="P82" s="3">
        <v>1194</v>
      </c>
      <c r="Q82">
        <v>-0.28499999999999998</v>
      </c>
      <c r="R82" s="12">
        <v>0.51532999999999995</v>
      </c>
      <c r="S82" s="11">
        <v>1626</v>
      </c>
      <c r="T82" s="3">
        <v>1196</v>
      </c>
      <c r="U82">
        <v>0.32400000000000001</v>
      </c>
      <c r="V82" s="12">
        <v>0.46623999999999999</v>
      </c>
      <c r="W82" s="11">
        <v>1612</v>
      </c>
      <c r="X82" s="3">
        <v>1188</v>
      </c>
      <c r="Y82">
        <v>-2E-3</v>
      </c>
      <c r="Z82" s="12">
        <v>0.95196999999999998</v>
      </c>
      <c r="AA82" s="11">
        <v>1611</v>
      </c>
      <c r="AB82" s="3">
        <v>1188</v>
      </c>
      <c r="AC82">
        <v>-0.03</v>
      </c>
      <c r="AD82" s="12">
        <v>0.35047</v>
      </c>
      <c r="AE82" s="11">
        <v>1610</v>
      </c>
      <c r="AF82" s="3">
        <v>1188</v>
      </c>
      <c r="AG82">
        <v>1.4E-2</v>
      </c>
      <c r="AH82" s="12">
        <v>0.66891</v>
      </c>
      <c r="AI82">
        <f t="shared" si="3"/>
        <v>0.35047</v>
      </c>
    </row>
    <row r="83" spans="1:35" x14ac:dyDescent="0.2">
      <c r="A83" t="s">
        <v>154</v>
      </c>
      <c r="B83" t="s">
        <v>947</v>
      </c>
      <c r="C83" s="3" t="s">
        <v>6</v>
      </c>
      <c r="D83" s="3" t="s">
        <v>9</v>
      </c>
      <c r="E83" s="1" t="s">
        <v>489</v>
      </c>
      <c r="F83" t="s">
        <v>490</v>
      </c>
      <c r="G83" t="s">
        <v>456</v>
      </c>
      <c r="H83" s="4" t="s">
        <v>625</v>
      </c>
      <c r="I83" t="s">
        <v>456</v>
      </c>
      <c r="J83" t="s">
        <v>456</v>
      </c>
      <c r="K83" s="11">
        <v>1619</v>
      </c>
      <c r="L83" s="3">
        <v>1261</v>
      </c>
      <c r="M83">
        <v>2.5999999999999999E-2</v>
      </c>
      <c r="N83" s="12">
        <v>0.95165</v>
      </c>
      <c r="O83" s="11">
        <v>1620</v>
      </c>
      <c r="P83" s="3">
        <v>1261</v>
      </c>
      <c r="Q83">
        <v>-0.44600000000000001</v>
      </c>
      <c r="R83" s="12">
        <v>0.30096000000000001</v>
      </c>
      <c r="S83" s="11">
        <v>1624</v>
      </c>
      <c r="T83" s="3">
        <v>1263</v>
      </c>
      <c r="U83">
        <v>0.17499999999999999</v>
      </c>
      <c r="V83" s="12">
        <v>0.68886000000000003</v>
      </c>
      <c r="W83" s="11">
        <v>1610</v>
      </c>
      <c r="X83" s="3">
        <v>1255</v>
      </c>
      <c r="Y83">
        <v>-0.02</v>
      </c>
      <c r="Z83" s="12">
        <v>0.58601000000000003</v>
      </c>
      <c r="AA83" s="11">
        <v>1609</v>
      </c>
      <c r="AB83" s="3">
        <v>1255</v>
      </c>
      <c r="AC83">
        <v>-3.5000000000000003E-2</v>
      </c>
      <c r="AD83" s="12">
        <v>0.26962999999999998</v>
      </c>
      <c r="AE83" s="11">
        <v>1608</v>
      </c>
      <c r="AF83" s="3">
        <v>1253</v>
      </c>
      <c r="AG83">
        <v>2.5999999999999999E-2</v>
      </c>
      <c r="AH83" s="12">
        <v>0.42075000000000001</v>
      </c>
      <c r="AI83">
        <f t="shared" si="3"/>
        <v>0.26962999999999998</v>
      </c>
    </row>
    <row r="84" spans="1:35" x14ac:dyDescent="0.2">
      <c r="A84" t="s">
        <v>155</v>
      </c>
      <c r="B84" t="s">
        <v>948</v>
      </c>
      <c r="C84" s="3" t="s">
        <v>9</v>
      </c>
      <c r="D84" s="3" t="s">
        <v>7</v>
      </c>
      <c r="E84" s="1" t="s">
        <v>489</v>
      </c>
      <c r="F84" t="s">
        <v>490</v>
      </c>
      <c r="G84" t="s">
        <v>456</v>
      </c>
      <c r="H84" s="4" t="s">
        <v>625</v>
      </c>
      <c r="I84" t="s">
        <v>456</v>
      </c>
      <c r="J84" t="s">
        <v>456</v>
      </c>
      <c r="K84" s="11">
        <v>1619</v>
      </c>
      <c r="L84" s="3">
        <v>1261</v>
      </c>
      <c r="M84">
        <v>2.5999999999999999E-2</v>
      </c>
      <c r="N84" s="12">
        <v>0.95165</v>
      </c>
      <c r="O84" s="11">
        <v>1620</v>
      </c>
      <c r="P84" s="3">
        <v>1261</v>
      </c>
      <c r="Q84">
        <v>-0.44600000000000001</v>
      </c>
      <c r="R84" s="12">
        <v>0.30096000000000001</v>
      </c>
      <c r="S84" s="11">
        <v>1624</v>
      </c>
      <c r="T84" s="3">
        <v>1263</v>
      </c>
      <c r="U84">
        <v>0.17499999999999999</v>
      </c>
      <c r="V84" s="12">
        <v>0.68886000000000003</v>
      </c>
      <c r="W84" s="11">
        <v>1610</v>
      </c>
      <c r="X84" s="3">
        <v>1255</v>
      </c>
      <c r="Y84">
        <v>-0.02</v>
      </c>
      <c r="Z84" s="12">
        <v>0.58601000000000003</v>
      </c>
      <c r="AA84" s="11">
        <v>1609</v>
      </c>
      <c r="AB84" s="3">
        <v>1255</v>
      </c>
      <c r="AC84">
        <v>-3.5000000000000003E-2</v>
      </c>
      <c r="AD84" s="12">
        <v>0.26962999999999998</v>
      </c>
      <c r="AE84" s="11">
        <v>1608</v>
      </c>
      <c r="AF84" s="3">
        <v>1253</v>
      </c>
      <c r="AG84">
        <v>2.5999999999999999E-2</v>
      </c>
      <c r="AH84" s="12">
        <v>0.42075000000000001</v>
      </c>
      <c r="AI84">
        <f t="shared" si="3"/>
        <v>0.26962999999999998</v>
      </c>
    </row>
    <row r="85" spans="1:35" x14ac:dyDescent="0.2">
      <c r="A85" t="s">
        <v>156</v>
      </c>
      <c r="B85" t="s">
        <v>949</v>
      </c>
      <c r="C85" s="3" t="s">
        <v>6</v>
      </c>
      <c r="D85" s="3" t="s">
        <v>9</v>
      </c>
      <c r="E85" s="1" t="s">
        <v>468</v>
      </c>
      <c r="F85" t="s">
        <v>529</v>
      </c>
      <c r="G85" s="4" t="s">
        <v>637</v>
      </c>
      <c r="H85" t="s">
        <v>456</v>
      </c>
      <c r="I85" t="s">
        <v>456</v>
      </c>
      <c r="J85" t="s">
        <v>456</v>
      </c>
      <c r="K85" s="11">
        <v>1618</v>
      </c>
      <c r="L85" s="3">
        <v>1191</v>
      </c>
      <c r="M85">
        <v>9.5000000000000001E-2</v>
      </c>
      <c r="N85" s="12">
        <v>0.82850999999999997</v>
      </c>
      <c r="O85" s="11">
        <v>1619</v>
      </c>
      <c r="P85" s="3">
        <v>1191</v>
      </c>
      <c r="Q85">
        <v>-0.29299999999999998</v>
      </c>
      <c r="R85" s="12">
        <v>0.50344</v>
      </c>
      <c r="S85" s="11">
        <v>1623</v>
      </c>
      <c r="T85" s="3">
        <v>1193</v>
      </c>
      <c r="U85">
        <v>0.31900000000000001</v>
      </c>
      <c r="V85" s="12">
        <v>0.47243000000000002</v>
      </c>
      <c r="W85" s="11">
        <v>1609</v>
      </c>
      <c r="X85" s="3">
        <v>1185</v>
      </c>
      <c r="Y85">
        <v>-2E-3</v>
      </c>
      <c r="Z85" s="12">
        <v>0.95374999999999999</v>
      </c>
      <c r="AA85" s="11">
        <v>1608</v>
      </c>
      <c r="AB85" s="3">
        <v>1185</v>
      </c>
      <c r="AC85">
        <v>-0.03</v>
      </c>
      <c r="AD85" s="12">
        <v>0.34897</v>
      </c>
      <c r="AE85" s="11">
        <v>1607</v>
      </c>
      <c r="AF85" s="3">
        <v>1185</v>
      </c>
      <c r="AG85">
        <v>1.4999999999999999E-2</v>
      </c>
      <c r="AH85" s="12">
        <v>0.65154000000000001</v>
      </c>
      <c r="AI85">
        <f t="shared" si="3"/>
        <v>0.34897</v>
      </c>
    </row>
    <row r="86" spans="1:35" x14ac:dyDescent="0.2">
      <c r="A86" t="s">
        <v>157</v>
      </c>
      <c r="B86" t="s">
        <v>638</v>
      </c>
      <c r="C86" s="3" t="s">
        <v>10</v>
      </c>
      <c r="D86" s="3" t="s">
        <v>9</v>
      </c>
      <c r="E86" s="1" t="s">
        <v>468</v>
      </c>
      <c r="F86" t="s">
        <v>529</v>
      </c>
      <c r="G86" s="4" t="s">
        <v>637</v>
      </c>
      <c r="H86" t="s">
        <v>456</v>
      </c>
      <c r="I86" t="s">
        <v>456</v>
      </c>
      <c r="J86" t="s">
        <v>456</v>
      </c>
      <c r="K86" s="11">
        <v>1609</v>
      </c>
      <c r="L86" s="3">
        <v>61</v>
      </c>
      <c r="M86">
        <v>-2.7930000000000001</v>
      </c>
      <c r="N86" s="12">
        <v>6.794E-2</v>
      </c>
      <c r="O86" s="11">
        <v>1610</v>
      </c>
      <c r="P86" s="3">
        <v>62</v>
      </c>
      <c r="Q86">
        <v>-1.84</v>
      </c>
      <c r="R86" s="12">
        <v>0.22047</v>
      </c>
      <c r="S86" s="11">
        <v>1614</v>
      </c>
      <c r="T86" s="3">
        <v>61</v>
      </c>
      <c r="U86">
        <v>-1.8380000000000001</v>
      </c>
      <c r="V86" s="12">
        <v>0.23956</v>
      </c>
      <c r="W86" s="11">
        <v>1600</v>
      </c>
      <c r="X86" s="3">
        <v>61</v>
      </c>
      <c r="Y86">
        <v>-6.7000000000000004E-2</v>
      </c>
      <c r="Z86" s="12">
        <v>0.60535000000000005</v>
      </c>
      <c r="AA86" s="11">
        <v>1599</v>
      </c>
      <c r="AB86" s="3">
        <v>61</v>
      </c>
      <c r="AC86">
        <v>-7.0999999999999994E-2</v>
      </c>
      <c r="AD86" s="12">
        <v>0.52302999999999999</v>
      </c>
      <c r="AE86" s="11">
        <v>1598</v>
      </c>
      <c r="AF86" s="3">
        <v>60</v>
      </c>
      <c r="AG86">
        <v>-8.5999999999999993E-2</v>
      </c>
      <c r="AH86" s="12">
        <v>0.44596999999999998</v>
      </c>
      <c r="AI86">
        <f t="shared" si="3"/>
        <v>6.794E-2</v>
      </c>
    </row>
    <row r="87" spans="1:35" x14ac:dyDescent="0.2">
      <c r="A87" t="s">
        <v>158</v>
      </c>
      <c r="B87" t="s">
        <v>639</v>
      </c>
      <c r="C87" s="3" t="s">
        <v>6</v>
      </c>
      <c r="D87" s="3" t="s">
        <v>7</v>
      </c>
      <c r="E87" s="1" t="s">
        <v>468</v>
      </c>
      <c r="F87" t="s">
        <v>529</v>
      </c>
      <c r="G87" s="4" t="s">
        <v>637</v>
      </c>
      <c r="H87" t="s">
        <v>456</v>
      </c>
      <c r="I87" t="s">
        <v>456</v>
      </c>
      <c r="J87" t="s">
        <v>456</v>
      </c>
      <c r="K87" s="11">
        <v>1620</v>
      </c>
      <c r="L87" s="3">
        <v>115</v>
      </c>
      <c r="M87">
        <v>-0.95099999999999996</v>
      </c>
      <c r="N87" s="12">
        <v>0.38567000000000001</v>
      </c>
      <c r="O87" s="11">
        <v>1621</v>
      </c>
      <c r="P87" s="3">
        <v>115</v>
      </c>
      <c r="Q87">
        <v>-1.1519999999999999</v>
      </c>
      <c r="R87" s="12">
        <v>0.29210999999999998</v>
      </c>
      <c r="S87" s="11">
        <v>1625</v>
      </c>
      <c r="T87" s="3">
        <v>116</v>
      </c>
      <c r="U87">
        <v>-1.9630000000000001</v>
      </c>
      <c r="V87" s="12">
        <v>7.9159999999999994E-2</v>
      </c>
      <c r="W87" s="11">
        <v>1611</v>
      </c>
      <c r="X87" s="3">
        <v>115</v>
      </c>
      <c r="Y87">
        <v>-7.2999999999999995E-2</v>
      </c>
      <c r="Z87" s="12">
        <v>0.43836000000000003</v>
      </c>
      <c r="AA87" s="11">
        <v>1610</v>
      </c>
      <c r="AB87" s="3">
        <v>115</v>
      </c>
      <c r="AC87">
        <v>-4.8000000000000001E-2</v>
      </c>
      <c r="AD87" s="12">
        <v>0.54715999999999998</v>
      </c>
      <c r="AE87" s="11">
        <v>1609</v>
      </c>
      <c r="AF87" s="3">
        <v>113</v>
      </c>
      <c r="AG87">
        <v>0.121</v>
      </c>
      <c r="AH87" s="12">
        <v>0.14358000000000001</v>
      </c>
      <c r="AI87">
        <f t="shared" si="3"/>
        <v>7.9159999999999994E-2</v>
      </c>
    </row>
    <row r="88" spans="1:35" x14ac:dyDescent="0.2">
      <c r="A88" t="s">
        <v>159</v>
      </c>
      <c r="B88" t="s">
        <v>950</v>
      </c>
      <c r="C88" s="3" t="s">
        <v>7</v>
      </c>
      <c r="D88" s="3" t="s">
        <v>6</v>
      </c>
      <c r="E88" s="1" t="s">
        <v>531</v>
      </c>
      <c r="F88" t="s">
        <v>532</v>
      </c>
      <c r="G88" t="s">
        <v>456</v>
      </c>
      <c r="H88" t="s">
        <v>456</v>
      </c>
      <c r="I88" t="s">
        <v>456</v>
      </c>
      <c r="J88" t="s">
        <v>456</v>
      </c>
      <c r="K88" s="11">
        <v>1519</v>
      </c>
      <c r="L88" s="3">
        <v>1112</v>
      </c>
      <c r="M88">
        <v>0.124</v>
      </c>
      <c r="N88" s="12">
        <v>0.78264999999999996</v>
      </c>
      <c r="O88" s="11">
        <v>1520</v>
      </c>
      <c r="P88" s="3">
        <v>1112</v>
      </c>
      <c r="Q88">
        <v>-0.188</v>
      </c>
      <c r="R88" s="12">
        <v>0.67559999999999998</v>
      </c>
      <c r="S88" s="11">
        <v>1524</v>
      </c>
      <c r="T88" s="3">
        <v>1115</v>
      </c>
      <c r="U88">
        <v>0.22700000000000001</v>
      </c>
      <c r="V88" s="12">
        <v>0.62065999999999999</v>
      </c>
      <c r="W88" s="11">
        <v>1510</v>
      </c>
      <c r="X88" s="3">
        <v>1107</v>
      </c>
      <c r="Y88">
        <v>-1.2E-2</v>
      </c>
      <c r="Z88" s="12">
        <v>0.76195999999999997</v>
      </c>
      <c r="AA88" s="11">
        <v>1509</v>
      </c>
      <c r="AB88" s="3">
        <v>1107</v>
      </c>
      <c r="AC88">
        <v>-3.5000000000000003E-2</v>
      </c>
      <c r="AD88" s="12">
        <v>0.28704000000000002</v>
      </c>
      <c r="AE88" s="11">
        <v>1507</v>
      </c>
      <c r="AF88" s="3">
        <v>1106</v>
      </c>
      <c r="AG88">
        <v>2.1999999999999999E-2</v>
      </c>
      <c r="AH88" s="12">
        <v>0.50929000000000002</v>
      </c>
      <c r="AI88">
        <f t="shared" si="3"/>
        <v>0.28704000000000002</v>
      </c>
    </row>
    <row r="89" spans="1:35" x14ac:dyDescent="0.2">
      <c r="A89" t="s">
        <v>160</v>
      </c>
      <c r="B89" t="s">
        <v>640</v>
      </c>
      <c r="C89" s="3" t="s">
        <v>6</v>
      </c>
      <c r="D89" s="3" t="s">
        <v>7</v>
      </c>
      <c r="E89" s="1" t="s">
        <v>531</v>
      </c>
      <c r="F89" t="s">
        <v>532</v>
      </c>
      <c r="G89" t="s">
        <v>456</v>
      </c>
      <c r="H89" t="s">
        <v>456</v>
      </c>
      <c r="I89" t="s">
        <v>456</v>
      </c>
      <c r="J89" t="s">
        <v>456</v>
      </c>
      <c r="K89" s="11">
        <v>1530</v>
      </c>
      <c r="L89" s="3">
        <v>520</v>
      </c>
      <c r="M89">
        <v>0.307</v>
      </c>
      <c r="N89" s="12">
        <v>0.59058999999999995</v>
      </c>
      <c r="O89" s="11">
        <v>1531</v>
      </c>
      <c r="P89" s="3">
        <v>521</v>
      </c>
      <c r="Q89">
        <v>2.5999999999999999E-2</v>
      </c>
      <c r="R89" s="12">
        <v>0.96335999999999999</v>
      </c>
      <c r="S89" s="11">
        <v>1535</v>
      </c>
      <c r="T89" s="3">
        <v>523</v>
      </c>
      <c r="U89">
        <v>0.58899999999999997</v>
      </c>
      <c r="V89" s="12">
        <v>0.30953000000000003</v>
      </c>
      <c r="W89" s="11">
        <v>1521</v>
      </c>
      <c r="X89" s="3">
        <v>519</v>
      </c>
      <c r="Y89">
        <v>4.2999999999999997E-2</v>
      </c>
      <c r="Z89" s="12">
        <v>0.36797999999999997</v>
      </c>
      <c r="AA89" s="11">
        <v>1520</v>
      </c>
      <c r="AB89" s="3">
        <v>518</v>
      </c>
      <c r="AC89">
        <v>1.2E-2</v>
      </c>
      <c r="AD89" s="12">
        <v>0.78044000000000002</v>
      </c>
      <c r="AE89" s="11">
        <v>1518</v>
      </c>
      <c r="AF89" s="3">
        <v>519</v>
      </c>
      <c r="AG89">
        <v>-0.02</v>
      </c>
      <c r="AH89" s="12">
        <v>0.64295999999999998</v>
      </c>
      <c r="AI89">
        <f t="shared" si="3"/>
        <v>0.30953000000000003</v>
      </c>
    </row>
    <row r="90" spans="1:35" x14ac:dyDescent="0.2">
      <c r="A90" t="s">
        <v>161</v>
      </c>
      <c r="B90" t="s">
        <v>641</v>
      </c>
      <c r="C90" s="3" t="s">
        <v>6</v>
      </c>
      <c r="D90" s="3" t="s">
        <v>7</v>
      </c>
      <c r="E90" s="1" t="s">
        <v>531</v>
      </c>
      <c r="F90" t="s">
        <v>532</v>
      </c>
      <c r="G90" t="s">
        <v>456</v>
      </c>
      <c r="H90" t="s">
        <v>456</v>
      </c>
      <c r="I90" t="s">
        <v>456</v>
      </c>
      <c r="J90" t="s">
        <v>456</v>
      </c>
      <c r="K90" s="11">
        <v>1618</v>
      </c>
      <c r="L90" s="3">
        <v>1354</v>
      </c>
      <c r="M90">
        <v>-0.49099999999999999</v>
      </c>
      <c r="N90" s="12">
        <v>0.25700000000000001</v>
      </c>
      <c r="O90" s="11">
        <v>1619</v>
      </c>
      <c r="P90" s="3">
        <v>1356</v>
      </c>
      <c r="Q90">
        <v>-0.47</v>
      </c>
      <c r="R90" s="12">
        <v>0.27600999999999998</v>
      </c>
      <c r="S90" s="11">
        <v>1623</v>
      </c>
      <c r="T90" s="3">
        <v>1360</v>
      </c>
      <c r="U90">
        <v>-0.39500000000000002</v>
      </c>
      <c r="V90" s="12">
        <v>0.36688999999999999</v>
      </c>
      <c r="W90" s="11">
        <v>1609</v>
      </c>
      <c r="X90" s="3">
        <v>1351</v>
      </c>
      <c r="Y90">
        <v>-3.1E-2</v>
      </c>
      <c r="Z90" s="12">
        <v>0.39267000000000002</v>
      </c>
      <c r="AA90" s="11">
        <v>1608</v>
      </c>
      <c r="AB90" s="3">
        <v>1349</v>
      </c>
      <c r="AC90">
        <v>-3.2000000000000001E-2</v>
      </c>
      <c r="AD90" s="12">
        <v>0.30737999999999999</v>
      </c>
      <c r="AE90" s="11">
        <v>1607</v>
      </c>
      <c r="AF90" s="3">
        <v>1348</v>
      </c>
      <c r="AG90">
        <v>-1.2999999999999999E-2</v>
      </c>
      <c r="AH90" s="12">
        <v>0.67998999999999998</v>
      </c>
      <c r="AI90">
        <f t="shared" si="3"/>
        <v>0.25700000000000001</v>
      </c>
    </row>
    <row r="91" spans="1:35" x14ac:dyDescent="0.2">
      <c r="A91" t="s">
        <v>162</v>
      </c>
      <c r="B91" t="s">
        <v>642</v>
      </c>
      <c r="C91" s="3" t="s">
        <v>9</v>
      </c>
      <c r="D91" s="3" t="s">
        <v>10</v>
      </c>
      <c r="E91" s="1" t="s">
        <v>531</v>
      </c>
      <c r="F91" t="s">
        <v>532</v>
      </c>
      <c r="G91" t="s">
        <v>456</v>
      </c>
      <c r="H91" t="s">
        <v>456</v>
      </c>
      <c r="I91" t="s">
        <v>456</v>
      </c>
      <c r="J91" t="s">
        <v>456</v>
      </c>
      <c r="K91" s="11">
        <v>1618</v>
      </c>
      <c r="L91" s="3">
        <v>111</v>
      </c>
      <c r="M91">
        <v>-0.877</v>
      </c>
      <c r="N91" s="12">
        <v>0.43023</v>
      </c>
      <c r="O91" s="11">
        <v>1619</v>
      </c>
      <c r="P91" s="3">
        <v>111</v>
      </c>
      <c r="Q91">
        <v>-1.1339999999999999</v>
      </c>
      <c r="R91" s="12">
        <v>0.30637999999999999</v>
      </c>
      <c r="S91" s="11">
        <v>1623</v>
      </c>
      <c r="T91" s="3">
        <v>112</v>
      </c>
      <c r="U91">
        <v>-1.6719999999999999</v>
      </c>
      <c r="V91" s="12">
        <v>0.14143</v>
      </c>
      <c r="W91" s="11">
        <v>1609</v>
      </c>
      <c r="X91" s="3">
        <v>111</v>
      </c>
      <c r="Y91">
        <v>-6.6000000000000003E-2</v>
      </c>
      <c r="Z91" s="12">
        <v>0.48735000000000001</v>
      </c>
      <c r="AA91" s="11">
        <v>1608</v>
      </c>
      <c r="AB91" s="3">
        <v>111</v>
      </c>
      <c r="AC91">
        <v>-4.2999999999999997E-2</v>
      </c>
      <c r="AD91" s="12">
        <v>0.60065000000000002</v>
      </c>
      <c r="AE91" s="11">
        <v>1607</v>
      </c>
      <c r="AF91" s="3">
        <v>109</v>
      </c>
      <c r="AG91">
        <v>0.113</v>
      </c>
      <c r="AH91" s="12">
        <v>0.17798</v>
      </c>
      <c r="AI91">
        <f t="shared" si="3"/>
        <v>0.14143</v>
      </c>
    </row>
    <row r="92" spans="1:35" x14ac:dyDescent="0.2">
      <c r="A92" t="s">
        <v>163</v>
      </c>
      <c r="B92" t="s">
        <v>444</v>
      </c>
      <c r="C92" s="3" t="s">
        <v>6</v>
      </c>
      <c r="D92" s="3" t="s">
        <v>7</v>
      </c>
      <c r="E92" s="1" t="s">
        <v>531</v>
      </c>
      <c r="F92" t="s">
        <v>532</v>
      </c>
      <c r="G92" t="s">
        <v>456</v>
      </c>
      <c r="H92" t="s">
        <v>456</v>
      </c>
      <c r="I92" t="s">
        <v>456</v>
      </c>
      <c r="J92" t="s">
        <v>456</v>
      </c>
      <c r="K92" s="11">
        <v>1617</v>
      </c>
      <c r="L92" s="3">
        <v>582</v>
      </c>
      <c r="M92">
        <v>0.90100000000000002</v>
      </c>
      <c r="N92" s="12">
        <v>0.10521999999999999</v>
      </c>
      <c r="O92" s="11">
        <v>1618</v>
      </c>
      <c r="P92" s="3">
        <v>582</v>
      </c>
      <c r="Q92">
        <v>1.52</v>
      </c>
      <c r="R92" s="12">
        <v>6.0099999999999997E-3</v>
      </c>
      <c r="S92" s="11">
        <v>1622</v>
      </c>
      <c r="T92" s="3">
        <v>583</v>
      </c>
      <c r="U92">
        <v>0.52700000000000002</v>
      </c>
      <c r="V92" s="12">
        <v>0.34448000000000001</v>
      </c>
      <c r="W92" s="11">
        <v>1608</v>
      </c>
      <c r="X92" s="3">
        <v>574</v>
      </c>
      <c r="Y92">
        <v>6.9000000000000006E-2</v>
      </c>
      <c r="Z92" s="12">
        <v>0.13628000000000001</v>
      </c>
      <c r="AA92" s="11">
        <v>1607</v>
      </c>
      <c r="AB92" s="3">
        <v>574</v>
      </c>
      <c r="AC92">
        <v>0.106</v>
      </c>
      <c r="AD92" s="12">
        <v>8.0000000000000002E-3</v>
      </c>
      <c r="AE92" s="11">
        <v>1606</v>
      </c>
      <c r="AF92" s="3">
        <v>574</v>
      </c>
      <c r="AG92">
        <v>-2.4E-2</v>
      </c>
      <c r="AH92" s="12">
        <v>0.54896999999999996</v>
      </c>
      <c r="AI92">
        <f t="shared" si="3"/>
        <v>6.0099999999999997E-3</v>
      </c>
    </row>
    <row r="93" spans="1:35" x14ac:dyDescent="0.2">
      <c r="C93" s="3"/>
      <c r="D93" s="3"/>
      <c r="E93" s="1"/>
    </row>
  </sheetData>
  <sortState xmlns:xlrd2="http://schemas.microsoft.com/office/spreadsheetml/2017/richdata2" ref="A9:AI92">
    <sortCondition ref="A9:A9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136"/>
  <sheetViews>
    <sheetView zoomScaleNormal="100" workbookViewId="0">
      <pane ySplit="7" topLeftCell="A8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1.5" customWidth="1"/>
    <col min="2" max="2" width="11.1640625" customWidth="1"/>
    <col min="3" max="3" width="3.1640625" style="3" customWidth="1"/>
    <col min="4" max="4" width="2.6640625" style="3" customWidth="1"/>
    <col min="5" max="5" width="10.6640625" customWidth="1"/>
    <col min="6" max="6" width="21.83203125" customWidth="1"/>
    <col min="7" max="7" width="7" customWidth="1"/>
    <col min="8" max="8" width="7.83203125" customWidth="1"/>
    <col min="9" max="9" width="4.1640625" customWidth="1"/>
    <col min="11" max="12" width="8.83203125" style="3"/>
    <col min="13" max="13" width="7.5" customWidth="1"/>
    <col min="15" max="16" width="8.83203125" style="3"/>
    <col min="17" max="17" width="6.83203125" customWidth="1"/>
    <col min="19" max="20" width="8.83203125" style="3"/>
    <col min="21" max="21" width="5.5" customWidth="1"/>
    <col min="22" max="22" width="6.1640625" customWidth="1"/>
    <col min="23" max="24" width="6.1640625" style="3" customWidth="1"/>
    <col min="25" max="25" width="7" customWidth="1"/>
    <col min="27" max="28" width="8.83203125" style="3"/>
    <col min="29" max="29" width="6.6640625" customWidth="1"/>
    <col min="30" max="30" width="7.6640625" customWidth="1"/>
    <col min="31" max="32" width="7.6640625" style="3" customWidth="1"/>
    <col min="33" max="33" width="8.1640625" customWidth="1"/>
  </cols>
  <sheetData>
    <row r="1" spans="1:53" s="10" customFormat="1" x14ac:dyDescent="0.2">
      <c r="A1" s="10" t="s">
        <v>966</v>
      </c>
      <c r="E1" s="19"/>
      <c r="K1" s="15"/>
      <c r="L1" s="15"/>
      <c r="O1" s="15"/>
      <c r="P1" s="15"/>
      <c r="S1" s="15"/>
      <c r="T1" s="15"/>
      <c r="W1" s="15"/>
      <c r="X1" s="15"/>
      <c r="AA1" s="15"/>
      <c r="AB1" s="15"/>
      <c r="AE1" s="15"/>
      <c r="AF1" s="15"/>
    </row>
    <row r="2" spans="1:53" x14ac:dyDescent="0.2">
      <c r="A2" s="10" t="s">
        <v>982</v>
      </c>
      <c r="C2"/>
      <c r="D2"/>
      <c r="E2" s="1"/>
    </row>
    <row r="3" spans="1:53" x14ac:dyDescent="0.2">
      <c r="A3" t="s">
        <v>981</v>
      </c>
      <c r="C3"/>
      <c r="D3" s="1"/>
      <c r="J3" s="3"/>
      <c r="L3"/>
      <c r="N3" s="3"/>
      <c r="P3"/>
      <c r="R3" s="3"/>
      <c r="T3"/>
      <c r="V3" s="3"/>
      <c r="X3"/>
      <c r="Z3" s="3"/>
      <c r="AB3"/>
      <c r="AD3" s="3"/>
      <c r="AF3"/>
    </row>
    <row r="4" spans="1:53" x14ac:dyDescent="0.2">
      <c r="A4" t="s">
        <v>968</v>
      </c>
      <c r="C4"/>
      <c r="D4"/>
      <c r="H4" s="3"/>
      <c r="I4" s="3"/>
      <c r="J4" s="3"/>
      <c r="M4" s="3"/>
      <c r="R4" s="3"/>
      <c r="U4" s="3"/>
      <c r="V4" s="3"/>
      <c r="Y4" s="3"/>
      <c r="Z4" s="3"/>
      <c r="AC4" s="3"/>
      <c r="AH4" s="3"/>
      <c r="AI4" s="3"/>
      <c r="AJ4" s="3"/>
      <c r="AK4" s="3"/>
      <c r="AL4" s="3"/>
      <c r="AM4" s="3"/>
      <c r="AP4" s="3"/>
      <c r="AQ4" s="3"/>
      <c r="AR4" s="3"/>
      <c r="AS4" s="3"/>
      <c r="AV4" s="3"/>
      <c r="AW4" s="3"/>
      <c r="AZ4" s="3"/>
      <c r="BA4" s="3"/>
    </row>
    <row r="5" spans="1:53" x14ac:dyDescent="0.2">
      <c r="C5"/>
      <c r="D5"/>
      <c r="E5" s="1"/>
    </row>
    <row r="6" spans="1:53" x14ac:dyDescent="0.2">
      <c r="A6" s="2" t="s">
        <v>658</v>
      </c>
    </row>
    <row r="7" spans="1:53" x14ac:dyDescent="0.2">
      <c r="A7" t="s">
        <v>2</v>
      </c>
      <c r="B7" t="s">
        <v>446</v>
      </c>
      <c r="C7" s="3" t="s">
        <v>3</v>
      </c>
      <c r="D7" s="3" t="s">
        <v>4</v>
      </c>
      <c r="E7" t="s">
        <v>447</v>
      </c>
      <c r="F7" t="s">
        <v>448</v>
      </c>
      <c r="G7" t="s">
        <v>449</v>
      </c>
      <c r="H7" t="s">
        <v>450</v>
      </c>
      <c r="I7" t="s">
        <v>451</v>
      </c>
      <c r="J7" t="s">
        <v>452</v>
      </c>
      <c r="K7" s="11" t="s">
        <v>969</v>
      </c>
      <c r="L7" s="3" t="s">
        <v>970</v>
      </c>
      <c r="M7" t="s">
        <v>0</v>
      </c>
      <c r="N7" s="12" t="s">
        <v>1</v>
      </c>
      <c r="O7" s="11" t="s">
        <v>971</v>
      </c>
      <c r="P7" s="3" t="s">
        <v>972</v>
      </c>
      <c r="Q7" t="s">
        <v>902</v>
      </c>
      <c r="R7" s="12" t="s">
        <v>903</v>
      </c>
      <c r="S7" s="11" t="s">
        <v>973</v>
      </c>
      <c r="T7" s="3" t="s">
        <v>974</v>
      </c>
      <c r="U7" t="s">
        <v>904</v>
      </c>
      <c r="V7" s="12" t="s">
        <v>905</v>
      </c>
      <c r="W7" s="11" t="s">
        <v>975</v>
      </c>
      <c r="X7" s="3" t="s">
        <v>976</v>
      </c>
      <c r="Y7" t="s">
        <v>906</v>
      </c>
      <c r="Z7" s="12" t="s">
        <v>907</v>
      </c>
      <c r="AA7" s="11" t="s">
        <v>977</v>
      </c>
      <c r="AB7" s="3" t="s">
        <v>978</v>
      </c>
      <c r="AC7" t="s">
        <v>908</v>
      </c>
      <c r="AD7" s="12" t="s">
        <v>909</v>
      </c>
      <c r="AE7" s="11" t="s">
        <v>979</v>
      </c>
      <c r="AF7" s="3" t="s">
        <v>980</v>
      </c>
      <c r="AG7" t="s">
        <v>910</v>
      </c>
      <c r="AH7" s="12" t="s">
        <v>911</v>
      </c>
      <c r="AI7" t="s">
        <v>965</v>
      </c>
    </row>
    <row r="8" spans="1:53" x14ac:dyDescent="0.2">
      <c r="A8" t="s">
        <v>164</v>
      </c>
      <c r="B8" t="s">
        <v>436</v>
      </c>
      <c r="C8" s="3" t="s">
        <v>7</v>
      </c>
      <c r="D8" s="3" t="s">
        <v>6</v>
      </c>
      <c r="E8" t="s">
        <v>454</v>
      </c>
      <c r="F8" t="s">
        <v>458</v>
      </c>
      <c r="G8" t="s">
        <v>456</v>
      </c>
      <c r="H8" t="s">
        <v>456</v>
      </c>
      <c r="I8" t="s">
        <v>456</v>
      </c>
      <c r="J8" t="s">
        <v>456</v>
      </c>
      <c r="K8" s="11">
        <v>1621</v>
      </c>
      <c r="L8" s="3">
        <v>832</v>
      </c>
      <c r="M8">
        <v>-0.29099999999999998</v>
      </c>
      <c r="N8" s="12">
        <v>0.54993000000000003</v>
      </c>
      <c r="O8" s="11">
        <v>1622</v>
      </c>
      <c r="P8" s="3">
        <v>833</v>
      </c>
      <c r="Q8">
        <v>-0.35</v>
      </c>
      <c r="R8" s="12">
        <v>0.46995999999999999</v>
      </c>
      <c r="S8" s="11">
        <v>1626</v>
      </c>
      <c r="T8" s="3">
        <v>836</v>
      </c>
      <c r="U8">
        <v>-0.16800000000000001</v>
      </c>
      <c r="V8" s="12">
        <v>0.73224</v>
      </c>
      <c r="W8" s="11">
        <v>1612</v>
      </c>
      <c r="X8" s="3">
        <v>826</v>
      </c>
      <c r="Y8">
        <v>-1.9E-2</v>
      </c>
      <c r="Z8" s="12">
        <v>0.64885999999999999</v>
      </c>
      <c r="AA8" s="11">
        <v>1611</v>
      </c>
      <c r="AB8" s="3">
        <v>825</v>
      </c>
      <c r="AC8">
        <v>-1.7999999999999999E-2</v>
      </c>
      <c r="AD8" s="12">
        <v>0.6089</v>
      </c>
      <c r="AE8" s="11">
        <v>1610</v>
      </c>
      <c r="AF8" s="3">
        <v>826</v>
      </c>
      <c r="AG8">
        <v>-0.10100000000000001</v>
      </c>
      <c r="AH8" s="12">
        <v>4.7600000000000003E-3</v>
      </c>
      <c r="AI8">
        <f t="shared" ref="AI8:AI44" si="0">MIN(N8,R8,V8,Z8,AD8,AH8)</f>
        <v>4.7600000000000003E-3</v>
      </c>
    </row>
    <row r="9" spans="1:53" x14ac:dyDescent="0.2">
      <c r="A9" t="s">
        <v>165</v>
      </c>
      <c r="B9" t="s">
        <v>643</v>
      </c>
      <c r="C9" s="3" t="s">
        <v>7</v>
      </c>
      <c r="D9" s="3" t="s">
        <v>10</v>
      </c>
      <c r="E9" t="s">
        <v>454</v>
      </c>
      <c r="F9" t="s">
        <v>458</v>
      </c>
      <c r="G9" t="s">
        <v>456</v>
      </c>
      <c r="H9" t="s">
        <v>456</v>
      </c>
      <c r="I9" t="s">
        <v>456</v>
      </c>
      <c r="J9" t="s">
        <v>456</v>
      </c>
      <c r="K9" s="11">
        <v>1621</v>
      </c>
      <c r="L9" s="3">
        <v>34</v>
      </c>
      <c r="M9">
        <v>0.85</v>
      </c>
      <c r="N9" s="12">
        <v>0.68154000000000003</v>
      </c>
      <c r="O9" s="11">
        <v>1622</v>
      </c>
      <c r="P9" s="3">
        <v>34</v>
      </c>
      <c r="Q9">
        <v>1.621</v>
      </c>
      <c r="R9" s="12">
        <v>0.43317</v>
      </c>
      <c r="S9" s="11">
        <v>1626</v>
      </c>
      <c r="T9" s="3">
        <v>34</v>
      </c>
      <c r="U9">
        <v>0.497</v>
      </c>
      <c r="V9" s="12">
        <v>0.81084999999999996</v>
      </c>
      <c r="W9" s="11">
        <v>1612</v>
      </c>
      <c r="X9" s="3">
        <v>34</v>
      </c>
      <c r="Y9">
        <v>1.6E-2</v>
      </c>
      <c r="Z9" s="12">
        <v>0.92351000000000005</v>
      </c>
      <c r="AA9" s="11">
        <v>1611</v>
      </c>
      <c r="AB9" s="3">
        <v>34</v>
      </c>
      <c r="AC9">
        <v>-3.5999999999999997E-2</v>
      </c>
      <c r="AD9" s="12">
        <v>0.80772999999999995</v>
      </c>
      <c r="AE9" s="11">
        <v>1610</v>
      </c>
      <c r="AF9" s="3">
        <v>34</v>
      </c>
      <c r="AG9">
        <v>-9.9000000000000005E-2</v>
      </c>
      <c r="AH9" s="12">
        <v>0.51198999999999995</v>
      </c>
      <c r="AI9">
        <f t="shared" si="0"/>
        <v>0.43317</v>
      </c>
    </row>
    <row r="10" spans="1:53" x14ac:dyDescent="0.2">
      <c r="A10" t="s">
        <v>166</v>
      </c>
      <c r="B10" t="s">
        <v>644</v>
      </c>
      <c r="C10" s="3" t="s">
        <v>6</v>
      </c>
      <c r="D10" s="3" t="s">
        <v>7</v>
      </c>
      <c r="E10" t="s">
        <v>454</v>
      </c>
      <c r="F10" t="s">
        <v>458</v>
      </c>
      <c r="G10" t="s">
        <v>456</v>
      </c>
      <c r="H10" t="s">
        <v>456</v>
      </c>
      <c r="I10" t="s">
        <v>456</v>
      </c>
      <c r="J10" t="s">
        <v>456</v>
      </c>
      <c r="K10" s="11">
        <v>1621</v>
      </c>
      <c r="L10" s="3">
        <v>45</v>
      </c>
      <c r="M10">
        <v>-0.40100000000000002</v>
      </c>
      <c r="N10" s="12">
        <v>0.82923000000000002</v>
      </c>
      <c r="O10" s="11">
        <v>1622</v>
      </c>
      <c r="P10" s="3">
        <v>46</v>
      </c>
      <c r="Q10">
        <v>-0.247</v>
      </c>
      <c r="R10" s="12">
        <v>0.89359</v>
      </c>
      <c r="S10" s="11">
        <v>1626</v>
      </c>
      <c r="T10" s="3">
        <v>47</v>
      </c>
      <c r="U10">
        <v>-1.032</v>
      </c>
      <c r="V10" s="12">
        <v>0.55947000000000002</v>
      </c>
      <c r="W10" s="11">
        <v>1612</v>
      </c>
      <c r="X10" s="3">
        <v>45</v>
      </c>
      <c r="Y10">
        <v>-1.0999999999999999E-2</v>
      </c>
      <c r="Z10" s="12">
        <v>0.94250999999999996</v>
      </c>
      <c r="AA10" s="11">
        <v>1611</v>
      </c>
      <c r="AB10" s="3">
        <v>45</v>
      </c>
      <c r="AC10">
        <v>-8.4000000000000005E-2</v>
      </c>
      <c r="AD10" s="12">
        <v>0.51166999999999996</v>
      </c>
      <c r="AE10" s="11">
        <v>1610</v>
      </c>
      <c r="AF10" s="3">
        <v>45</v>
      </c>
      <c r="AG10">
        <v>-8.9999999999999993E-3</v>
      </c>
      <c r="AH10" s="12">
        <v>0.94715000000000005</v>
      </c>
      <c r="AI10">
        <f t="shared" si="0"/>
        <v>0.51166999999999996</v>
      </c>
    </row>
    <row r="11" spans="1:53" x14ac:dyDescent="0.2">
      <c r="A11" t="s">
        <v>167</v>
      </c>
      <c r="B11" t="s">
        <v>645</v>
      </c>
      <c r="C11" s="3" t="s">
        <v>10</v>
      </c>
      <c r="D11" s="3" t="s">
        <v>7</v>
      </c>
      <c r="E11" t="s">
        <v>454</v>
      </c>
      <c r="F11" t="s">
        <v>458</v>
      </c>
      <c r="G11" t="s">
        <v>456</v>
      </c>
      <c r="H11" t="s">
        <v>456</v>
      </c>
      <c r="I11" t="s">
        <v>456</v>
      </c>
      <c r="J11" t="s">
        <v>456</v>
      </c>
      <c r="K11" s="11">
        <v>1621</v>
      </c>
      <c r="L11" s="3">
        <v>44</v>
      </c>
      <c r="M11">
        <v>0.99199999999999999</v>
      </c>
      <c r="N11" s="12">
        <v>0.58101999999999998</v>
      </c>
      <c r="O11" s="11">
        <v>1622</v>
      </c>
      <c r="P11" s="3">
        <v>44</v>
      </c>
      <c r="Q11">
        <v>0.86199999999999999</v>
      </c>
      <c r="R11" s="12">
        <v>0.62858000000000003</v>
      </c>
      <c r="S11" s="11">
        <v>1626</v>
      </c>
      <c r="T11" s="3">
        <v>44</v>
      </c>
      <c r="U11">
        <v>1.5920000000000001</v>
      </c>
      <c r="V11" s="12">
        <v>0.38713999999999998</v>
      </c>
      <c r="W11" s="11">
        <v>1612</v>
      </c>
      <c r="X11" s="3">
        <v>44</v>
      </c>
      <c r="Y11">
        <v>0.14199999999999999</v>
      </c>
      <c r="Z11" s="12">
        <v>0.35416999999999998</v>
      </c>
      <c r="AA11" s="11">
        <v>1611</v>
      </c>
      <c r="AB11" s="3">
        <v>44</v>
      </c>
      <c r="AC11">
        <v>5.7000000000000002E-2</v>
      </c>
      <c r="AD11" s="12">
        <v>0.66320999999999997</v>
      </c>
      <c r="AE11" s="11">
        <v>1610</v>
      </c>
      <c r="AF11" s="3">
        <v>43</v>
      </c>
      <c r="AG11">
        <v>-0.01</v>
      </c>
      <c r="AH11" s="12">
        <v>0.93884000000000001</v>
      </c>
      <c r="AI11">
        <f t="shared" si="0"/>
        <v>0.35416999999999998</v>
      </c>
    </row>
    <row r="12" spans="1:53" x14ac:dyDescent="0.2">
      <c r="A12" t="s">
        <v>168</v>
      </c>
      <c r="B12" t="s">
        <v>437</v>
      </c>
      <c r="C12" s="3" t="s">
        <v>6</v>
      </c>
      <c r="D12" s="3" t="s">
        <v>7</v>
      </c>
      <c r="E12" t="s">
        <v>454</v>
      </c>
      <c r="F12" t="s">
        <v>458</v>
      </c>
      <c r="G12" t="s">
        <v>456</v>
      </c>
      <c r="H12" t="s">
        <v>456</v>
      </c>
      <c r="I12" t="s">
        <v>456</v>
      </c>
      <c r="J12" t="s">
        <v>456</v>
      </c>
      <c r="K12" s="11">
        <v>1621</v>
      </c>
      <c r="L12" s="3">
        <v>1527</v>
      </c>
      <c r="M12">
        <v>-0.40300000000000002</v>
      </c>
      <c r="N12" s="12">
        <v>0.34027000000000002</v>
      </c>
      <c r="O12" s="11">
        <v>1622</v>
      </c>
      <c r="P12" s="3">
        <v>1529</v>
      </c>
      <c r="Q12">
        <v>-0.26200000000000001</v>
      </c>
      <c r="R12" s="12">
        <v>0.53312999999999999</v>
      </c>
      <c r="S12" s="11">
        <v>1626</v>
      </c>
      <c r="T12" s="3">
        <v>1535</v>
      </c>
      <c r="U12">
        <v>-0.38800000000000001</v>
      </c>
      <c r="V12" s="12">
        <v>0.36187999999999998</v>
      </c>
      <c r="W12" s="11">
        <v>1612</v>
      </c>
      <c r="X12" s="3">
        <v>1518</v>
      </c>
      <c r="Y12">
        <v>-3.6999999999999998E-2</v>
      </c>
      <c r="Z12" s="12">
        <v>0.28872999999999999</v>
      </c>
      <c r="AA12" s="11">
        <v>1611</v>
      </c>
      <c r="AB12" s="3">
        <v>1517</v>
      </c>
      <c r="AC12">
        <v>-0.01</v>
      </c>
      <c r="AD12" s="12">
        <v>0.73101000000000005</v>
      </c>
      <c r="AE12" s="11">
        <v>1610</v>
      </c>
      <c r="AF12" s="3">
        <v>1519</v>
      </c>
      <c r="AG12">
        <v>-0.106</v>
      </c>
      <c r="AH12" s="12">
        <v>6.0999999999999997E-4</v>
      </c>
      <c r="AI12">
        <f t="shared" si="0"/>
        <v>6.0999999999999997E-4</v>
      </c>
    </row>
    <row r="13" spans="1:53" x14ac:dyDescent="0.2">
      <c r="A13" t="s">
        <v>169</v>
      </c>
      <c r="B13" t="s">
        <v>646</v>
      </c>
      <c r="C13" s="3" t="s">
        <v>9</v>
      </c>
      <c r="D13" s="3" t="s">
        <v>10</v>
      </c>
      <c r="E13" t="s">
        <v>454</v>
      </c>
      <c r="F13" t="s">
        <v>458</v>
      </c>
      <c r="G13" t="s">
        <v>456</v>
      </c>
      <c r="H13" t="s">
        <v>456</v>
      </c>
      <c r="I13" t="s">
        <v>456</v>
      </c>
      <c r="J13" t="s">
        <v>456</v>
      </c>
      <c r="K13" s="11">
        <v>1621</v>
      </c>
      <c r="L13" s="3">
        <v>617</v>
      </c>
      <c r="M13">
        <v>0.38600000000000001</v>
      </c>
      <c r="N13" s="12">
        <v>0.47958000000000001</v>
      </c>
      <c r="O13" s="11">
        <v>1622</v>
      </c>
      <c r="P13" s="3">
        <v>618</v>
      </c>
      <c r="Q13">
        <v>0.06</v>
      </c>
      <c r="R13" s="12">
        <v>0.91220999999999997</v>
      </c>
      <c r="S13" s="11">
        <v>1626</v>
      </c>
      <c r="T13" s="3">
        <v>621</v>
      </c>
      <c r="U13">
        <v>0.20100000000000001</v>
      </c>
      <c r="V13" s="12">
        <v>0.71482999999999997</v>
      </c>
      <c r="W13" s="11">
        <v>1612</v>
      </c>
      <c r="X13" s="3">
        <v>614</v>
      </c>
      <c r="Y13">
        <v>2.5000000000000001E-2</v>
      </c>
      <c r="Z13" s="12">
        <v>0.58352999999999999</v>
      </c>
      <c r="AA13" s="11">
        <v>1611</v>
      </c>
      <c r="AB13" s="3">
        <v>614</v>
      </c>
      <c r="AC13">
        <v>0</v>
      </c>
      <c r="AD13" s="12">
        <v>0.99683999999999995</v>
      </c>
      <c r="AE13" s="11">
        <v>1610</v>
      </c>
      <c r="AF13" s="3">
        <v>613</v>
      </c>
      <c r="AG13">
        <v>-4.9000000000000002E-2</v>
      </c>
      <c r="AH13" s="12">
        <v>0.21937000000000001</v>
      </c>
      <c r="AI13">
        <f t="shared" si="0"/>
        <v>0.21937000000000001</v>
      </c>
    </row>
    <row r="14" spans="1:53" x14ac:dyDescent="0.2">
      <c r="A14" t="s">
        <v>170</v>
      </c>
      <c r="B14" t="s">
        <v>438</v>
      </c>
      <c r="C14" s="3" t="s">
        <v>6</v>
      </c>
      <c r="D14" s="3" t="s">
        <v>7</v>
      </c>
      <c r="E14" t="s">
        <v>454</v>
      </c>
      <c r="F14" t="s">
        <v>458</v>
      </c>
      <c r="G14" t="s">
        <v>456</v>
      </c>
      <c r="H14" t="s">
        <v>456</v>
      </c>
      <c r="I14" t="s">
        <v>456</v>
      </c>
      <c r="J14" t="s">
        <v>456</v>
      </c>
      <c r="K14" s="11">
        <v>1620</v>
      </c>
      <c r="L14" s="3">
        <v>1206</v>
      </c>
      <c r="M14">
        <v>0.68200000000000005</v>
      </c>
      <c r="N14" s="12">
        <v>0.11581</v>
      </c>
      <c r="O14" s="11">
        <v>1621</v>
      </c>
      <c r="P14" s="3">
        <v>1207</v>
      </c>
      <c r="Q14">
        <v>0.34</v>
      </c>
      <c r="R14" s="12">
        <v>0.43280999999999997</v>
      </c>
      <c r="S14" s="11">
        <v>1625</v>
      </c>
      <c r="T14" s="3">
        <v>1206</v>
      </c>
      <c r="U14">
        <v>0.45800000000000002</v>
      </c>
      <c r="V14" s="12">
        <v>0.29775000000000001</v>
      </c>
      <c r="W14" s="11">
        <v>1611</v>
      </c>
      <c r="X14" s="3">
        <v>1198</v>
      </c>
      <c r="Y14">
        <v>7.9000000000000001E-2</v>
      </c>
      <c r="Z14" s="12">
        <v>3.0970000000000001E-2</v>
      </c>
      <c r="AA14" s="11">
        <v>1610</v>
      </c>
      <c r="AB14" s="3">
        <v>1197</v>
      </c>
      <c r="AC14">
        <v>2.5000000000000001E-2</v>
      </c>
      <c r="AD14" s="12">
        <v>0.42485000000000001</v>
      </c>
      <c r="AE14" s="11">
        <v>1609</v>
      </c>
      <c r="AF14" s="3">
        <v>1196</v>
      </c>
      <c r="AG14">
        <v>9.9000000000000005E-2</v>
      </c>
      <c r="AH14" s="12">
        <v>1.97E-3</v>
      </c>
      <c r="AI14">
        <f t="shared" si="0"/>
        <v>1.97E-3</v>
      </c>
    </row>
    <row r="15" spans="1:53" x14ac:dyDescent="0.2">
      <c r="A15" t="s">
        <v>171</v>
      </c>
      <c r="B15" t="s">
        <v>440</v>
      </c>
      <c r="C15" s="3" t="s">
        <v>6</v>
      </c>
      <c r="D15" s="3" t="s">
        <v>7</v>
      </c>
      <c r="E15" t="s">
        <v>454</v>
      </c>
      <c r="G15" t="s">
        <v>456</v>
      </c>
      <c r="H15" t="s">
        <v>456</v>
      </c>
      <c r="I15" t="s">
        <v>456</v>
      </c>
      <c r="J15" t="s">
        <v>456</v>
      </c>
      <c r="K15" s="11">
        <v>1613</v>
      </c>
      <c r="L15" s="3">
        <v>236</v>
      </c>
      <c r="M15">
        <v>-1.3260000000000001</v>
      </c>
      <c r="N15" s="12">
        <v>9.5299999999999996E-2</v>
      </c>
      <c r="O15" s="11">
        <v>1614</v>
      </c>
      <c r="P15" s="3">
        <v>236</v>
      </c>
      <c r="Q15">
        <v>-0.86599999999999999</v>
      </c>
      <c r="R15" s="12">
        <v>0.27367000000000002</v>
      </c>
      <c r="S15" s="11">
        <v>1618</v>
      </c>
      <c r="T15" s="3">
        <v>236</v>
      </c>
      <c r="U15">
        <v>-0.26200000000000001</v>
      </c>
      <c r="V15" s="12">
        <v>0.74831000000000003</v>
      </c>
      <c r="W15" s="11">
        <v>1604</v>
      </c>
      <c r="X15" s="3">
        <v>232</v>
      </c>
      <c r="Y15">
        <v>-8.5000000000000006E-2</v>
      </c>
      <c r="Z15" s="12">
        <v>0.21798999999999999</v>
      </c>
      <c r="AA15" s="11">
        <v>1603</v>
      </c>
      <c r="AB15" s="3">
        <v>232</v>
      </c>
      <c r="AC15">
        <v>-4.2000000000000003E-2</v>
      </c>
      <c r="AD15" s="12">
        <v>0.47587000000000002</v>
      </c>
      <c r="AE15" s="11">
        <v>1602</v>
      </c>
      <c r="AF15" s="3">
        <v>234</v>
      </c>
      <c r="AG15">
        <v>-0.14799999999999999</v>
      </c>
      <c r="AH15" s="12">
        <v>1.239E-2</v>
      </c>
      <c r="AI15">
        <f t="shared" si="0"/>
        <v>1.239E-2</v>
      </c>
    </row>
    <row r="16" spans="1:53" x14ac:dyDescent="0.2">
      <c r="A16" t="s">
        <v>172</v>
      </c>
      <c r="B16" t="s">
        <v>647</v>
      </c>
      <c r="C16" s="3" t="s">
        <v>9</v>
      </c>
      <c r="D16" s="3" t="s">
        <v>10</v>
      </c>
      <c r="E16" t="s">
        <v>454</v>
      </c>
      <c r="F16" t="s">
        <v>458</v>
      </c>
      <c r="G16" t="s">
        <v>456</v>
      </c>
      <c r="H16" t="s">
        <v>456</v>
      </c>
      <c r="I16" t="s">
        <v>456</v>
      </c>
      <c r="J16" t="s">
        <v>456</v>
      </c>
      <c r="K16" s="11">
        <v>1516</v>
      </c>
      <c r="L16" s="3">
        <v>910</v>
      </c>
      <c r="M16">
        <v>-0.34200000000000003</v>
      </c>
      <c r="N16" s="12">
        <v>0.47088999999999998</v>
      </c>
      <c r="O16" s="11">
        <v>1517</v>
      </c>
      <c r="P16" s="3">
        <v>910</v>
      </c>
      <c r="Q16">
        <v>-9.0999999999999998E-2</v>
      </c>
      <c r="R16" s="12">
        <v>0.84719</v>
      </c>
      <c r="S16" s="11">
        <v>1521</v>
      </c>
      <c r="T16" s="3">
        <v>914</v>
      </c>
      <c r="U16">
        <v>-0.33700000000000002</v>
      </c>
      <c r="V16" s="12">
        <v>0.47836000000000001</v>
      </c>
      <c r="W16" s="11">
        <v>1508</v>
      </c>
      <c r="X16" s="3">
        <v>907</v>
      </c>
      <c r="Y16">
        <v>-5.1999999999999998E-2</v>
      </c>
      <c r="Z16" s="12">
        <v>0.18507999999999999</v>
      </c>
      <c r="AA16" s="11">
        <v>1507</v>
      </c>
      <c r="AB16" s="3">
        <v>907</v>
      </c>
      <c r="AC16">
        <v>-0.01</v>
      </c>
      <c r="AD16" s="12">
        <v>0.77495000000000003</v>
      </c>
      <c r="AE16" s="11">
        <v>1505</v>
      </c>
      <c r="AF16" s="3">
        <v>905</v>
      </c>
      <c r="AG16">
        <v>-3.9E-2</v>
      </c>
      <c r="AH16" s="12">
        <v>0.26393</v>
      </c>
      <c r="AI16">
        <f t="shared" si="0"/>
        <v>0.18507999999999999</v>
      </c>
    </row>
    <row r="17" spans="1:35" x14ac:dyDescent="0.2">
      <c r="A17" t="s">
        <v>173</v>
      </c>
      <c r="B17" t="s">
        <v>648</v>
      </c>
      <c r="C17" s="3" t="s">
        <v>9</v>
      </c>
      <c r="D17" s="3" t="s">
        <v>10</v>
      </c>
      <c r="E17" t="s">
        <v>454</v>
      </c>
      <c r="F17" t="s">
        <v>458</v>
      </c>
      <c r="G17" t="s">
        <v>456</v>
      </c>
      <c r="H17" t="s">
        <v>456</v>
      </c>
      <c r="I17" t="s">
        <v>456</v>
      </c>
      <c r="J17" t="s">
        <v>456</v>
      </c>
      <c r="K17" s="11">
        <v>1618</v>
      </c>
      <c r="L17" s="3">
        <v>95</v>
      </c>
      <c r="M17">
        <v>0.51</v>
      </c>
      <c r="N17" s="12">
        <v>0.68679999999999997</v>
      </c>
      <c r="O17" s="11">
        <v>1619</v>
      </c>
      <c r="P17" s="3">
        <v>94</v>
      </c>
      <c r="Q17">
        <v>0.85399999999999998</v>
      </c>
      <c r="R17" s="12">
        <v>0.49997000000000003</v>
      </c>
      <c r="S17" s="11">
        <v>1623</v>
      </c>
      <c r="T17" s="3">
        <v>95</v>
      </c>
      <c r="U17">
        <v>0.17899999999999999</v>
      </c>
      <c r="V17" s="12">
        <v>0.88871</v>
      </c>
      <c r="W17" s="11">
        <v>1609</v>
      </c>
      <c r="X17" s="3">
        <v>94</v>
      </c>
      <c r="Y17">
        <v>1.7999999999999999E-2</v>
      </c>
      <c r="Z17" s="12">
        <v>0.86299999999999999</v>
      </c>
      <c r="AA17" s="11">
        <v>1608</v>
      </c>
      <c r="AB17" s="3">
        <v>95</v>
      </c>
      <c r="AC17">
        <v>9.0999999999999998E-2</v>
      </c>
      <c r="AD17" s="12">
        <v>0.31529000000000001</v>
      </c>
      <c r="AE17" s="11">
        <v>1607</v>
      </c>
      <c r="AF17" s="3">
        <v>94</v>
      </c>
      <c r="AG17">
        <v>-0.17699999999999999</v>
      </c>
      <c r="AH17" s="12">
        <v>5.6770000000000001E-2</v>
      </c>
      <c r="AI17">
        <f t="shared" si="0"/>
        <v>5.6770000000000001E-2</v>
      </c>
    </row>
    <row r="18" spans="1:35" x14ac:dyDescent="0.2">
      <c r="A18" t="s">
        <v>174</v>
      </c>
      <c r="B18" t="s">
        <v>649</v>
      </c>
      <c r="C18" s="3" t="s">
        <v>10</v>
      </c>
      <c r="D18" s="3" t="s">
        <v>6</v>
      </c>
      <c r="E18" t="s">
        <v>454</v>
      </c>
      <c r="G18" t="s">
        <v>456</v>
      </c>
      <c r="H18" t="s">
        <v>456</v>
      </c>
      <c r="I18" t="s">
        <v>456</v>
      </c>
      <c r="J18" t="s">
        <v>456</v>
      </c>
      <c r="K18" s="11">
        <v>1621</v>
      </c>
      <c r="L18" s="3">
        <v>961</v>
      </c>
      <c r="M18">
        <v>-0.441</v>
      </c>
      <c r="N18" s="12">
        <v>0.33894000000000002</v>
      </c>
      <c r="O18" s="11">
        <v>1622</v>
      </c>
      <c r="P18" s="3">
        <v>961</v>
      </c>
      <c r="Q18">
        <v>-0.24</v>
      </c>
      <c r="R18" s="12">
        <v>0.60263999999999995</v>
      </c>
      <c r="S18" s="11">
        <v>1626</v>
      </c>
      <c r="T18" s="3">
        <v>965</v>
      </c>
      <c r="U18">
        <v>-0.433</v>
      </c>
      <c r="V18" s="12">
        <v>0.35165000000000002</v>
      </c>
      <c r="W18" s="11">
        <v>1612</v>
      </c>
      <c r="X18" s="3">
        <v>957</v>
      </c>
      <c r="Y18">
        <v>-4.8000000000000001E-2</v>
      </c>
      <c r="Z18" s="12">
        <v>0.21457000000000001</v>
      </c>
      <c r="AA18" s="11">
        <v>1611</v>
      </c>
      <c r="AB18" s="3">
        <v>958</v>
      </c>
      <c r="AC18">
        <v>-2.3E-2</v>
      </c>
      <c r="AD18" s="12">
        <v>0.48493000000000003</v>
      </c>
      <c r="AE18" s="11">
        <v>1610</v>
      </c>
      <c r="AF18" s="3">
        <v>956</v>
      </c>
      <c r="AG18">
        <v>-5.7000000000000002E-2</v>
      </c>
      <c r="AH18" s="12">
        <v>9.3149999999999997E-2</v>
      </c>
      <c r="AI18">
        <f t="shared" si="0"/>
        <v>9.3149999999999997E-2</v>
      </c>
    </row>
    <row r="19" spans="1:35" x14ac:dyDescent="0.2">
      <c r="A19" t="s">
        <v>175</v>
      </c>
      <c r="B19" t="s">
        <v>650</v>
      </c>
      <c r="C19" s="3" t="s">
        <v>10</v>
      </c>
      <c r="D19" s="3" t="s">
        <v>6</v>
      </c>
      <c r="E19" t="s">
        <v>454</v>
      </c>
      <c r="G19" t="s">
        <v>456</v>
      </c>
      <c r="H19" t="s">
        <v>456</v>
      </c>
      <c r="I19" t="s">
        <v>456</v>
      </c>
      <c r="J19" t="s">
        <v>456</v>
      </c>
      <c r="K19" s="11">
        <v>1621</v>
      </c>
      <c r="L19" s="3">
        <v>961</v>
      </c>
      <c r="M19">
        <v>-0.441</v>
      </c>
      <c r="N19" s="12">
        <v>0.33894000000000002</v>
      </c>
      <c r="O19" s="11">
        <v>1622</v>
      </c>
      <c r="P19" s="3">
        <v>961</v>
      </c>
      <c r="Q19">
        <v>-0.24</v>
      </c>
      <c r="R19" s="12">
        <v>0.60263999999999995</v>
      </c>
      <c r="S19" s="11">
        <v>1626</v>
      </c>
      <c r="T19" s="3">
        <v>965</v>
      </c>
      <c r="U19">
        <v>-0.433</v>
      </c>
      <c r="V19" s="12">
        <v>0.35165000000000002</v>
      </c>
      <c r="W19" s="11">
        <v>1612</v>
      </c>
      <c r="X19" s="3">
        <v>957</v>
      </c>
      <c r="Y19">
        <v>-4.8000000000000001E-2</v>
      </c>
      <c r="Z19" s="12">
        <v>0.21457000000000001</v>
      </c>
      <c r="AA19" s="11">
        <v>1611</v>
      </c>
      <c r="AB19" s="3">
        <v>958</v>
      </c>
      <c r="AC19">
        <v>-2.3E-2</v>
      </c>
      <c r="AD19" s="12">
        <v>0.48493000000000003</v>
      </c>
      <c r="AE19" s="11">
        <v>1610</v>
      </c>
      <c r="AF19" s="3">
        <v>956</v>
      </c>
      <c r="AG19">
        <v>-5.7000000000000002E-2</v>
      </c>
      <c r="AH19" s="12">
        <v>9.3149999999999997E-2</v>
      </c>
      <c r="AI19">
        <f t="shared" si="0"/>
        <v>9.3149999999999997E-2</v>
      </c>
    </row>
    <row r="20" spans="1:35" x14ac:dyDescent="0.2">
      <c r="A20" t="s">
        <v>176</v>
      </c>
      <c r="B20" t="s">
        <v>651</v>
      </c>
      <c r="C20" s="3" t="s">
        <v>6</v>
      </c>
      <c r="D20" s="3" t="s">
        <v>7</v>
      </c>
      <c r="E20" t="s">
        <v>454</v>
      </c>
      <c r="G20" t="s">
        <v>456</v>
      </c>
      <c r="H20" t="s">
        <v>456</v>
      </c>
      <c r="I20" t="s">
        <v>456</v>
      </c>
      <c r="J20" t="s">
        <v>456</v>
      </c>
      <c r="K20" s="11">
        <v>1573</v>
      </c>
      <c r="L20" s="3">
        <v>37</v>
      </c>
      <c r="M20">
        <v>-0.24299999999999999</v>
      </c>
      <c r="N20" s="12">
        <v>0.90207999999999999</v>
      </c>
      <c r="O20" s="11">
        <v>1574</v>
      </c>
      <c r="P20" s="3">
        <v>37</v>
      </c>
      <c r="Q20">
        <v>-0.61599999999999999</v>
      </c>
      <c r="R20" s="12">
        <v>0.75349999999999995</v>
      </c>
      <c r="S20" s="11">
        <v>1577</v>
      </c>
      <c r="T20" s="3">
        <v>38</v>
      </c>
      <c r="U20">
        <v>-2.44</v>
      </c>
      <c r="V20" s="12">
        <v>0.21215000000000001</v>
      </c>
      <c r="W20" s="11">
        <v>1563</v>
      </c>
      <c r="X20" s="3">
        <v>37</v>
      </c>
      <c r="Y20">
        <v>-0.113</v>
      </c>
      <c r="Z20" s="12">
        <v>0.48197000000000001</v>
      </c>
      <c r="AA20" s="11">
        <v>1562</v>
      </c>
      <c r="AB20" s="3">
        <v>37</v>
      </c>
      <c r="AC20">
        <v>-4.3999999999999997E-2</v>
      </c>
      <c r="AD20" s="12">
        <v>0.75295000000000001</v>
      </c>
      <c r="AE20" s="11">
        <v>1561</v>
      </c>
      <c r="AF20" s="3">
        <v>37</v>
      </c>
      <c r="AG20">
        <v>-2.1999999999999999E-2</v>
      </c>
      <c r="AH20" s="12">
        <v>0.87673999999999996</v>
      </c>
      <c r="AI20">
        <f t="shared" si="0"/>
        <v>0.21215000000000001</v>
      </c>
    </row>
    <row r="21" spans="1:35" x14ac:dyDescent="0.2">
      <c r="A21" t="s">
        <v>177</v>
      </c>
      <c r="B21" t="s">
        <v>652</v>
      </c>
      <c r="C21" s="3" t="s">
        <v>10</v>
      </c>
      <c r="D21" s="3" t="s">
        <v>9</v>
      </c>
      <c r="E21" t="s">
        <v>454</v>
      </c>
      <c r="G21" t="s">
        <v>456</v>
      </c>
      <c r="H21" s="4" t="s">
        <v>456</v>
      </c>
      <c r="I21" t="s">
        <v>456</v>
      </c>
      <c r="J21" t="s">
        <v>456</v>
      </c>
      <c r="K21" s="11">
        <v>1619</v>
      </c>
      <c r="L21" s="3">
        <v>1447</v>
      </c>
      <c r="M21">
        <v>0.72799999999999998</v>
      </c>
      <c r="N21" s="12">
        <v>8.6849999999999997E-2</v>
      </c>
      <c r="O21" s="11">
        <v>1620</v>
      </c>
      <c r="P21" s="3">
        <v>1446</v>
      </c>
      <c r="Q21">
        <v>0.74</v>
      </c>
      <c r="R21" s="12">
        <v>8.0759999999999998E-2</v>
      </c>
      <c r="S21" s="11">
        <v>1624</v>
      </c>
      <c r="T21" s="3">
        <v>1448</v>
      </c>
      <c r="U21">
        <v>0.185</v>
      </c>
      <c r="V21" s="12">
        <v>0.66907000000000005</v>
      </c>
      <c r="W21" s="11">
        <v>1610</v>
      </c>
      <c r="X21" s="3">
        <v>1439</v>
      </c>
      <c r="Y21">
        <v>5.1999999999999998E-2</v>
      </c>
      <c r="Z21" s="12">
        <v>0.15032000000000001</v>
      </c>
      <c r="AA21" s="11">
        <v>1609</v>
      </c>
      <c r="AB21" s="3">
        <v>1438</v>
      </c>
      <c r="AC21">
        <v>2.4E-2</v>
      </c>
      <c r="AD21" s="12">
        <v>0.43038999999999999</v>
      </c>
      <c r="AE21" s="11">
        <v>1608</v>
      </c>
      <c r="AF21" s="3">
        <v>1431</v>
      </c>
      <c r="AG21">
        <v>5.1999999999999998E-2</v>
      </c>
      <c r="AH21" s="12">
        <v>0.10016</v>
      </c>
      <c r="AI21">
        <f t="shared" si="0"/>
        <v>8.0759999999999998E-2</v>
      </c>
    </row>
    <row r="22" spans="1:35" x14ac:dyDescent="0.2">
      <c r="A22" t="s">
        <v>178</v>
      </c>
      <c r="B22" t="s">
        <v>653</v>
      </c>
      <c r="C22" s="3" t="s">
        <v>6</v>
      </c>
      <c r="D22" s="3" t="s">
        <v>7</v>
      </c>
      <c r="E22" t="s">
        <v>454</v>
      </c>
      <c r="G22" t="s">
        <v>456</v>
      </c>
      <c r="H22" s="4" t="s">
        <v>456</v>
      </c>
      <c r="I22" t="s">
        <v>456</v>
      </c>
      <c r="J22" t="s">
        <v>456</v>
      </c>
      <c r="K22" s="11">
        <v>1621</v>
      </c>
      <c r="L22" s="3">
        <v>808</v>
      </c>
      <c r="M22">
        <v>-0.224</v>
      </c>
      <c r="N22" s="12">
        <v>0.64388999999999996</v>
      </c>
      <c r="O22" s="11">
        <v>1622</v>
      </c>
      <c r="P22" s="3">
        <v>809</v>
      </c>
      <c r="Q22">
        <v>0.14099999999999999</v>
      </c>
      <c r="R22" s="12">
        <v>0.77061000000000002</v>
      </c>
      <c r="S22" s="11">
        <v>1626</v>
      </c>
      <c r="T22" s="3">
        <v>811</v>
      </c>
      <c r="U22">
        <v>0.191</v>
      </c>
      <c r="V22" s="12">
        <v>0.69572000000000001</v>
      </c>
      <c r="W22" s="11">
        <v>1612</v>
      </c>
      <c r="X22" s="3">
        <v>805</v>
      </c>
      <c r="Y22">
        <v>8.9999999999999993E-3</v>
      </c>
      <c r="Z22" s="12">
        <v>0.82143999999999995</v>
      </c>
      <c r="AA22" s="11">
        <v>1611</v>
      </c>
      <c r="AB22" s="3">
        <v>805</v>
      </c>
      <c r="AC22">
        <v>7.0000000000000001E-3</v>
      </c>
      <c r="AD22" s="12">
        <v>0.8498</v>
      </c>
      <c r="AE22" s="11">
        <v>1610</v>
      </c>
      <c r="AF22" s="3">
        <v>807</v>
      </c>
      <c r="AG22">
        <v>-3.2000000000000001E-2</v>
      </c>
      <c r="AH22" s="12">
        <v>0.37186999999999998</v>
      </c>
      <c r="AI22">
        <f t="shared" si="0"/>
        <v>0.37186999999999998</v>
      </c>
    </row>
    <row r="23" spans="1:35" x14ac:dyDescent="0.2">
      <c r="A23" t="s">
        <v>179</v>
      </c>
      <c r="B23" t="s">
        <v>654</v>
      </c>
      <c r="C23" s="3" t="s">
        <v>6</v>
      </c>
      <c r="D23" s="3" t="s">
        <v>7</v>
      </c>
      <c r="E23" t="s">
        <v>454</v>
      </c>
      <c r="F23" t="s">
        <v>458</v>
      </c>
      <c r="G23" t="s">
        <v>456</v>
      </c>
      <c r="H23" s="4" t="s">
        <v>456</v>
      </c>
      <c r="I23" t="s">
        <v>456</v>
      </c>
      <c r="J23" t="s">
        <v>456</v>
      </c>
      <c r="K23" s="11">
        <v>1619</v>
      </c>
      <c r="L23" s="3">
        <v>792</v>
      </c>
      <c r="M23">
        <v>-0.21</v>
      </c>
      <c r="N23" s="12">
        <v>0.66822999999999999</v>
      </c>
      <c r="O23" s="11">
        <v>1620</v>
      </c>
      <c r="P23" s="3">
        <v>793</v>
      </c>
      <c r="Q23">
        <v>5.8999999999999997E-2</v>
      </c>
      <c r="R23" s="12">
        <v>0.90325999999999995</v>
      </c>
      <c r="S23" s="11">
        <v>1624</v>
      </c>
      <c r="T23" s="3">
        <v>795</v>
      </c>
      <c r="U23">
        <v>0.152</v>
      </c>
      <c r="V23" s="12">
        <v>0.75717999999999996</v>
      </c>
      <c r="W23" s="11">
        <v>1610</v>
      </c>
      <c r="X23" s="3">
        <v>790</v>
      </c>
      <c r="Y23">
        <v>1.0999999999999999E-2</v>
      </c>
      <c r="Z23" s="12">
        <v>0.78132000000000001</v>
      </c>
      <c r="AA23" s="11">
        <v>1609</v>
      </c>
      <c r="AB23" s="3">
        <v>790</v>
      </c>
      <c r="AC23">
        <v>2E-3</v>
      </c>
      <c r="AD23" s="12">
        <v>0.94415000000000004</v>
      </c>
      <c r="AE23" s="11">
        <v>1608</v>
      </c>
      <c r="AF23" s="3">
        <v>791</v>
      </c>
      <c r="AG23">
        <v>-3.2000000000000001E-2</v>
      </c>
      <c r="AH23" s="12">
        <v>0.37132999999999999</v>
      </c>
      <c r="AI23">
        <f t="shared" si="0"/>
        <v>0.37132999999999999</v>
      </c>
    </row>
    <row r="24" spans="1:35" x14ac:dyDescent="0.2">
      <c r="A24" t="s">
        <v>180</v>
      </c>
      <c r="B24" t="s">
        <v>655</v>
      </c>
      <c r="C24" s="3" t="s">
        <v>7</v>
      </c>
      <c r="D24" s="3" t="s">
        <v>9</v>
      </c>
      <c r="E24" t="s">
        <v>454</v>
      </c>
      <c r="F24" t="s">
        <v>458</v>
      </c>
      <c r="G24" t="s">
        <v>456</v>
      </c>
      <c r="H24" s="4" t="s">
        <v>456</v>
      </c>
      <c r="I24" t="s">
        <v>456</v>
      </c>
      <c r="J24" t="s">
        <v>456</v>
      </c>
      <c r="K24" s="11">
        <v>1621</v>
      </c>
      <c r="L24" s="3">
        <v>136</v>
      </c>
      <c r="M24">
        <v>-0.499</v>
      </c>
      <c r="N24" s="12">
        <v>0.63012999999999997</v>
      </c>
      <c r="O24" s="11">
        <v>1622</v>
      </c>
      <c r="P24" s="3">
        <v>136</v>
      </c>
      <c r="Q24">
        <v>-1.175</v>
      </c>
      <c r="R24" s="12">
        <v>0.25834000000000001</v>
      </c>
      <c r="S24" s="11">
        <v>1626</v>
      </c>
      <c r="T24" s="3">
        <v>136</v>
      </c>
      <c r="U24">
        <v>0.09</v>
      </c>
      <c r="V24" s="12">
        <v>0.93300000000000005</v>
      </c>
      <c r="W24" s="11">
        <v>1612</v>
      </c>
      <c r="X24" s="3">
        <v>133</v>
      </c>
      <c r="Y24">
        <v>-5.5E-2</v>
      </c>
      <c r="Z24" s="12">
        <v>0.54825999999999997</v>
      </c>
      <c r="AA24" s="11">
        <v>1611</v>
      </c>
      <c r="AB24" s="3">
        <v>133</v>
      </c>
      <c r="AC24">
        <v>-2E-3</v>
      </c>
      <c r="AD24" s="12">
        <v>0.98172999999999999</v>
      </c>
      <c r="AE24" s="11">
        <v>1610</v>
      </c>
      <c r="AF24" s="3">
        <v>135</v>
      </c>
      <c r="AG24">
        <v>-0.02</v>
      </c>
      <c r="AH24" s="12">
        <v>0.79537000000000002</v>
      </c>
      <c r="AI24">
        <f t="shared" si="0"/>
        <v>0.25834000000000001</v>
      </c>
    </row>
    <row r="25" spans="1:35" x14ac:dyDescent="0.2">
      <c r="A25" t="s">
        <v>181</v>
      </c>
      <c r="B25" t="s">
        <v>656</v>
      </c>
      <c r="C25" s="3" t="s">
        <v>9</v>
      </c>
      <c r="D25" s="3" t="s">
        <v>10</v>
      </c>
      <c r="E25" t="s">
        <v>454</v>
      </c>
      <c r="F25" t="s">
        <v>458</v>
      </c>
      <c r="G25" t="s">
        <v>456</v>
      </c>
      <c r="H25" s="4" t="s">
        <v>456</v>
      </c>
      <c r="I25" t="s">
        <v>456</v>
      </c>
      <c r="J25" t="s">
        <v>456</v>
      </c>
      <c r="K25" s="11">
        <v>1547</v>
      </c>
      <c r="L25" s="3">
        <v>929</v>
      </c>
      <c r="M25">
        <v>-0.38400000000000001</v>
      </c>
      <c r="N25" s="12">
        <v>0.41575000000000001</v>
      </c>
      <c r="O25" s="11">
        <v>1548</v>
      </c>
      <c r="P25" s="3">
        <v>931</v>
      </c>
      <c r="Q25">
        <v>-0.59399999999999997</v>
      </c>
      <c r="R25" s="12">
        <v>0.20501</v>
      </c>
      <c r="S25" s="11">
        <v>1551</v>
      </c>
      <c r="T25" s="3">
        <v>935</v>
      </c>
      <c r="U25">
        <v>-2.1999999999999999E-2</v>
      </c>
      <c r="V25" s="12">
        <v>0.96233000000000002</v>
      </c>
      <c r="W25" s="11">
        <v>1538</v>
      </c>
      <c r="X25" s="3">
        <v>921</v>
      </c>
      <c r="Y25">
        <v>-5.7000000000000002E-2</v>
      </c>
      <c r="Z25" s="12">
        <v>0.14596999999999999</v>
      </c>
      <c r="AA25" s="11">
        <v>1537</v>
      </c>
      <c r="AB25" s="3">
        <v>922</v>
      </c>
      <c r="AC25">
        <v>-1.4999999999999999E-2</v>
      </c>
      <c r="AD25" s="12">
        <v>0.65125999999999995</v>
      </c>
      <c r="AE25" s="11">
        <v>1535</v>
      </c>
      <c r="AF25" s="3">
        <v>924</v>
      </c>
      <c r="AG25">
        <v>-5.0000000000000001E-3</v>
      </c>
      <c r="AH25" s="12">
        <v>0.88958000000000004</v>
      </c>
      <c r="AI25">
        <f t="shared" si="0"/>
        <v>0.14596999999999999</v>
      </c>
    </row>
    <row r="26" spans="1:35" x14ac:dyDescent="0.2">
      <c r="A26" t="s">
        <v>182</v>
      </c>
      <c r="B26" t="s">
        <v>657</v>
      </c>
      <c r="C26" s="3" t="s">
        <v>6</v>
      </c>
      <c r="D26" s="3" t="s">
        <v>7</v>
      </c>
      <c r="E26" t="s">
        <v>454</v>
      </c>
      <c r="F26" t="s">
        <v>458</v>
      </c>
      <c r="G26" t="s">
        <v>456</v>
      </c>
      <c r="H26" s="4" t="s">
        <v>456</v>
      </c>
      <c r="I26" t="s">
        <v>456</v>
      </c>
      <c r="J26" t="s">
        <v>456</v>
      </c>
      <c r="K26" s="11">
        <v>1612</v>
      </c>
      <c r="L26" s="3">
        <v>36</v>
      </c>
      <c r="M26">
        <v>-0.96499999999999997</v>
      </c>
      <c r="N26" s="12">
        <v>0.63302000000000003</v>
      </c>
      <c r="O26" s="11">
        <v>1613</v>
      </c>
      <c r="P26" s="3">
        <v>36</v>
      </c>
      <c r="Q26">
        <v>0.96</v>
      </c>
      <c r="R26" s="12">
        <v>0.63395999999999997</v>
      </c>
      <c r="S26" s="11">
        <v>1617</v>
      </c>
      <c r="T26" s="3">
        <v>36</v>
      </c>
      <c r="U26">
        <v>-0.66100000000000003</v>
      </c>
      <c r="V26" s="12">
        <v>0.74643999999999999</v>
      </c>
      <c r="W26" s="11">
        <v>1603</v>
      </c>
      <c r="X26" s="3">
        <v>35</v>
      </c>
      <c r="Y26">
        <v>-2.3E-2</v>
      </c>
      <c r="Z26" s="12">
        <v>0.89171999999999996</v>
      </c>
      <c r="AA26" s="11">
        <v>1602</v>
      </c>
      <c r="AB26" s="3">
        <v>35</v>
      </c>
      <c r="AC26">
        <v>-3.4000000000000002E-2</v>
      </c>
      <c r="AD26" s="12">
        <v>0.81906999999999996</v>
      </c>
      <c r="AE26" s="11">
        <v>1601</v>
      </c>
      <c r="AF26" s="3">
        <v>36</v>
      </c>
      <c r="AG26">
        <v>-0.11799999999999999</v>
      </c>
      <c r="AH26" s="12">
        <v>0.42432999999999998</v>
      </c>
      <c r="AI26">
        <f t="shared" si="0"/>
        <v>0.42432999999999998</v>
      </c>
    </row>
    <row r="27" spans="1:35" x14ac:dyDescent="0.2">
      <c r="A27" t="s">
        <v>183</v>
      </c>
      <c r="B27" t="s">
        <v>659</v>
      </c>
      <c r="C27" s="3" t="s">
        <v>6</v>
      </c>
      <c r="D27" s="3" t="s">
        <v>7</v>
      </c>
      <c r="E27" t="s">
        <v>468</v>
      </c>
      <c r="F27" t="s">
        <v>469</v>
      </c>
      <c r="G27" t="s">
        <v>660</v>
      </c>
      <c r="H27" t="s">
        <v>456</v>
      </c>
      <c r="I27" t="s">
        <v>456</v>
      </c>
      <c r="J27" t="s">
        <v>456</v>
      </c>
      <c r="K27" s="11">
        <v>1621</v>
      </c>
      <c r="L27" s="3">
        <v>812</v>
      </c>
      <c r="M27">
        <v>-0.38500000000000001</v>
      </c>
      <c r="N27" s="12">
        <v>0.43075000000000002</v>
      </c>
      <c r="O27" s="11">
        <v>1622</v>
      </c>
      <c r="P27" s="3">
        <v>814</v>
      </c>
      <c r="Q27">
        <v>-0.17799999999999999</v>
      </c>
      <c r="R27" s="12">
        <v>0.71453</v>
      </c>
      <c r="S27" s="11">
        <v>1626</v>
      </c>
      <c r="T27" s="3">
        <v>816</v>
      </c>
      <c r="U27">
        <v>-1E-3</v>
      </c>
      <c r="V27" s="12">
        <v>0.99770999999999999</v>
      </c>
      <c r="W27" s="11">
        <v>1612</v>
      </c>
      <c r="X27" s="3">
        <v>811</v>
      </c>
      <c r="Y27">
        <v>-0.01</v>
      </c>
      <c r="Z27" s="12">
        <v>0.79644999999999999</v>
      </c>
      <c r="AA27" s="11">
        <v>1611</v>
      </c>
      <c r="AB27" s="3">
        <v>811</v>
      </c>
      <c r="AC27">
        <v>-1.2999999999999999E-2</v>
      </c>
      <c r="AD27" s="12">
        <v>0.70328000000000002</v>
      </c>
      <c r="AE27" s="11">
        <v>1610</v>
      </c>
      <c r="AF27" s="3">
        <v>812</v>
      </c>
      <c r="AG27">
        <v>-3.5999999999999997E-2</v>
      </c>
      <c r="AH27" s="12">
        <v>0.30626999999999999</v>
      </c>
      <c r="AI27">
        <f t="shared" si="0"/>
        <v>0.30626999999999999</v>
      </c>
    </row>
    <row r="28" spans="1:35" x14ac:dyDescent="0.2">
      <c r="A28" t="s">
        <v>184</v>
      </c>
      <c r="B28" t="s">
        <v>661</v>
      </c>
      <c r="C28" s="3" t="s">
        <v>9</v>
      </c>
      <c r="D28" s="3" t="s">
        <v>10</v>
      </c>
      <c r="E28" t="s">
        <v>468</v>
      </c>
      <c r="F28" t="s">
        <v>469</v>
      </c>
      <c r="G28" t="s">
        <v>660</v>
      </c>
      <c r="H28" t="s">
        <v>456</v>
      </c>
      <c r="I28" t="s">
        <v>456</v>
      </c>
      <c r="J28" t="s">
        <v>456</v>
      </c>
      <c r="K28" s="11">
        <v>1621</v>
      </c>
      <c r="L28" s="3">
        <v>336</v>
      </c>
      <c r="M28">
        <v>-0.28999999999999998</v>
      </c>
      <c r="N28" s="12">
        <v>0.67059000000000002</v>
      </c>
      <c r="O28" s="11">
        <v>1622</v>
      </c>
      <c r="P28" s="3">
        <v>337</v>
      </c>
      <c r="Q28">
        <v>-0.20300000000000001</v>
      </c>
      <c r="R28" s="12">
        <v>0.76549999999999996</v>
      </c>
      <c r="S28" s="11">
        <v>1626</v>
      </c>
      <c r="T28" s="3">
        <v>339</v>
      </c>
      <c r="U28">
        <v>-0.11</v>
      </c>
      <c r="V28" s="12">
        <v>0.87294000000000005</v>
      </c>
      <c r="W28" s="11">
        <v>1612</v>
      </c>
      <c r="X28" s="3">
        <v>333</v>
      </c>
      <c r="Y28">
        <v>-2.1999999999999999E-2</v>
      </c>
      <c r="Z28" s="12">
        <v>0.70416000000000001</v>
      </c>
      <c r="AA28" s="11">
        <v>1611</v>
      </c>
      <c r="AB28" s="3">
        <v>334</v>
      </c>
      <c r="AC28">
        <v>-0.04</v>
      </c>
      <c r="AD28" s="12">
        <v>0.41398000000000001</v>
      </c>
      <c r="AE28" s="11">
        <v>1610</v>
      </c>
      <c r="AF28" s="3">
        <v>336</v>
      </c>
      <c r="AG28">
        <v>2.5000000000000001E-2</v>
      </c>
      <c r="AH28" s="12">
        <v>0.60992000000000002</v>
      </c>
      <c r="AI28">
        <f t="shared" si="0"/>
        <v>0.41398000000000001</v>
      </c>
    </row>
    <row r="29" spans="1:35" x14ac:dyDescent="0.2">
      <c r="A29" t="s">
        <v>185</v>
      </c>
      <c r="B29" t="s">
        <v>662</v>
      </c>
      <c r="C29" s="3" t="s">
        <v>6</v>
      </c>
      <c r="D29" s="3" t="s">
        <v>9</v>
      </c>
      <c r="E29" t="s">
        <v>468</v>
      </c>
      <c r="F29" t="s">
        <v>469</v>
      </c>
      <c r="G29" t="s">
        <v>660</v>
      </c>
      <c r="H29" t="s">
        <v>456</v>
      </c>
      <c r="I29" t="s">
        <v>456</v>
      </c>
      <c r="J29" t="s">
        <v>456</v>
      </c>
      <c r="K29" s="11">
        <v>1613</v>
      </c>
      <c r="L29" s="3">
        <v>1132</v>
      </c>
      <c r="M29">
        <v>-0.33400000000000002</v>
      </c>
      <c r="N29" s="12">
        <v>0.44797999999999999</v>
      </c>
      <c r="O29" s="11">
        <v>1614</v>
      </c>
      <c r="P29" s="3">
        <v>1134</v>
      </c>
      <c r="Q29">
        <v>-0.247</v>
      </c>
      <c r="R29" s="12">
        <v>0.57335999999999998</v>
      </c>
      <c r="S29" s="11">
        <v>1618</v>
      </c>
      <c r="T29" s="3">
        <v>1136</v>
      </c>
      <c r="U29">
        <v>5.6000000000000001E-2</v>
      </c>
      <c r="V29" s="12">
        <v>0.8992</v>
      </c>
      <c r="W29" s="11">
        <v>1604</v>
      </c>
      <c r="X29" s="3">
        <v>1129</v>
      </c>
      <c r="Y29">
        <v>-8.0000000000000002E-3</v>
      </c>
      <c r="Z29" s="12">
        <v>0.82230000000000003</v>
      </c>
      <c r="AA29" s="11">
        <v>1603</v>
      </c>
      <c r="AB29" s="3">
        <v>1129</v>
      </c>
      <c r="AC29">
        <v>1.4E-2</v>
      </c>
      <c r="AD29" s="12">
        <v>0.65776000000000001</v>
      </c>
      <c r="AE29" s="11">
        <v>1602</v>
      </c>
      <c r="AF29" s="3">
        <v>1129</v>
      </c>
      <c r="AG29">
        <v>-3.9E-2</v>
      </c>
      <c r="AH29" s="12">
        <v>0.22756000000000001</v>
      </c>
      <c r="AI29">
        <f t="shared" si="0"/>
        <v>0.22756000000000001</v>
      </c>
    </row>
    <row r="30" spans="1:35" x14ac:dyDescent="0.2">
      <c r="A30" t="s">
        <v>186</v>
      </c>
      <c r="B30" t="s">
        <v>663</v>
      </c>
      <c r="C30" s="3" t="s">
        <v>9</v>
      </c>
      <c r="D30" s="3" t="s">
        <v>6</v>
      </c>
      <c r="E30" t="s">
        <v>468</v>
      </c>
      <c r="F30" t="s">
        <v>469</v>
      </c>
      <c r="G30" t="s">
        <v>660</v>
      </c>
      <c r="H30" t="s">
        <v>456</v>
      </c>
      <c r="I30" t="s">
        <v>456</v>
      </c>
      <c r="J30" t="s">
        <v>456</v>
      </c>
      <c r="K30" s="11">
        <v>1621</v>
      </c>
      <c r="L30" s="3">
        <v>51</v>
      </c>
      <c r="M30">
        <v>-0.63100000000000001</v>
      </c>
      <c r="N30" s="12">
        <v>0.70769000000000004</v>
      </c>
      <c r="O30" s="11">
        <v>1622</v>
      </c>
      <c r="P30" s="3">
        <v>51</v>
      </c>
      <c r="Q30">
        <v>-0.55000000000000004</v>
      </c>
      <c r="R30" s="12">
        <v>0.74277000000000004</v>
      </c>
      <c r="S30" s="11">
        <v>1626</v>
      </c>
      <c r="T30" s="3">
        <v>51</v>
      </c>
      <c r="U30">
        <v>-0.92600000000000005</v>
      </c>
      <c r="V30" s="12">
        <v>0.58718000000000004</v>
      </c>
      <c r="W30" s="11">
        <v>1612</v>
      </c>
      <c r="X30" s="3">
        <v>51</v>
      </c>
      <c r="Y30">
        <v>0.13500000000000001</v>
      </c>
      <c r="Z30" s="12">
        <v>0.33655000000000002</v>
      </c>
      <c r="AA30" s="11">
        <v>1611</v>
      </c>
      <c r="AB30" s="3">
        <v>51</v>
      </c>
      <c r="AC30">
        <v>6.0999999999999999E-2</v>
      </c>
      <c r="AD30" s="12">
        <v>0.61331000000000002</v>
      </c>
      <c r="AE30" s="11">
        <v>1610</v>
      </c>
      <c r="AF30" s="3">
        <v>51</v>
      </c>
      <c r="AG30">
        <v>1.4E-2</v>
      </c>
      <c r="AH30" s="12">
        <v>0.91190000000000004</v>
      </c>
      <c r="AI30">
        <f t="shared" si="0"/>
        <v>0.33655000000000002</v>
      </c>
    </row>
    <row r="31" spans="1:35" x14ac:dyDescent="0.2">
      <c r="A31" t="s">
        <v>187</v>
      </c>
      <c r="B31" t="s">
        <v>928</v>
      </c>
      <c r="C31" s="3" t="s">
        <v>10</v>
      </c>
      <c r="D31" s="3" t="s">
        <v>7</v>
      </c>
      <c r="E31" t="s">
        <v>468</v>
      </c>
      <c r="F31" t="s">
        <v>469</v>
      </c>
      <c r="G31" t="s">
        <v>660</v>
      </c>
      <c r="H31" t="s">
        <v>456</v>
      </c>
      <c r="I31" t="s">
        <v>456</v>
      </c>
      <c r="J31" t="s">
        <v>456</v>
      </c>
      <c r="K31" s="11">
        <v>1619</v>
      </c>
      <c r="L31" s="3">
        <v>1554</v>
      </c>
      <c r="M31">
        <v>-0.83599999999999997</v>
      </c>
      <c r="N31" s="12">
        <v>4.5839999999999999E-2</v>
      </c>
      <c r="O31" s="11">
        <v>1620</v>
      </c>
      <c r="P31" s="3">
        <v>1557</v>
      </c>
      <c r="Q31">
        <v>-0.80600000000000005</v>
      </c>
      <c r="R31" s="12">
        <v>5.3789999999999998E-2</v>
      </c>
      <c r="S31" s="11">
        <v>1624</v>
      </c>
      <c r="T31" s="3">
        <v>1562</v>
      </c>
      <c r="U31">
        <v>-0.40899999999999997</v>
      </c>
      <c r="V31" s="12">
        <v>0.33445999999999998</v>
      </c>
      <c r="W31" s="11">
        <v>1610</v>
      </c>
      <c r="X31" s="3">
        <v>1544</v>
      </c>
      <c r="Y31">
        <v>-6.0999999999999999E-2</v>
      </c>
      <c r="Z31" s="12">
        <v>8.2629999999999995E-2</v>
      </c>
      <c r="AA31" s="11">
        <v>1609</v>
      </c>
      <c r="AB31" s="3">
        <v>1543</v>
      </c>
      <c r="AC31">
        <v>-3.9E-2</v>
      </c>
      <c r="AD31" s="12">
        <v>0.19819999999999999</v>
      </c>
      <c r="AE31" s="11">
        <v>1608</v>
      </c>
      <c r="AF31" s="3">
        <v>1549</v>
      </c>
      <c r="AG31">
        <v>-6.0999999999999999E-2</v>
      </c>
      <c r="AH31" s="12">
        <v>4.9739999999999999E-2</v>
      </c>
      <c r="AI31">
        <f t="shared" si="0"/>
        <v>4.5839999999999999E-2</v>
      </c>
    </row>
    <row r="32" spans="1:35" x14ac:dyDescent="0.2">
      <c r="A32" t="s">
        <v>188</v>
      </c>
      <c r="B32" t="s">
        <v>664</v>
      </c>
      <c r="C32" s="3" t="s">
        <v>10</v>
      </c>
      <c r="D32" s="3" t="s">
        <v>9</v>
      </c>
      <c r="E32" t="s">
        <v>468</v>
      </c>
      <c r="F32" t="s">
        <v>469</v>
      </c>
      <c r="G32" t="s">
        <v>660</v>
      </c>
      <c r="H32" t="s">
        <v>456</v>
      </c>
      <c r="I32" t="s">
        <v>456</v>
      </c>
      <c r="J32" t="s">
        <v>456</v>
      </c>
      <c r="K32" s="11">
        <v>1620</v>
      </c>
      <c r="L32" s="3">
        <v>56</v>
      </c>
      <c r="M32">
        <v>1.583</v>
      </c>
      <c r="N32" s="12">
        <v>0.30277999999999999</v>
      </c>
      <c r="O32" s="11">
        <v>1621</v>
      </c>
      <c r="P32" s="3">
        <v>56</v>
      </c>
      <c r="Q32">
        <v>1.1319999999999999</v>
      </c>
      <c r="R32" s="12">
        <v>0.46246999999999999</v>
      </c>
      <c r="S32" s="11">
        <v>1625</v>
      </c>
      <c r="T32" s="3">
        <v>56</v>
      </c>
      <c r="U32">
        <v>1.2629999999999999</v>
      </c>
      <c r="V32" s="12">
        <v>0.40833000000000003</v>
      </c>
      <c r="W32" s="11">
        <v>1611</v>
      </c>
      <c r="X32" s="3">
        <v>55</v>
      </c>
      <c r="Y32">
        <v>0.1</v>
      </c>
      <c r="Z32" s="12">
        <v>0.42780000000000001</v>
      </c>
      <c r="AA32" s="11">
        <v>1610</v>
      </c>
      <c r="AB32" s="3">
        <v>55</v>
      </c>
      <c r="AC32">
        <v>0.14499999999999999</v>
      </c>
      <c r="AD32" s="12">
        <v>0.18545</v>
      </c>
      <c r="AE32" s="11">
        <v>1609</v>
      </c>
      <c r="AF32" s="3">
        <v>56</v>
      </c>
      <c r="AG32">
        <v>0.15</v>
      </c>
      <c r="AH32" s="12">
        <v>0.17852000000000001</v>
      </c>
      <c r="AI32">
        <f t="shared" si="0"/>
        <v>0.17852000000000001</v>
      </c>
    </row>
    <row r="33" spans="1:35" x14ac:dyDescent="0.2">
      <c r="A33" t="s">
        <v>189</v>
      </c>
      <c r="B33" t="s">
        <v>665</v>
      </c>
      <c r="C33" s="3" t="s">
        <v>10</v>
      </c>
      <c r="D33" s="3" t="s">
        <v>9</v>
      </c>
      <c r="E33" t="s">
        <v>468</v>
      </c>
      <c r="F33" t="s">
        <v>488</v>
      </c>
      <c r="G33" t="s">
        <v>660</v>
      </c>
      <c r="H33" t="s">
        <v>456</v>
      </c>
      <c r="I33" t="s">
        <v>456</v>
      </c>
      <c r="J33" t="s">
        <v>456</v>
      </c>
      <c r="K33" s="11">
        <v>1596</v>
      </c>
      <c r="L33" s="3">
        <v>124</v>
      </c>
      <c r="M33">
        <v>-2.359</v>
      </c>
      <c r="N33" s="12">
        <v>2.5059999999999999E-2</v>
      </c>
      <c r="O33" s="11">
        <v>1597</v>
      </c>
      <c r="P33" s="3">
        <v>124</v>
      </c>
      <c r="Q33">
        <v>-1.1240000000000001</v>
      </c>
      <c r="R33" s="12">
        <v>0.28100000000000003</v>
      </c>
      <c r="S33" s="11">
        <v>1601</v>
      </c>
      <c r="T33" s="3">
        <v>123</v>
      </c>
      <c r="U33">
        <v>-2.1989999999999998</v>
      </c>
      <c r="V33" s="12">
        <v>4.3040000000000002E-2</v>
      </c>
      <c r="W33" s="11">
        <v>1587</v>
      </c>
      <c r="X33" s="3">
        <v>121</v>
      </c>
      <c r="Y33">
        <v>-0.14599999999999999</v>
      </c>
      <c r="Z33" s="12">
        <v>0.10822</v>
      </c>
      <c r="AA33" s="11">
        <v>1586</v>
      </c>
      <c r="AB33" s="3">
        <v>121</v>
      </c>
      <c r="AC33">
        <v>-6.0999999999999999E-2</v>
      </c>
      <c r="AD33" s="12">
        <v>0.42968000000000001</v>
      </c>
      <c r="AE33" s="11">
        <v>1585</v>
      </c>
      <c r="AF33" s="3">
        <v>122</v>
      </c>
      <c r="AG33">
        <v>-0.187</v>
      </c>
      <c r="AH33" s="12">
        <v>1.6060000000000001E-2</v>
      </c>
      <c r="AI33">
        <f t="shared" si="0"/>
        <v>1.6060000000000001E-2</v>
      </c>
    </row>
    <row r="34" spans="1:35" x14ac:dyDescent="0.2">
      <c r="A34" t="s">
        <v>190</v>
      </c>
      <c r="B34" t="s">
        <v>666</v>
      </c>
      <c r="C34" s="3" t="s">
        <v>9</v>
      </c>
      <c r="D34" s="3" t="s">
        <v>10</v>
      </c>
      <c r="E34" t="s">
        <v>468</v>
      </c>
      <c r="F34" t="s">
        <v>488</v>
      </c>
      <c r="G34" t="s">
        <v>660</v>
      </c>
      <c r="H34" t="s">
        <v>456</v>
      </c>
      <c r="I34" t="s">
        <v>456</v>
      </c>
      <c r="J34" t="s">
        <v>456</v>
      </c>
      <c r="K34" s="11">
        <v>1597</v>
      </c>
      <c r="L34" s="3">
        <v>301</v>
      </c>
      <c r="M34">
        <v>-0.69499999999999995</v>
      </c>
      <c r="N34" s="12">
        <v>0.32822000000000001</v>
      </c>
      <c r="O34" s="11">
        <v>1598</v>
      </c>
      <c r="P34" s="3">
        <v>301</v>
      </c>
      <c r="Q34">
        <v>-1.167</v>
      </c>
      <c r="R34" s="12">
        <v>9.9659999999999999E-2</v>
      </c>
      <c r="S34" s="11">
        <v>1602</v>
      </c>
      <c r="T34" s="3">
        <v>303</v>
      </c>
      <c r="U34">
        <v>-0.48</v>
      </c>
      <c r="V34" s="12">
        <v>0.50871</v>
      </c>
      <c r="W34" s="11">
        <v>1588</v>
      </c>
      <c r="X34" s="3">
        <v>298</v>
      </c>
      <c r="Y34">
        <v>-0.09</v>
      </c>
      <c r="Z34" s="12">
        <v>0.13827</v>
      </c>
      <c r="AA34" s="11">
        <v>1587</v>
      </c>
      <c r="AB34" s="3">
        <v>297</v>
      </c>
      <c r="AC34">
        <v>-5.5E-2</v>
      </c>
      <c r="AD34" s="12">
        <v>0.29604000000000003</v>
      </c>
      <c r="AE34" s="11">
        <v>1586</v>
      </c>
      <c r="AF34" s="3">
        <v>298</v>
      </c>
      <c r="AG34">
        <v>-8.4000000000000005E-2</v>
      </c>
      <c r="AH34" s="12">
        <v>0.11589000000000001</v>
      </c>
      <c r="AI34">
        <f t="shared" si="0"/>
        <v>9.9659999999999999E-2</v>
      </c>
    </row>
    <row r="35" spans="1:35" x14ac:dyDescent="0.2">
      <c r="A35" t="s">
        <v>191</v>
      </c>
      <c r="B35" t="s">
        <v>667</v>
      </c>
      <c r="C35" s="3" t="s">
        <v>10</v>
      </c>
      <c r="D35" s="3" t="s">
        <v>9</v>
      </c>
      <c r="E35" t="s">
        <v>468</v>
      </c>
      <c r="F35" t="s">
        <v>488</v>
      </c>
      <c r="G35" t="s">
        <v>660</v>
      </c>
      <c r="H35" t="s">
        <v>456</v>
      </c>
      <c r="I35" t="s">
        <v>456</v>
      </c>
      <c r="J35" t="s">
        <v>456</v>
      </c>
      <c r="K35" s="11">
        <v>1621</v>
      </c>
      <c r="L35" s="3">
        <v>1557</v>
      </c>
      <c r="M35">
        <v>0.70599999999999996</v>
      </c>
      <c r="N35" s="12">
        <v>9.6879999999999994E-2</v>
      </c>
      <c r="O35" s="11">
        <v>1622</v>
      </c>
      <c r="P35" s="3">
        <v>1559</v>
      </c>
      <c r="Q35">
        <v>0.76</v>
      </c>
      <c r="R35" s="12">
        <v>7.2660000000000002E-2</v>
      </c>
      <c r="S35" s="11">
        <v>1626</v>
      </c>
      <c r="T35" s="3">
        <v>1564</v>
      </c>
      <c r="U35">
        <v>0.35199999999999998</v>
      </c>
      <c r="V35" s="12">
        <v>0.41155000000000003</v>
      </c>
      <c r="W35" s="11">
        <v>1612</v>
      </c>
      <c r="X35" s="3">
        <v>1550</v>
      </c>
      <c r="Y35">
        <v>4.7E-2</v>
      </c>
      <c r="Z35" s="12">
        <v>0.18995000000000001</v>
      </c>
      <c r="AA35" s="11">
        <v>1611</v>
      </c>
      <c r="AB35" s="3">
        <v>1548</v>
      </c>
      <c r="AC35">
        <v>1.9E-2</v>
      </c>
      <c r="AD35" s="12">
        <v>0.52529999999999999</v>
      </c>
      <c r="AE35" s="11">
        <v>1610</v>
      </c>
      <c r="AF35" s="3">
        <v>1550</v>
      </c>
      <c r="AG35">
        <v>6.0999999999999999E-2</v>
      </c>
      <c r="AH35" s="12">
        <v>5.11E-2</v>
      </c>
      <c r="AI35">
        <f t="shared" si="0"/>
        <v>5.11E-2</v>
      </c>
    </row>
    <row r="36" spans="1:35" x14ac:dyDescent="0.2">
      <c r="A36" t="s">
        <v>192</v>
      </c>
      <c r="B36" t="s">
        <v>668</v>
      </c>
      <c r="C36" s="3" t="s">
        <v>10</v>
      </c>
      <c r="D36" s="3" t="s">
        <v>9</v>
      </c>
      <c r="E36" t="s">
        <v>468</v>
      </c>
      <c r="F36" t="s">
        <v>488</v>
      </c>
      <c r="G36" t="s">
        <v>660</v>
      </c>
      <c r="H36" t="s">
        <v>456</v>
      </c>
      <c r="I36" t="s">
        <v>456</v>
      </c>
      <c r="J36" t="s">
        <v>456</v>
      </c>
      <c r="K36" s="11">
        <v>1617</v>
      </c>
      <c r="L36" s="3">
        <v>787</v>
      </c>
      <c r="M36">
        <v>-0.156</v>
      </c>
      <c r="N36" s="12">
        <v>0.75138000000000005</v>
      </c>
      <c r="O36" s="11">
        <v>1618</v>
      </c>
      <c r="P36" s="3">
        <v>789</v>
      </c>
      <c r="Q36">
        <v>-0.21099999999999999</v>
      </c>
      <c r="R36" s="12">
        <v>0.66725000000000001</v>
      </c>
      <c r="S36" s="11">
        <v>1622</v>
      </c>
      <c r="T36" s="3">
        <v>791</v>
      </c>
      <c r="U36">
        <v>0.113</v>
      </c>
      <c r="V36" s="12">
        <v>0.81872999999999996</v>
      </c>
      <c r="W36" s="11">
        <v>1608</v>
      </c>
      <c r="X36" s="3">
        <v>786</v>
      </c>
      <c r="Y36">
        <v>-1E-3</v>
      </c>
      <c r="Z36" s="12">
        <v>0.98551</v>
      </c>
      <c r="AA36" s="11">
        <v>1607</v>
      </c>
      <c r="AB36" s="3">
        <v>786</v>
      </c>
      <c r="AC36">
        <v>-4.0000000000000001E-3</v>
      </c>
      <c r="AD36" s="12">
        <v>0.90798000000000001</v>
      </c>
      <c r="AE36" s="11">
        <v>1606</v>
      </c>
      <c r="AF36" s="3">
        <v>787</v>
      </c>
      <c r="AG36">
        <v>-2.5000000000000001E-2</v>
      </c>
      <c r="AH36" s="12">
        <v>0.48176999999999998</v>
      </c>
      <c r="AI36">
        <f t="shared" si="0"/>
        <v>0.48176999999999998</v>
      </c>
    </row>
    <row r="37" spans="1:35" x14ac:dyDescent="0.2">
      <c r="A37" t="s">
        <v>193</v>
      </c>
      <c r="B37" t="s">
        <v>669</v>
      </c>
      <c r="C37" s="3" t="s">
        <v>10</v>
      </c>
      <c r="D37" s="3" t="s">
        <v>9</v>
      </c>
      <c r="E37" t="s">
        <v>468</v>
      </c>
      <c r="F37" t="s">
        <v>488</v>
      </c>
      <c r="G37" s="4" t="s">
        <v>670</v>
      </c>
      <c r="H37" t="s">
        <v>456</v>
      </c>
      <c r="I37" t="s">
        <v>456</v>
      </c>
      <c r="J37" t="s">
        <v>456</v>
      </c>
      <c r="K37" s="11">
        <v>1621</v>
      </c>
      <c r="L37" s="3">
        <v>412</v>
      </c>
      <c r="M37">
        <v>0.85599999999999998</v>
      </c>
      <c r="N37" s="12">
        <v>0.16497000000000001</v>
      </c>
      <c r="O37" s="11">
        <v>1622</v>
      </c>
      <c r="P37" s="3">
        <v>413</v>
      </c>
      <c r="Q37">
        <v>1.1679999999999999</v>
      </c>
      <c r="R37" s="12">
        <v>5.8500000000000003E-2</v>
      </c>
      <c r="S37" s="11">
        <v>1626</v>
      </c>
      <c r="T37" s="3">
        <v>412</v>
      </c>
      <c r="U37">
        <v>0.25700000000000001</v>
      </c>
      <c r="V37" s="12">
        <v>0.68154000000000003</v>
      </c>
      <c r="W37" s="11">
        <v>1612</v>
      </c>
      <c r="X37" s="3">
        <v>407</v>
      </c>
      <c r="Y37">
        <v>4.2999999999999997E-2</v>
      </c>
      <c r="Z37" s="12">
        <v>0.40638999999999997</v>
      </c>
      <c r="AA37" s="11">
        <v>1611</v>
      </c>
      <c r="AB37" s="3">
        <v>406</v>
      </c>
      <c r="AC37">
        <v>5.2999999999999999E-2</v>
      </c>
      <c r="AD37" s="12">
        <v>0.23430000000000001</v>
      </c>
      <c r="AE37" s="11">
        <v>1610</v>
      </c>
      <c r="AF37" s="3">
        <v>405</v>
      </c>
      <c r="AG37">
        <v>0.1</v>
      </c>
      <c r="AH37" s="12">
        <v>2.8330000000000001E-2</v>
      </c>
      <c r="AI37">
        <f t="shared" si="0"/>
        <v>2.8330000000000001E-2</v>
      </c>
    </row>
    <row r="38" spans="1:35" x14ac:dyDescent="0.2">
      <c r="A38" t="s">
        <v>194</v>
      </c>
      <c r="B38" t="s">
        <v>672</v>
      </c>
      <c r="C38" s="3" t="s">
        <v>10</v>
      </c>
      <c r="D38" s="3" t="s">
        <v>9</v>
      </c>
      <c r="E38" t="s">
        <v>489</v>
      </c>
      <c r="F38" t="s">
        <v>490</v>
      </c>
      <c r="G38" t="s">
        <v>456</v>
      </c>
      <c r="H38" s="4" t="s">
        <v>671</v>
      </c>
      <c r="I38" t="s">
        <v>456</v>
      </c>
      <c r="J38" t="s">
        <v>456</v>
      </c>
      <c r="K38" s="11">
        <v>1616</v>
      </c>
      <c r="L38" s="3">
        <v>52</v>
      </c>
      <c r="M38">
        <v>0.59799999999999998</v>
      </c>
      <c r="N38" s="12">
        <v>0.72341999999999995</v>
      </c>
      <c r="O38" s="11">
        <v>1617</v>
      </c>
      <c r="P38" s="3">
        <v>52</v>
      </c>
      <c r="Q38">
        <v>1.1850000000000001</v>
      </c>
      <c r="R38" s="12">
        <v>0.48451</v>
      </c>
      <c r="S38" s="11">
        <v>1621</v>
      </c>
      <c r="T38" s="3">
        <v>52</v>
      </c>
      <c r="U38">
        <v>2.4119999999999999</v>
      </c>
      <c r="V38" s="12">
        <v>0.1678</v>
      </c>
      <c r="W38" s="11">
        <v>1607</v>
      </c>
      <c r="X38" s="3">
        <v>52</v>
      </c>
      <c r="Y38">
        <v>0.21</v>
      </c>
      <c r="Z38" s="12">
        <v>0.15322</v>
      </c>
      <c r="AA38" s="11">
        <v>1606</v>
      </c>
      <c r="AB38" s="3">
        <v>52</v>
      </c>
      <c r="AC38">
        <v>0.19700000000000001</v>
      </c>
      <c r="AD38" s="12">
        <v>0.11722</v>
      </c>
      <c r="AE38" s="11">
        <v>1605</v>
      </c>
      <c r="AF38" s="3">
        <v>52</v>
      </c>
      <c r="AG38">
        <v>0.187</v>
      </c>
      <c r="AH38" s="12">
        <v>0.14416999999999999</v>
      </c>
      <c r="AI38">
        <f t="shared" si="0"/>
        <v>0.11722</v>
      </c>
    </row>
    <row r="39" spans="1:35" x14ac:dyDescent="0.2">
      <c r="A39" t="s">
        <v>195</v>
      </c>
      <c r="B39" t="s">
        <v>673</v>
      </c>
      <c r="C39" s="3" t="s">
        <v>10</v>
      </c>
      <c r="D39" s="3" t="s">
        <v>9</v>
      </c>
      <c r="E39" t="s">
        <v>489</v>
      </c>
      <c r="F39" t="s">
        <v>490</v>
      </c>
      <c r="G39" t="s">
        <v>456</v>
      </c>
      <c r="H39" s="4" t="s">
        <v>671</v>
      </c>
      <c r="I39" t="s">
        <v>456</v>
      </c>
      <c r="J39" t="s">
        <v>456</v>
      </c>
      <c r="K39" s="11">
        <v>1621</v>
      </c>
      <c r="L39" s="3">
        <v>137</v>
      </c>
      <c r="M39">
        <v>0.02</v>
      </c>
      <c r="N39" s="12">
        <v>0.98416999999999999</v>
      </c>
      <c r="O39" s="11">
        <v>1622</v>
      </c>
      <c r="P39" s="3">
        <v>137</v>
      </c>
      <c r="Q39">
        <v>-0.29399999999999998</v>
      </c>
      <c r="R39" s="12">
        <v>0.77298</v>
      </c>
      <c r="S39" s="11">
        <v>1626</v>
      </c>
      <c r="T39" s="3">
        <v>137</v>
      </c>
      <c r="U39">
        <v>0.68799999999999994</v>
      </c>
      <c r="V39" s="12">
        <v>0.50831000000000004</v>
      </c>
      <c r="W39" s="11">
        <v>1612</v>
      </c>
      <c r="X39" s="3">
        <v>133</v>
      </c>
      <c r="Y39">
        <v>-2E-3</v>
      </c>
      <c r="Z39" s="12">
        <v>0.9849</v>
      </c>
      <c r="AA39" s="11">
        <v>1611</v>
      </c>
      <c r="AB39" s="3">
        <v>133</v>
      </c>
      <c r="AC39">
        <v>8.4000000000000005E-2</v>
      </c>
      <c r="AD39" s="12">
        <v>0.26490999999999998</v>
      </c>
      <c r="AE39" s="11">
        <v>1610</v>
      </c>
      <c r="AF39" s="3">
        <v>136</v>
      </c>
      <c r="AG39">
        <v>2.8000000000000001E-2</v>
      </c>
      <c r="AH39" s="12">
        <v>0.71104999999999996</v>
      </c>
      <c r="AI39">
        <f t="shared" si="0"/>
        <v>0.26490999999999998</v>
      </c>
    </row>
    <row r="40" spans="1:35" x14ac:dyDescent="0.2">
      <c r="A40" t="s">
        <v>196</v>
      </c>
      <c r="B40" t="s">
        <v>674</v>
      </c>
      <c r="C40" s="3" t="s">
        <v>9</v>
      </c>
      <c r="D40" s="3" t="s">
        <v>7</v>
      </c>
      <c r="E40" t="s">
        <v>489</v>
      </c>
      <c r="F40" t="s">
        <v>490</v>
      </c>
      <c r="G40" t="s">
        <v>456</v>
      </c>
      <c r="H40" s="4" t="s">
        <v>671</v>
      </c>
      <c r="I40" t="s">
        <v>456</v>
      </c>
      <c r="J40" t="s">
        <v>456</v>
      </c>
      <c r="K40" s="11">
        <v>1619</v>
      </c>
      <c r="L40" s="3">
        <v>810</v>
      </c>
      <c r="M40">
        <v>-0.61</v>
      </c>
      <c r="N40" s="12">
        <v>0.21612000000000001</v>
      </c>
      <c r="O40" s="11">
        <v>1620</v>
      </c>
      <c r="P40" s="3">
        <v>810</v>
      </c>
      <c r="Q40">
        <v>-0.39100000000000001</v>
      </c>
      <c r="R40" s="12">
        <v>0.42715999999999998</v>
      </c>
      <c r="S40" s="11">
        <v>1624</v>
      </c>
      <c r="T40" s="3">
        <v>815</v>
      </c>
      <c r="U40">
        <v>2.1000000000000001E-2</v>
      </c>
      <c r="V40" s="12">
        <v>0.96650000000000003</v>
      </c>
      <c r="W40" s="11">
        <v>1610</v>
      </c>
      <c r="X40" s="3">
        <v>808</v>
      </c>
      <c r="Y40">
        <v>3.2000000000000001E-2</v>
      </c>
      <c r="Z40" s="12">
        <v>0.43540000000000001</v>
      </c>
      <c r="AA40" s="11">
        <v>1609</v>
      </c>
      <c r="AB40" s="3">
        <v>809</v>
      </c>
      <c r="AC40">
        <v>-8.9999999999999993E-3</v>
      </c>
      <c r="AD40" s="12">
        <v>0.80027999999999999</v>
      </c>
      <c r="AE40" s="11">
        <v>1608</v>
      </c>
      <c r="AF40" s="3">
        <v>807</v>
      </c>
      <c r="AG40">
        <v>-6.0000000000000001E-3</v>
      </c>
      <c r="AH40" s="12">
        <v>0.86114999999999997</v>
      </c>
      <c r="AI40">
        <f t="shared" si="0"/>
        <v>0.21612000000000001</v>
      </c>
    </row>
    <row r="41" spans="1:35" x14ac:dyDescent="0.2">
      <c r="A41" t="s">
        <v>197</v>
      </c>
      <c r="B41" t="s">
        <v>675</v>
      </c>
      <c r="C41" s="3" t="s">
        <v>7</v>
      </c>
      <c r="D41" s="3" t="s">
        <v>9</v>
      </c>
      <c r="E41" t="s">
        <v>489</v>
      </c>
      <c r="F41" t="s">
        <v>490</v>
      </c>
      <c r="G41" t="s">
        <v>456</v>
      </c>
      <c r="H41" s="4" t="s">
        <v>671</v>
      </c>
      <c r="I41" t="s">
        <v>456</v>
      </c>
      <c r="J41" t="s">
        <v>456</v>
      </c>
      <c r="K41" s="11">
        <v>1612</v>
      </c>
      <c r="L41" s="3">
        <v>136</v>
      </c>
      <c r="M41">
        <v>-0.12</v>
      </c>
      <c r="N41" s="12">
        <v>0.90593000000000001</v>
      </c>
      <c r="O41" s="11">
        <v>1613</v>
      </c>
      <c r="P41" s="3">
        <v>136</v>
      </c>
      <c r="Q41">
        <v>-0.34699999999999998</v>
      </c>
      <c r="R41" s="12">
        <v>0.73377999999999999</v>
      </c>
      <c r="S41" s="11">
        <v>1617</v>
      </c>
      <c r="T41" s="3">
        <v>136</v>
      </c>
      <c r="U41">
        <v>0.62</v>
      </c>
      <c r="V41" s="12">
        <v>0.55223</v>
      </c>
      <c r="W41" s="11">
        <v>1603</v>
      </c>
      <c r="X41" s="3">
        <v>132</v>
      </c>
      <c r="Y41">
        <v>-5.0000000000000001E-3</v>
      </c>
      <c r="Z41" s="12">
        <v>0.95555999999999996</v>
      </c>
      <c r="AA41" s="11">
        <v>1602</v>
      </c>
      <c r="AB41" s="3">
        <v>132</v>
      </c>
      <c r="AC41">
        <v>8.2000000000000003E-2</v>
      </c>
      <c r="AD41" s="12">
        <v>0.27744000000000002</v>
      </c>
      <c r="AE41" s="11">
        <v>1601</v>
      </c>
      <c r="AF41" s="3">
        <v>135</v>
      </c>
      <c r="AG41">
        <v>2.9000000000000001E-2</v>
      </c>
      <c r="AH41" s="12">
        <v>0.70787</v>
      </c>
      <c r="AI41">
        <f t="shared" si="0"/>
        <v>0.27744000000000002</v>
      </c>
    </row>
    <row r="42" spans="1:35" x14ac:dyDescent="0.2">
      <c r="A42" t="s">
        <v>198</v>
      </c>
      <c r="B42" t="s">
        <v>676</v>
      </c>
      <c r="C42" s="3" t="s">
        <v>9</v>
      </c>
      <c r="D42" s="3" t="s">
        <v>7</v>
      </c>
      <c r="E42" t="s">
        <v>489</v>
      </c>
      <c r="F42" t="s">
        <v>490</v>
      </c>
      <c r="G42" t="s">
        <v>456</v>
      </c>
      <c r="H42" s="4" t="s">
        <v>671</v>
      </c>
      <c r="I42" t="s">
        <v>456</v>
      </c>
      <c r="J42" t="s">
        <v>456</v>
      </c>
      <c r="K42" s="11">
        <v>1621</v>
      </c>
      <c r="L42" s="3">
        <v>1180</v>
      </c>
      <c r="M42">
        <v>0.626</v>
      </c>
      <c r="N42" s="12">
        <v>0.15067</v>
      </c>
      <c r="O42" s="11">
        <v>1622</v>
      </c>
      <c r="P42" s="3">
        <v>1180</v>
      </c>
      <c r="Q42">
        <v>0.59299999999999997</v>
      </c>
      <c r="R42" s="12">
        <v>0.17269000000000001</v>
      </c>
      <c r="S42" s="11">
        <v>1626</v>
      </c>
      <c r="T42" s="3">
        <v>1180</v>
      </c>
      <c r="U42">
        <v>2.7E-2</v>
      </c>
      <c r="V42" s="12">
        <v>0.95226999999999995</v>
      </c>
      <c r="W42" s="11">
        <v>1612</v>
      </c>
      <c r="X42" s="3">
        <v>1173</v>
      </c>
      <c r="Y42">
        <v>5.2999999999999999E-2</v>
      </c>
      <c r="Z42" s="12">
        <v>0.14840999999999999</v>
      </c>
      <c r="AA42" s="11">
        <v>1611</v>
      </c>
      <c r="AB42" s="3">
        <v>1170</v>
      </c>
      <c r="AC42">
        <v>1.4999999999999999E-2</v>
      </c>
      <c r="AD42" s="12">
        <v>0.64503999999999995</v>
      </c>
      <c r="AE42" s="11">
        <v>1610</v>
      </c>
      <c r="AF42" s="3">
        <v>1169</v>
      </c>
      <c r="AG42">
        <v>3.6999999999999998E-2</v>
      </c>
      <c r="AH42" s="12">
        <v>0.24676000000000001</v>
      </c>
      <c r="AI42">
        <f t="shared" si="0"/>
        <v>0.14840999999999999</v>
      </c>
    </row>
    <row r="43" spans="1:35" x14ac:dyDescent="0.2">
      <c r="A43" t="s">
        <v>199</v>
      </c>
      <c r="B43" t="s">
        <v>677</v>
      </c>
      <c r="C43" s="3" t="s">
        <v>7</v>
      </c>
      <c r="D43" s="3" t="s">
        <v>6</v>
      </c>
      <c r="E43" t="s">
        <v>489</v>
      </c>
      <c r="F43" t="s">
        <v>490</v>
      </c>
      <c r="G43" t="s">
        <v>456</v>
      </c>
      <c r="H43" s="4" t="s">
        <v>671</v>
      </c>
      <c r="I43" t="s">
        <v>456</v>
      </c>
      <c r="J43" t="s">
        <v>456</v>
      </c>
      <c r="K43" s="11">
        <v>1621</v>
      </c>
      <c r="L43" s="3">
        <v>1006</v>
      </c>
      <c r="M43">
        <v>-0.48699999999999999</v>
      </c>
      <c r="N43" s="12">
        <v>0.28721000000000002</v>
      </c>
      <c r="O43" s="11">
        <v>1622</v>
      </c>
      <c r="P43" s="3">
        <v>1007</v>
      </c>
      <c r="Q43">
        <v>-0.38700000000000001</v>
      </c>
      <c r="R43" s="12">
        <v>0.39727000000000001</v>
      </c>
      <c r="S43" s="11">
        <v>1626</v>
      </c>
      <c r="T43" s="3">
        <v>1012</v>
      </c>
      <c r="U43">
        <v>0.159</v>
      </c>
      <c r="V43" s="12">
        <v>0.73070000000000002</v>
      </c>
      <c r="W43" s="11">
        <v>1612</v>
      </c>
      <c r="X43" s="3">
        <v>1006</v>
      </c>
      <c r="Y43">
        <v>5.0000000000000001E-3</v>
      </c>
      <c r="Z43" s="12">
        <v>0.89905000000000002</v>
      </c>
      <c r="AA43" s="11">
        <v>1611</v>
      </c>
      <c r="AB43" s="3">
        <v>1007</v>
      </c>
      <c r="AC43">
        <v>-5.0000000000000001E-3</v>
      </c>
      <c r="AD43" s="12">
        <v>0.87414999999999998</v>
      </c>
      <c r="AE43" s="11">
        <v>1610</v>
      </c>
      <c r="AF43" s="3">
        <v>1004</v>
      </c>
      <c r="AG43">
        <v>-2.5000000000000001E-2</v>
      </c>
      <c r="AH43" s="12">
        <v>0.45933000000000002</v>
      </c>
      <c r="AI43">
        <f t="shared" si="0"/>
        <v>0.28721000000000002</v>
      </c>
    </row>
    <row r="44" spans="1:35" x14ac:dyDescent="0.2">
      <c r="A44" t="s">
        <v>200</v>
      </c>
      <c r="B44" t="s">
        <v>929</v>
      </c>
      <c r="C44" s="3" t="s">
        <v>6</v>
      </c>
      <c r="D44" s="3" t="s">
        <v>10</v>
      </c>
      <c r="E44" t="s">
        <v>489</v>
      </c>
      <c r="F44" t="s">
        <v>490</v>
      </c>
      <c r="G44" t="s">
        <v>456</v>
      </c>
      <c r="H44" s="4" t="s">
        <v>671</v>
      </c>
      <c r="I44" t="s">
        <v>456</v>
      </c>
      <c r="J44" t="s">
        <v>456</v>
      </c>
      <c r="K44" s="11">
        <v>1620</v>
      </c>
      <c r="L44" s="3">
        <v>299</v>
      </c>
      <c r="M44">
        <v>-0.495</v>
      </c>
      <c r="N44" s="12">
        <v>0.50668999999999997</v>
      </c>
      <c r="O44" s="11">
        <v>1621</v>
      </c>
      <c r="P44" s="3">
        <v>299</v>
      </c>
      <c r="Q44">
        <v>0.16900000000000001</v>
      </c>
      <c r="R44" s="12">
        <v>0.82006999999999997</v>
      </c>
      <c r="S44" s="11">
        <v>1625</v>
      </c>
      <c r="T44" s="3">
        <v>300</v>
      </c>
      <c r="U44">
        <v>-0.311</v>
      </c>
      <c r="V44" s="12">
        <v>0.67693999999999999</v>
      </c>
      <c r="W44" s="11">
        <v>1611</v>
      </c>
      <c r="X44" s="3">
        <v>298</v>
      </c>
      <c r="Y44">
        <v>-3.1E-2</v>
      </c>
      <c r="Z44" s="12">
        <v>0.61595</v>
      </c>
      <c r="AA44" s="11">
        <v>1610</v>
      </c>
      <c r="AB44" s="3">
        <v>298</v>
      </c>
      <c r="AC44">
        <v>2.1000000000000001E-2</v>
      </c>
      <c r="AD44" s="12">
        <v>0.69742999999999999</v>
      </c>
      <c r="AE44" s="11">
        <v>1609</v>
      </c>
      <c r="AF44" s="3">
        <v>298</v>
      </c>
      <c r="AG44">
        <v>-0.108</v>
      </c>
      <c r="AH44" s="12">
        <v>4.6690000000000002E-2</v>
      </c>
      <c r="AI44">
        <f t="shared" si="0"/>
        <v>4.6690000000000002E-2</v>
      </c>
    </row>
    <row r="45" spans="1:35" x14ac:dyDescent="0.2">
      <c r="A45" t="s">
        <v>201</v>
      </c>
      <c r="B45" t="s">
        <v>678</v>
      </c>
      <c r="C45" s="3" t="s">
        <v>6</v>
      </c>
      <c r="D45" s="3" t="s">
        <v>9</v>
      </c>
      <c r="E45" t="s">
        <v>489</v>
      </c>
      <c r="F45" t="s">
        <v>490</v>
      </c>
      <c r="G45" t="s">
        <v>456</v>
      </c>
      <c r="H45" s="4" t="s">
        <v>671</v>
      </c>
      <c r="I45" t="s">
        <v>456</v>
      </c>
      <c r="J45" t="s">
        <v>456</v>
      </c>
      <c r="K45" s="11">
        <v>1581</v>
      </c>
      <c r="L45" s="3">
        <v>120</v>
      </c>
      <c r="M45">
        <v>-1.335</v>
      </c>
      <c r="N45" s="12">
        <v>0.21978</v>
      </c>
      <c r="O45" s="11">
        <v>1582</v>
      </c>
      <c r="P45" s="3">
        <v>120</v>
      </c>
      <c r="Q45">
        <v>-0.85599999999999998</v>
      </c>
      <c r="R45" s="12">
        <v>0.42703000000000002</v>
      </c>
      <c r="S45" s="11">
        <v>1586</v>
      </c>
      <c r="T45" s="3">
        <v>120</v>
      </c>
      <c r="U45">
        <v>-1.7809999999999999</v>
      </c>
      <c r="V45" s="12">
        <v>0.10743</v>
      </c>
      <c r="W45" s="11">
        <v>1573</v>
      </c>
      <c r="X45" s="3">
        <v>118</v>
      </c>
      <c r="Y45">
        <v>-6.4000000000000001E-2</v>
      </c>
      <c r="Z45" s="12">
        <v>0.48782999999999999</v>
      </c>
      <c r="AA45" s="11">
        <v>1572</v>
      </c>
      <c r="AB45" s="3">
        <v>118</v>
      </c>
      <c r="AC45">
        <v>-2.4E-2</v>
      </c>
      <c r="AD45" s="12">
        <v>0.76100999999999996</v>
      </c>
      <c r="AE45" s="11">
        <v>1570</v>
      </c>
      <c r="AF45" s="3">
        <v>119</v>
      </c>
      <c r="AG45">
        <v>-0.20499999999999999</v>
      </c>
      <c r="AH45" s="12">
        <v>1.0030000000000001E-2</v>
      </c>
      <c r="AI45">
        <f t="shared" ref="AI45:AI74" si="1">MIN(N45,R45,V45,Z45,AD45,AH45)</f>
        <v>1.0030000000000001E-2</v>
      </c>
    </row>
    <row r="46" spans="1:35" x14ac:dyDescent="0.2">
      <c r="A46" t="s">
        <v>202</v>
      </c>
      <c r="B46" t="s">
        <v>679</v>
      </c>
      <c r="C46" s="3" t="s">
        <v>10</v>
      </c>
      <c r="D46" s="3" t="s">
        <v>9</v>
      </c>
      <c r="E46" t="s">
        <v>468</v>
      </c>
      <c r="F46" t="s">
        <v>488</v>
      </c>
      <c r="G46" s="4" t="s">
        <v>680</v>
      </c>
      <c r="H46" t="s">
        <v>456</v>
      </c>
      <c r="I46" t="s">
        <v>456</v>
      </c>
      <c r="J46" t="s">
        <v>456</v>
      </c>
      <c r="K46" s="11">
        <v>1591</v>
      </c>
      <c r="L46" s="3">
        <v>141</v>
      </c>
      <c r="M46">
        <v>1.4E-2</v>
      </c>
      <c r="N46" s="12">
        <v>0.98865999999999998</v>
      </c>
      <c r="O46" s="11">
        <v>1592</v>
      </c>
      <c r="P46" s="3">
        <v>141</v>
      </c>
      <c r="Q46">
        <v>-0.24399999999999999</v>
      </c>
      <c r="R46" s="12">
        <v>0.80859999999999999</v>
      </c>
      <c r="S46" s="11">
        <v>1595</v>
      </c>
      <c r="T46" s="3">
        <v>141</v>
      </c>
      <c r="U46">
        <v>0.30499999999999999</v>
      </c>
      <c r="V46" s="12">
        <v>0.76737999999999995</v>
      </c>
      <c r="W46" s="11">
        <v>1581</v>
      </c>
      <c r="X46" s="3">
        <v>137</v>
      </c>
      <c r="Y46">
        <v>-2.9000000000000001E-2</v>
      </c>
      <c r="Z46" s="12">
        <v>0.73723000000000005</v>
      </c>
      <c r="AA46" s="11">
        <v>1580</v>
      </c>
      <c r="AB46" s="3">
        <v>137</v>
      </c>
      <c r="AC46">
        <v>5.1999999999999998E-2</v>
      </c>
      <c r="AD46" s="12">
        <v>0.48876999999999998</v>
      </c>
      <c r="AE46" s="11">
        <v>1580</v>
      </c>
      <c r="AF46" s="3">
        <v>140</v>
      </c>
      <c r="AG46">
        <v>-1.2E-2</v>
      </c>
      <c r="AH46" s="12">
        <v>0.87555000000000005</v>
      </c>
      <c r="AI46">
        <f t="shared" si="1"/>
        <v>0.48876999999999998</v>
      </c>
    </row>
    <row r="47" spans="1:35" x14ac:dyDescent="0.2">
      <c r="A47" t="s">
        <v>203</v>
      </c>
      <c r="B47" t="s">
        <v>682</v>
      </c>
      <c r="C47" s="3" t="s">
        <v>7</v>
      </c>
      <c r="D47" s="3" t="s">
        <v>10</v>
      </c>
      <c r="E47" t="s">
        <v>489</v>
      </c>
      <c r="F47" t="s">
        <v>490</v>
      </c>
      <c r="G47" t="s">
        <v>456</v>
      </c>
      <c r="H47" s="4" t="s">
        <v>681</v>
      </c>
      <c r="I47" t="s">
        <v>456</v>
      </c>
      <c r="J47" t="s">
        <v>456</v>
      </c>
      <c r="K47" s="11">
        <v>1621</v>
      </c>
      <c r="L47" s="3">
        <v>340</v>
      </c>
      <c r="M47">
        <v>-0.1</v>
      </c>
      <c r="N47" s="12">
        <v>0.88407000000000002</v>
      </c>
      <c r="O47" s="11">
        <v>1622</v>
      </c>
      <c r="P47" s="3">
        <v>341</v>
      </c>
      <c r="Q47">
        <v>-0.189</v>
      </c>
      <c r="R47" s="12">
        <v>0.78115000000000001</v>
      </c>
      <c r="S47" s="11">
        <v>1626</v>
      </c>
      <c r="T47" s="3">
        <v>342</v>
      </c>
      <c r="U47">
        <v>0.38500000000000001</v>
      </c>
      <c r="V47" s="12">
        <v>0.57740000000000002</v>
      </c>
      <c r="W47" s="11">
        <v>1612</v>
      </c>
      <c r="X47" s="3">
        <v>336</v>
      </c>
      <c r="Y47">
        <v>-0.05</v>
      </c>
      <c r="Z47" s="12">
        <v>0.38197999999999999</v>
      </c>
      <c r="AA47" s="11">
        <v>1611</v>
      </c>
      <c r="AB47" s="3">
        <v>337</v>
      </c>
      <c r="AC47">
        <v>-3.5999999999999997E-2</v>
      </c>
      <c r="AD47" s="12">
        <v>0.46343000000000001</v>
      </c>
      <c r="AE47" s="11">
        <v>1610</v>
      </c>
      <c r="AF47" s="3">
        <v>340</v>
      </c>
      <c r="AG47">
        <v>8.3000000000000004E-2</v>
      </c>
      <c r="AH47" s="12">
        <v>9.9070000000000005E-2</v>
      </c>
      <c r="AI47">
        <f t="shared" si="1"/>
        <v>9.9070000000000005E-2</v>
      </c>
    </row>
    <row r="48" spans="1:35" x14ac:dyDescent="0.2">
      <c r="A48" t="s">
        <v>204</v>
      </c>
      <c r="B48" t="s">
        <v>683</v>
      </c>
      <c r="C48" s="3" t="s">
        <v>6</v>
      </c>
      <c r="D48" s="3" t="s">
        <v>7</v>
      </c>
      <c r="E48" t="s">
        <v>489</v>
      </c>
      <c r="F48" t="s">
        <v>490</v>
      </c>
      <c r="G48" t="s">
        <v>456</v>
      </c>
      <c r="H48" s="4" t="s">
        <v>681</v>
      </c>
      <c r="I48" t="s">
        <v>456</v>
      </c>
      <c r="J48" t="s">
        <v>456</v>
      </c>
      <c r="K48" s="11">
        <v>1621</v>
      </c>
      <c r="L48" s="3">
        <v>286</v>
      </c>
      <c r="M48">
        <v>-0.54300000000000004</v>
      </c>
      <c r="N48" s="12">
        <v>0.47260999999999997</v>
      </c>
      <c r="O48" s="11">
        <v>1622</v>
      </c>
      <c r="P48" s="3">
        <v>286</v>
      </c>
      <c r="Q48">
        <v>0.13800000000000001</v>
      </c>
      <c r="R48" s="12">
        <v>0.85441999999999996</v>
      </c>
      <c r="S48" s="11">
        <v>1626</v>
      </c>
      <c r="T48" s="3">
        <v>287</v>
      </c>
      <c r="U48">
        <v>-0.254</v>
      </c>
      <c r="V48" s="12">
        <v>0.73660000000000003</v>
      </c>
      <c r="W48" s="11">
        <v>1612</v>
      </c>
      <c r="X48" s="3">
        <v>285</v>
      </c>
      <c r="Y48">
        <v>-4.2000000000000003E-2</v>
      </c>
      <c r="Z48" s="12">
        <v>0.50292999999999999</v>
      </c>
      <c r="AA48" s="11">
        <v>1611</v>
      </c>
      <c r="AB48" s="3">
        <v>285</v>
      </c>
      <c r="AC48">
        <v>1.2999999999999999E-2</v>
      </c>
      <c r="AD48" s="12">
        <v>0.81250999999999995</v>
      </c>
      <c r="AE48" s="11">
        <v>1610</v>
      </c>
      <c r="AF48" s="3">
        <v>285</v>
      </c>
      <c r="AG48">
        <v>-0.10299999999999999</v>
      </c>
      <c r="AH48" s="12">
        <v>5.9209999999999999E-2</v>
      </c>
      <c r="AI48">
        <f t="shared" si="1"/>
        <v>5.9209999999999999E-2</v>
      </c>
    </row>
    <row r="49" spans="1:35" x14ac:dyDescent="0.2">
      <c r="A49" t="s">
        <v>205</v>
      </c>
      <c r="B49" t="s">
        <v>684</v>
      </c>
      <c r="C49" s="3" t="s">
        <v>6</v>
      </c>
      <c r="D49" s="3" t="s">
        <v>7</v>
      </c>
      <c r="E49" t="s">
        <v>489</v>
      </c>
      <c r="F49" t="s">
        <v>490</v>
      </c>
      <c r="G49" t="s">
        <v>456</v>
      </c>
      <c r="H49" s="4" t="s">
        <v>681</v>
      </c>
      <c r="I49" t="s">
        <v>456</v>
      </c>
      <c r="J49" t="s">
        <v>456</v>
      </c>
      <c r="K49" s="11">
        <v>1598</v>
      </c>
      <c r="L49" s="3">
        <v>37</v>
      </c>
      <c r="M49">
        <v>-1.893</v>
      </c>
      <c r="N49" s="12">
        <v>0.33524999999999999</v>
      </c>
      <c r="O49" s="11">
        <v>1599</v>
      </c>
      <c r="P49" s="3">
        <v>37</v>
      </c>
      <c r="Q49">
        <v>-2.2799999999999998</v>
      </c>
      <c r="R49" s="12">
        <v>0.24321000000000001</v>
      </c>
      <c r="S49" s="11">
        <v>1603</v>
      </c>
      <c r="T49" s="3">
        <v>37</v>
      </c>
      <c r="U49">
        <v>-1.667</v>
      </c>
      <c r="V49" s="12">
        <v>0.41126000000000001</v>
      </c>
      <c r="W49" s="11">
        <v>1590</v>
      </c>
      <c r="X49" s="3">
        <v>36</v>
      </c>
      <c r="Y49">
        <v>-0.17100000000000001</v>
      </c>
      <c r="Z49" s="12">
        <v>0.31940000000000002</v>
      </c>
      <c r="AA49" s="11">
        <v>1589</v>
      </c>
      <c r="AB49" s="3">
        <v>36</v>
      </c>
      <c r="AC49">
        <v>-0.183</v>
      </c>
      <c r="AD49" s="12">
        <v>0.21167</v>
      </c>
      <c r="AE49" s="11">
        <v>1587</v>
      </c>
      <c r="AF49" s="3">
        <v>37</v>
      </c>
      <c r="AG49">
        <v>-0.24</v>
      </c>
      <c r="AH49" s="12">
        <v>0.10208</v>
      </c>
      <c r="AI49">
        <f t="shared" si="1"/>
        <v>0.10208</v>
      </c>
    </row>
    <row r="50" spans="1:35" x14ac:dyDescent="0.2">
      <c r="A50" t="s">
        <v>206</v>
      </c>
      <c r="B50" t="s">
        <v>685</v>
      </c>
      <c r="C50" s="3" t="s">
        <v>6</v>
      </c>
      <c r="D50" s="3" t="s">
        <v>7</v>
      </c>
      <c r="E50" t="s">
        <v>489</v>
      </c>
      <c r="F50" t="s">
        <v>490</v>
      </c>
      <c r="G50" t="s">
        <v>456</v>
      </c>
      <c r="H50" s="4" t="s">
        <v>681</v>
      </c>
      <c r="I50" t="s">
        <v>456</v>
      </c>
      <c r="J50" t="s">
        <v>456</v>
      </c>
      <c r="K50" s="11">
        <v>1619</v>
      </c>
      <c r="L50" s="3">
        <v>1504</v>
      </c>
      <c r="M50">
        <v>-0.52300000000000002</v>
      </c>
      <c r="N50" s="12">
        <v>0.21958</v>
      </c>
      <c r="O50" s="11">
        <v>1620</v>
      </c>
      <c r="P50" s="3">
        <v>1505</v>
      </c>
      <c r="Q50">
        <v>-0.189</v>
      </c>
      <c r="R50" s="12">
        <v>0.65581999999999996</v>
      </c>
      <c r="S50" s="11">
        <v>1624</v>
      </c>
      <c r="T50" s="3">
        <v>1511</v>
      </c>
      <c r="U50">
        <v>-0.01</v>
      </c>
      <c r="V50" s="12">
        <v>0.98194000000000004</v>
      </c>
      <c r="W50" s="11">
        <v>1610</v>
      </c>
      <c r="X50" s="3">
        <v>1493</v>
      </c>
      <c r="Y50">
        <v>-2.5000000000000001E-2</v>
      </c>
      <c r="Z50" s="12">
        <v>0.48285</v>
      </c>
      <c r="AA50" s="11">
        <v>1609</v>
      </c>
      <c r="AB50" s="3">
        <v>1492</v>
      </c>
      <c r="AC50">
        <v>-1.7999999999999999E-2</v>
      </c>
      <c r="AD50" s="12">
        <v>0.55928999999999995</v>
      </c>
      <c r="AE50" s="11">
        <v>1608</v>
      </c>
      <c r="AF50" s="3">
        <v>1501</v>
      </c>
      <c r="AG50">
        <v>-6.2E-2</v>
      </c>
      <c r="AH50" s="12">
        <v>4.6539999999999998E-2</v>
      </c>
      <c r="AI50">
        <f t="shared" si="1"/>
        <v>4.6539999999999998E-2</v>
      </c>
    </row>
    <row r="51" spans="1:35" x14ac:dyDescent="0.2">
      <c r="A51" t="s">
        <v>207</v>
      </c>
      <c r="B51" t="s">
        <v>686</v>
      </c>
      <c r="C51" s="3" t="s">
        <v>7</v>
      </c>
      <c r="D51" s="3" t="s">
        <v>6</v>
      </c>
      <c r="E51" t="s">
        <v>489</v>
      </c>
      <c r="F51" t="s">
        <v>490</v>
      </c>
      <c r="G51" t="s">
        <v>456</v>
      </c>
      <c r="H51" s="4" t="s">
        <v>681</v>
      </c>
      <c r="I51" t="s">
        <v>456</v>
      </c>
      <c r="J51" t="s">
        <v>456</v>
      </c>
      <c r="K51" s="11">
        <v>1621</v>
      </c>
      <c r="L51" s="3">
        <v>123</v>
      </c>
      <c r="M51">
        <v>-1.97</v>
      </c>
      <c r="N51" s="12">
        <v>6.9449999999999998E-2</v>
      </c>
      <c r="O51" s="11">
        <v>1622</v>
      </c>
      <c r="P51" s="3">
        <v>123</v>
      </c>
      <c r="Q51">
        <v>-1.41</v>
      </c>
      <c r="R51" s="12">
        <v>0.18976999999999999</v>
      </c>
      <c r="S51" s="11">
        <v>1626</v>
      </c>
      <c r="T51" s="3">
        <v>123</v>
      </c>
      <c r="U51">
        <v>-2.08</v>
      </c>
      <c r="V51" s="12">
        <v>6.0519999999999997E-2</v>
      </c>
      <c r="W51" s="11">
        <v>1612</v>
      </c>
      <c r="X51" s="3">
        <v>121</v>
      </c>
      <c r="Y51">
        <v>-0.121</v>
      </c>
      <c r="Z51" s="12">
        <v>0.19194</v>
      </c>
      <c r="AA51" s="11">
        <v>1611</v>
      </c>
      <c r="AB51" s="3">
        <v>121</v>
      </c>
      <c r="AC51">
        <v>-4.2999999999999997E-2</v>
      </c>
      <c r="AD51" s="12">
        <v>0.58675999999999995</v>
      </c>
      <c r="AE51" s="11">
        <v>1610</v>
      </c>
      <c r="AF51" s="3">
        <v>122</v>
      </c>
      <c r="AG51">
        <v>-0.23699999999999999</v>
      </c>
      <c r="AH51" s="12">
        <v>3.0100000000000001E-3</v>
      </c>
      <c r="AI51">
        <f t="shared" si="1"/>
        <v>3.0100000000000001E-3</v>
      </c>
    </row>
    <row r="52" spans="1:35" x14ac:dyDescent="0.2">
      <c r="A52" t="s">
        <v>208</v>
      </c>
      <c r="B52" t="s">
        <v>687</v>
      </c>
      <c r="C52" s="3" t="s">
        <v>10</v>
      </c>
      <c r="D52" s="3" t="s">
        <v>7</v>
      </c>
      <c r="E52" t="s">
        <v>489</v>
      </c>
      <c r="F52" t="s">
        <v>490</v>
      </c>
      <c r="G52" t="s">
        <v>456</v>
      </c>
      <c r="H52" s="4" t="s">
        <v>681</v>
      </c>
      <c r="I52" t="s">
        <v>456</v>
      </c>
      <c r="J52" t="s">
        <v>456</v>
      </c>
      <c r="K52" s="11">
        <v>1582</v>
      </c>
      <c r="L52" s="3">
        <v>87</v>
      </c>
      <c r="M52">
        <v>0.128</v>
      </c>
      <c r="N52" s="12">
        <v>0.92239000000000004</v>
      </c>
      <c r="O52" s="11">
        <v>1583</v>
      </c>
      <c r="P52" s="3">
        <v>86</v>
      </c>
      <c r="Q52">
        <v>0.309</v>
      </c>
      <c r="R52" s="12">
        <v>0.81340000000000001</v>
      </c>
      <c r="S52" s="11">
        <v>1587</v>
      </c>
      <c r="T52" s="3">
        <v>87</v>
      </c>
      <c r="U52">
        <v>0.16300000000000001</v>
      </c>
      <c r="V52" s="12">
        <v>0.90202000000000004</v>
      </c>
      <c r="W52" s="11">
        <v>1574</v>
      </c>
      <c r="X52" s="3">
        <v>86</v>
      </c>
      <c r="Y52">
        <v>-0.05</v>
      </c>
      <c r="Z52" s="12">
        <v>0.64859</v>
      </c>
      <c r="AA52" s="11">
        <v>1573</v>
      </c>
      <c r="AB52" s="3">
        <v>87</v>
      </c>
      <c r="AC52">
        <v>1.4999999999999999E-2</v>
      </c>
      <c r="AD52" s="12">
        <v>0.87661</v>
      </c>
      <c r="AE52" s="11">
        <v>1571</v>
      </c>
      <c r="AF52" s="3">
        <v>86</v>
      </c>
      <c r="AG52">
        <v>-0.12</v>
      </c>
      <c r="AH52" s="12">
        <v>0.21049000000000001</v>
      </c>
      <c r="AI52">
        <f t="shared" si="1"/>
        <v>0.21049000000000001</v>
      </c>
    </row>
    <row r="53" spans="1:35" x14ac:dyDescent="0.2">
      <c r="A53" t="s">
        <v>209</v>
      </c>
      <c r="B53" t="s">
        <v>688</v>
      </c>
      <c r="C53" s="3" t="s">
        <v>6</v>
      </c>
      <c r="D53" s="3" t="s">
        <v>7</v>
      </c>
      <c r="E53" t="s">
        <v>489</v>
      </c>
      <c r="F53" t="s">
        <v>490</v>
      </c>
      <c r="G53" t="s">
        <v>456</v>
      </c>
      <c r="H53" s="4" t="s">
        <v>681</v>
      </c>
      <c r="I53" t="s">
        <v>456</v>
      </c>
      <c r="J53" t="s">
        <v>456</v>
      </c>
      <c r="K53" s="11">
        <v>1572</v>
      </c>
      <c r="L53" s="3">
        <v>251</v>
      </c>
      <c r="M53">
        <v>-1.2999999999999999E-2</v>
      </c>
      <c r="N53" s="12">
        <v>0.98721999999999999</v>
      </c>
      <c r="O53" s="11">
        <v>1573</v>
      </c>
      <c r="P53" s="3">
        <v>251</v>
      </c>
      <c r="Q53">
        <v>-7.1999999999999995E-2</v>
      </c>
      <c r="R53" s="12">
        <v>0.92669000000000001</v>
      </c>
      <c r="S53" s="11">
        <v>1577</v>
      </c>
      <c r="T53" s="3">
        <v>251</v>
      </c>
      <c r="U53">
        <v>-6.8000000000000005E-2</v>
      </c>
      <c r="V53" s="12">
        <v>0.93137000000000003</v>
      </c>
      <c r="W53" s="11">
        <v>1564</v>
      </c>
      <c r="X53" s="3">
        <v>252</v>
      </c>
      <c r="Y53">
        <v>-4.7E-2</v>
      </c>
      <c r="Z53" s="12">
        <v>0.46893000000000001</v>
      </c>
      <c r="AA53" s="11">
        <v>1563</v>
      </c>
      <c r="AB53" s="3">
        <v>252</v>
      </c>
      <c r="AC53">
        <v>3.0000000000000001E-3</v>
      </c>
      <c r="AD53" s="12">
        <v>0.96372999999999998</v>
      </c>
      <c r="AE53" s="11">
        <v>1561</v>
      </c>
      <c r="AF53" s="3">
        <v>251</v>
      </c>
      <c r="AG53">
        <v>0.01</v>
      </c>
      <c r="AH53" s="12">
        <v>0.85914999999999997</v>
      </c>
      <c r="AI53">
        <f t="shared" si="1"/>
        <v>0.46893000000000001</v>
      </c>
    </row>
    <row r="54" spans="1:35" x14ac:dyDescent="0.2">
      <c r="A54" t="s">
        <v>210</v>
      </c>
      <c r="B54" t="s">
        <v>689</v>
      </c>
      <c r="C54" s="3" t="s">
        <v>6</v>
      </c>
      <c r="D54" s="3" t="s">
        <v>7</v>
      </c>
      <c r="E54" t="s">
        <v>489</v>
      </c>
      <c r="F54" t="s">
        <v>490</v>
      </c>
      <c r="G54" t="s">
        <v>456</v>
      </c>
      <c r="H54" s="4" t="s">
        <v>681</v>
      </c>
      <c r="I54" t="s">
        <v>456</v>
      </c>
      <c r="J54" t="s">
        <v>456</v>
      </c>
      <c r="K54" s="11">
        <v>1618</v>
      </c>
      <c r="L54" s="3">
        <v>594</v>
      </c>
      <c r="M54">
        <v>-0.217</v>
      </c>
      <c r="N54" s="12">
        <v>0.68710000000000004</v>
      </c>
      <c r="O54" s="11">
        <v>1619</v>
      </c>
      <c r="P54" s="3">
        <v>594</v>
      </c>
      <c r="Q54">
        <v>2.1000000000000001E-2</v>
      </c>
      <c r="R54" s="12">
        <v>0.96826999999999996</v>
      </c>
      <c r="S54" s="11">
        <v>1623</v>
      </c>
      <c r="T54" s="3">
        <v>595</v>
      </c>
      <c r="U54">
        <v>0.35899999999999999</v>
      </c>
      <c r="V54" s="12">
        <v>0.50944999999999996</v>
      </c>
      <c r="W54" s="11">
        <v>1609</v>
      </c>
      <c r="X54" s="3">
        <v>592</v>
      </c>
      <c r="Y54">
        <v>4.9000000000000002E-2</v>
      </c>
      <c r="Z54" s="12">
        <v>0.28103</v>
      </c>
      <c r="AA54" s="11">
        <v>1608</v>
      </c>
      <c r="AB54" s="3">
        <v>591</v>
      </c>
      <c r="AC54">
        <v>3.2000000000000001E-2</v>
      </c>
      <c r="AD54" s="12">
        <v>0.40649000000000002</v>
      </c>
      <c r="AE54" s="11">
        <v>1607</v>
      </c>
      <c r="AF54" s="3">
        <v>595</v>
      </c>
      <c r="AG54">
        <v>-1.4E-2</v>
      </c>
      <c r="AH54" s="12">
        <v>0.71774000000000004</v>
      </c>
      <c r="AI54">
        <f t="shared" si="1"/>
        <v>0.28103</v>
      </c>
    </row>
    <row r="55" spans="1:35" x14ac:dyDescent="0.2">
      <c r="A55" t="s">
        <v>211</v>
      </c>
      <c r="B55" t="s">
        <v>690</v>
      </c>
      <c r="C55" s="3" t="s">
        <v>7</v>
      </c>
      <c r="D55" s="3" t="s">
        <v>9</v>
      </c>
      <c r="E55" t="s">
        <v>489</v>
      </c>
      <c r="F55" t="s">
        <v>490</v>
      </c>
      <c r="G55" t="s">
        <v>456</v>
      </c>
      <c r="H55" s="4" t="s">
        <v>681</v>
      </c>
      <c r="I55" t="s">
        <v>456</v>
      </c>
      <c r="J55" t="s">
        <v>456</v>
      </c>
      <c r="K55" s="11">
        <v>1618</v>
      </c>
      <c r="L55" s="3">
        <v>1549</v>
      </c>
      <c r="M55">
        <v>-0.72899999999999998</v>
      </c>
      <c r="N55" s="12">
        <v>8.4019999999999997E-2</v>
      </c>
      <c r="O55" s="11">
        <v>1619</v>
      </c>
      <c r="P55" s="3">
        <v>1550</v>
      </c>
      <c r="Q55">
        <v>-0.43</v>
      </c>
      <c r="R55" s="12">
        <v>0.30618000000000001</v>
      </c>
      <c r="S55" s="11">
        <v>1623</v>
      </c>
      <c r="T55" s="3">
        <v>1556</v>
      </c>
      <c r="U55">
        <v>-0.13100000000000001</v>
      </c>
      <c r="V55" s="12">
        <v>0.75807999999999998</v>
      </c>
      <c r="W55" s="11">
        <v>1609</v>
      </c>
      <c r="X55" s="3">
        <v>1538</v>
      </c>
      <c r="Y55">
        <v>-2.8000000000000001E-2</v>
      </c>
      <c r="Z55" s="12">
        <v>0.42380000000000001</v>
      </c>
      <c r="AA55" s="11">
        <v>1608</v>
      </c>
      <c r="AB55" s="3">
        <v>1537</v>
      </c>
      <c r="AC55">
        <v>-2.8000000000000001E-2</v>
      </c>
      <c r="AD55" s="12">
        <v>0.35503000000000001</v>
      </c>
      <c r="AE55" s="11">
        <v>1607</v>
      </c>
      <c r="AF55" s="3">
        <v>1546</v>
      </c>
      <c r="AG55">
        <v>-5.5E-2</v>
      </c>
      <c r="AH55" s="12">
        <v>7.689E-2</v>
      </c>
      <c r="AI55">
        <f t="shared" si="1"/>
        <v>7.689E-2</v>
      </c>
    </row>
    <row r="56" spans="1:35" x14ac:dyDescent="0.2">
      <c r="A56" t="s">
        <v>212</v>
      </c>
      <c r="B56" t="s">
        <v>691</v>
      </c>
      <c r="C56" s="3" t="s">
        <v>7</v>
      </c>
      <c r="D56" s="3" t="s">
        <v>6</v>
      </c>
      <c r="E56" t="s">
        <v>489</v>
      </c>
      <c r="F56" t="s">
        <v>490</v>
      </c>
      <c r="G56" t="s">
        <v>456</v>
      </c>
      <c r="H56" s="4" t="s">
        <v>681</v>
      </c>
      <c r="I56" t="s">
        <v>456</v>
      </c>
      <c r="J56" t="s">
        <v>456</v>
      </c>
      <c r="K56" s="11">
        <v>1595</v>
      </c>
      <c r="L56" s="3">
        <v>601</v>
      </c>
      <c r="M56">
        <v>-0.19</v>
      </c>
      <c r="N56" s="12">
        <v>0.72274000000000005</v>
      </c>
      <c r="O56" s="11">
        <v>1596</v>
      </c>
      <c r="P56" s="3">
        <v>601</v>
      </c>
      <c r="Q56">
        <v>0.17299999999999999</v>
      </c>
      <c r="R56" s="12">
        <v>0.74541000000000002</v>
      </c>
      <c r="S56" s="11">
        <v>1600</v>
      </c>
      <c r="T56" s="3">
        <v>602</v>
      </c>
      <c r="U56">
        <v>0.36799999999999999</v>
      </c>
      <c r="V56" s="12">
        <v>0.495</v>
      </c>
      <c r="W56" s="11">
        <v>1587</v>
      </c>
      <c r="X56" s="3">
        <v>599</v>
      </c>
      <c r="Y56">
        <v>5.8000000000000003E-2</v>
      </c>
      <c r="Z56" s="12">
        <v>0.19111</v>
      </c>
      <c r="AA56" s="11">
        <v>1586</v>
      </c>
      <c r="AB56" s="3">
        <v>598</v>
      </c>
      <c r="AC56">
        <v>3.5999999999999997E-2</v>
      </c>
      <c r="AD56" s="12">
        <v>0.35693000000000003</v>
      </c>
      <c r="AE56" s="11">
        <v>1584</v>
      </c>
      <c r="AF56" s="3">
        <v>602</v>
      </c>
      <c r="AG56">
        <v>-1.7999999999999999E-2</v>
      </c>
      <c r="AH56" s="12">
        <v>0.64000999999999997</v>
      </c>
      <c r="AI56">
        <f t="shared" si="1"/>
        <v>0.19111</v>
      </c>
    </row>
    <row r="57" spans="1:35" x14ac:dyDescent="0.2">
      <c r="A57" t="s">
        <v>213</v>
      </c>
      <c r="B57" t="s">
        <v>693</v>
      </c>
      <c r="C57" s="3" t="s">
        <v>7</v>
      </c>
      <c r="D57" s="3" t="s">
        <v>6</v>
      </c>
      <c r="E57" t="s">
        <v>489</v>
      </c>
      <c r="F57" t="s">
        <v>490</v>
      </c>
      <c r="G57" t="s">
        <v>456</v>
      </c>
      <c r="H57" s="4" t="s">
        <v>692</v>
      </c>
      <c r="I57" t="s">
        <v>456</v>
      </c>
      <c r="J57" t="s">
        <v>456</v>
      </c>
      <c r="K57" s="11">
        <v>1621</v>
      </c>
      <c r="L57" s="3">
        <v>574</v>
      </c>
      <c r="M57">
        <v>-0.28699999999999998</v>
      </c>
      <c r="N57" s="12">
        <v>0.59762000000000004</v>
      </c>
      <c r="O57" s="11">
        <v>1622</v>
      </c>
      <c r="P57" s="3">
        <v>574</v>
      </c>
      <c r="Q57">
        <v>-4.7E-2</v>
      </c>
      <c r="R57" s="12">
        <v>0.93118000000000001</v>
      </c>
      <c r="S57" s="11">
        <v>1626</v>
      </c>
      <c r="T57" s="3">
        <v>575</v>
      </c>
      <c r="U57">
        <v>0.30599999999999999</v>
      </c>
      <c r="V57" s="12">
        <v>0.57706000000000002</v>
      </c>
      <c r="W57" s="11">
        <v>1612</v>
      </c>
      <c r="X57" s="3">
        <v>572</v>
      </c>
      <c r="Y57">
        <v>0.04</v>
      </c>
      <c r="Z57" s="12">
        <v>0.37870999999999999</v>
      </c>
      <c r="AA57" s="11">
        <v>1611</v>
      </c>
      <c r="AB57" s="3">
        <v>571</v>
      </c>
      <c r="AC57">
        <v>2.3E-2</v>
      </c>
      <c r="AD57" s="12">
        <v>0.55459000000000003</v>
      </c>
      <c r="AE57" s="11">
        <v>1610</v>
      </c>
      <c r="AF57" s="3">
        <v>575</v>
      </c>
      <c r="AG57">
        <v>-1.4E-2</v>
      </c>
      <c r="AH57" s="12">
        <v>0.71672000000000002</v>
      </c>
      <c r="AI57">
        <f t="shared" si="1"/>
        <v>0.37870999999999999</v>
      </c>
    </row>
    <row r="58" spans="1:35" x14ac:dyDescent="0.2">
      <c r="A58" t="s">
        <v>214</v>
      </c>
      <c r="B58" t="s">
        <v>694</v>
      </c>
      <c r="C58" s="3" t="s">
        <v>10</v>
      </c>
      <c r="D58" s="3" t="s">
        <v>9</v>
      </c>
      <c r="E58" t="s">
        <v>489</v>
      </c>
      <c r="F58" t="s">
        <v>490</v>
      </c>
      <c r="G58" t="s">
        <v>456</v>
      </c>
      <c r="H58" s="4" t="s">
        <v>692</v>
      </c>
      <c r="I58" t="s">
        <v>456</v>
      </c>
      <c r="J58" t="s">
        <v>456</v>
      </c>
      <c r="K58" s="11">
        <v>1620</v>
      </c>
      <c r="L58" s="3">
        <v>270</v>
      </c>
      <c r="M58">
        <v>0.3</v>
      </c>
      <c r="N58" s="12">
        <v>0.69945000000000002</v>
      </c>
      <c r="O58" s="11">
        <v>1621</v>
      </c>
      <c r="P58" s="3">
        <v>272</v>
      </c>
      <c r="Q58">
        <v>1.4999999999999999E-2</v>
      </c>
      <c r="R58" s="12">
        <v>0.98409000000000002</v>
      </c>
      <c r="S58" s="11">
        <v>1625</v>
      </c>
      <c r="T58" s="3">
        <v>274</v>
      </c>
      <c r="U58">
        <v>0.54300000000000004</v>
      </c>
      <c r="V58" s="12">
        <v>0.48546</v>
      </c>
      <c r="W58" s="11">
        <v>1611</v>
      </c>
      <c r="X58" s="3">
        <v>268</v>
      </c>
      <c r="Y58">
        <v>-0.08</v>
      </c>
      <c r="Z58" s="12">
        <v>0.21145</v>
      </c>
      <c r="AA58" s="11">
        <v>1610</v>
      </c>
      <c r="AB58" s="3">
        <v>269</v>
      </c>
      <c r="AC58">
        <v>-3.5000000000000003E-2</v>
      </c>
      <c r="AD58" s="12">
        <v>0.52607000000000004</v>
      </c>
      <c r="AE58" s="11">
        <v>1609</v>
      </c>
      <c r="AF58" s="3">
        <v>270</v>
      </c>
      <c r="AG58">
        <v>1.6E-2</v>
      </c>
      <c r="AH58" s="12">
        <v>0.77176</v>
      </c>
      <c r="AI58">
        <f t="shared" si="1"/>
        <v>0.21145</v>
      </c>
    </row>
    <row r="59" spans="1:35" x14ac:dyDescent="0.2">
      <c r="A59" t="s">
        <v>215</v>
      </c>
      <c r="B59" t="s">
        <v>930</v>
      </c>
      <c r="C59" s="3" t="s">
        <v>6</v>
      </c>
      <c r="D59" s="3" t="s">
        <v>10</v>
      </c>
      <c r="E59" t="s">
        <v>489</v>
      </c>
      <c r="F59" t="s">
        <v>490</v>
      </c>
      <c r="G59" t="s">
        <v>456</v>
      </c>
      <c r="H59" s="4" t="s">
        <v>692</v>
      </c>
      <c r="I59" t="s">
        <v>456</v>
      </c>
      <c r="J59" t="s">
        <v>456</v>
      </c>
      <c r="K59" s="11">
        <v>1546</v>
      </c>
      <c r="L59" s="3">
        <v>588</v>
      </c>
      <c r="M59">
        <v>-0.33300000000000002</v>
      </c>
      <c r="N59" s="12">
        <v>0.54273000000000005</v>
      </c>
      <c r="O59" s="11">
        <v>1547</v>
      </c>
      <c r="P59" s="3">
        <v>587</v>
      </c>
      <c r="Q59">
        <v>9.6000000000000002E-2</v>
      </c>
      <c r="R59" s="12">
        <v>0.86070999999999998</v>
      </c>
      <c r="S59" s="11">
        <v>1551</v>
      </c>
      <c r="T59" s="3">
        <v>590</v>
      </c>
      <c r="U59">
        <v>-0.44700000000000001</v>
      </c>
      <c r="V59" s="12">
        <v>0.41607</v>
      </c>
      <c r="W59" s="11">
        <v>1538</v>
      </c>
      <c r="X59" s="3">
        <v>581</v>
      </c>
      <c r="Y59">
        <v>-3.5000000000000003E-2</v>
      </c>
      <c r="Z59" s="12">
        <v>0.44146999999999997</v>
      </c>
      <c r="AA59" s="11">
        <v>1537</v>
      </c>
      <c r="AB59" s="3">
        <v>582</v>
      </c>
      <c r="AC59">
        <v>-2.8000000000000001E-2</v>
      </c>
      <c r="AD59" s="12">
        <v>0.47778999999999999</v>
      </c>
      <c r="AE59" s="11">
        <v>1535</v>
      </c>
      <c r="AF59" s="3">
        <v>584</v>
      </c>
      <c r="AG59">
        <v>-3.9E-2</v>
      </c>
      <c r="AH59" s="12">
        <v>0.33212000000000003</v>
      </c>
      <c r="AI59">
        <f t="shared" si="1"/>
        <v>0.33212000000000003</v>
      </c>
    </row>
    <row r="60" spans="1:35" x14ac:dyDescent="0.2">
      <c r="A60" t="s">
        <v>216</v>
      </c>
      <c r="B60" t="s">
        <v>695</v>
      </c>
      <c r="C60" s="3" t="s">
        <v>9</v>
      </c>
      <c r="D60" s="3" t="s">
        <v>7</v>
      </c>
      <c r="E60" t="s">
        <v>489</v>
      </c>
      <c r="F60" t="s">
        <v>490</v>
      </c>
      <c r="G60" t="s">
        <v>456</v>
      </c>
      <c r="H60" s="4" t="s">
        <v>692</v>
      </c>
      <c r="I60" t="s">
        <v>456</v>
      </c>
      <c r="J60" t="s">
        <v>456</v>
      </c>
      <c r="K60" s="11">
        <v>1620</v>
      </c>
      <c r="L60" s="3">
        <v>1327</v>
      </c>
      <c r="M60">
        <v>2E-3</v>
      </c>
      <c r="N60" s="12">
        <v>0.99673</v>
      </c>
      <c r="O60" s="11">
        <v>1621</v>
      </c>
      <c r="P60" s="3">
        <v>1328</v>
      </c>
      <c r="Q60">
        <v>-0.27400000000000002</v>
      </c>
      <c r="R60" s="12">
        <v>0.51427999999999996</v>
      </c>
      <c r="S60" s="11">
        <v>1625</v>
      </c>
      <c r="T60" s="3">
        <v>1332</v>
      </c>
      <c r="U60">
        <v>-0.30299999999999999</v>
      </c>
      <c r="V60" s="12">
        <v>0.47409000000000001</v>
      </c>
      <c r="W60" s="11">
        <v>1611</v>
      </c>
      <c r="X60" s="3">
        <v>1323</v>
      </c>
      <c r="Y60">
        <v>4.0000000000000001E-3</v>
      </c>
      <c r="Z60" s="12">
        <v>0.90598000000000001</v>
      </c>
      <c r="AA60" s="11">
        <v>1610</v>
      </c>
      <c r="AB60" s="3">
        <v>1320</v>
      </c>
      <c r="AC60">
        <v>7.0000000000000001E-3</v>
      </c>
      <c r="AD60" s="12">
        <v>0.82098000000000004</v>
      </c>
      <c r="AE60" s="11">
        <v>1609</v>
      </c>
      <c r="AF60" s="3">
        <v>1314</v>
      </c>
      <c r="AG60">
        <v>0.03</v>
      </c>
      <c r="AH60" s="12">
        <v>0.33673999999999998</v>
      </c>
      <c r="AI60">
        <f t="shared" si="1"/>
        <v>0.33673999999999998</v>
      </c>
    </row>
    <row r="61" spans="1:35" x14ac:dyDescent="0.2">
      <c r="A61" t="s">
        <v>217</v>
      </c>
      <c r="B61" t="s">
        <v>696</v>
      </c>
      <c r="C61" s="3" t="s">
        <v>6</v>
      </c>
      <c r="D61" s="3" t="s">
        <v>7</v>
      </c>
      <c r="E61" t="s">
        <v>489</v>
      </c>
      <c r="F61" t="s">
        <v>490</v>
      </c>
      <c r="G61" t="s">
        <v>456</v>
      </c>
      <c r="H61" s="4" t="s">
        <v>692</v>
      </c>
      <c r="I61" t="s">
        <v>456</v>
      </c>
      <c r="J61" t="s">
        <v>456</v>
      </c>
      <c r="K61" s="11">
        <v>1621</v>
      </c>
      <c r="L61" s="3">
        <v>592</v>
      </c>
      <c r="M61">
        <v>-0.35599999999999998</v>
      </c>
      <c r="N61" s="12">
        <v>0.51095000000000002</v>
      </c>
      <c r="O61" s="11">
        <v>1622</v>
      </c>
      <c r="P61" s="3">
        <v>592</v>
      </c>
      <c r="Q61">
        <v>-0.109</v>
      </c>
      <c r="R61" s="12">
        <v>0.83994999999999997</v>
      </c>
      <c r="S61" s="11">
        <v>1626</v>
      </c>
      <c r="T61" s="3">
        <v>593</v>
      </c>
      <c r="U61">
        <v>0.23799999999999999</v>
      </c>
      <c r="V61" s="12">
        <v>0.66334000000000004</v>
      </c>
      <c r="W61" s="11">
        <v>1612</v>
      </c>
      <c r="X61" s="3">
        <v>590</v>
      </c>
      <c r="Y61">
        <v>3.5000000000000003E-2</v>
      </c>
      <c r="Z61" s="12">
        <v>0.44064999999999999</v>
      </c>
      <c r="AA61" s="11">
        <v>1611</v>
      </c>
      <c r="AB61" s="3">
        <v>589</v>
      </c>
      <c r="AC61">
        <v>2.1000000000000001E-2</v>
      </c>
      <c r="AD61" s="12">
        <v>0.59316999999999998</v>
      </c>
      <c r="AE61" s="11">
        <v>1610</v>
      </c>
      <c r="AF61" s="3">
        <v>593</v>
      </c>
      <c r="AG61">
        <v>-1.6E-2</v>
      </c>
      <c r="AH61" s="12">
        <v>0.69318999999999997</v>
      </c>
      <c r="AI61">
        <f t="shared" si="1"/>
        <v>0.44064999999999999</v>
      </c>
    </row>
    <row r="62" spans="1:35" x14ac:dyDescent="0.2">
      <c r="A62" t="s">
        <v>218</v>
      </c>
      <c r="B62" t="s">
        <v>697</v>
      </c>
      <c r="C62" s="3" t="s">
        <v>7</v>
      </c>
      <c r="D62" s="3" t="s">
        <v>6</v>
      </c>
      <c r="E62" t="s">
        <v>489</v>
      </c>
      <c r="F62" t="s">
        <v>490</v>
      </c>
      <c r="G62" t="s">
        <v>456</v>
      </c>
      <c r="H62" s="4" t="s">
        <v>692</v>
      </c>
      <c r="I62" t="s">
        <v>456</v>
      </c>
      <c r="J62" t="s">
        <v>456</v>
      </c>
      <c r="K62" s="11">
        <v>1568</v>
      </c>
      <c r="L62" s="3">
        <v>548</v>
      </c>
      <c r="M62">
        <v>0.16600000000000001</v>
      </c>
      <c r="N62" s="12">
        <v>0.76732</v>
      </c>
      <c r="O62" s="11">
        <v>1569</v>
      </c>
      <c r="P62" s="3">
        <v>549</v>
      </c>
      <c r="Q62">
        <v>-9.6000000000000002E-2</v>
      </c>
      <c r="R62" s="12">
        <v>0.86336000000000002</v>
      </c>
      <c r="S62" s="11">
        <v>1573</v>
      </c>
      <c r="T62" s="3">
        <v>553</v>
      </c>
      <c r="U62">
        <v>-0.49199999999999999</v>
      </c>
      <c r="V62" s="12">
        <v>0.38347999999999999</v>
      </c>
      <c r="W62" s="11">
        <v>1560</v>
      </c>
      <c r="X62" s="3">
        <v>545</v>
      </c>
      <c r="Y62">
        <v>2.3E-2</v>
      </c>
      <c r="Z62" s="12">
        <v>0.62771999999999994</v>
      </c>
      <c r="AA62" s="11">
        <v>1559</v>
      </c>
      <c r="AB62" s="3">
        <v>543</v>
      </c>
      <c r="AC62">
        <v>1.7000000000000001E-2</v>
      </c>
      <c r="AD62" s="12">
        <v>0.66903000000000001</v>
      </c>
      <c r="AE62" s="11">
        <v>1557</v>
      </c>
      <c r="AF62" s="3">
        <v>543</v>
      </c>
      <c r="AG62">
        <v>1.7999999999999999E-2</v>
      </c>
      <c r="AH62" s="12">
        <v>0.65827000000000002</v>
      </c>
      <c r="AI62">
        <f t="shared" si="1"/>
        <v>0.38347999999999999</v>
      </c>
    </row>
    <row r="63" spans="1:35" x14ac:dyDescent="0.2">
      <c r="A63" t="s">
        <v>219</v>
      </c>
      <c r="B63" t="s">
        <v>698</v>
      </c>
      <c r="C63" s="3" t="s">
        <v>9</v>
      </c>
      <c r="D63" s="3" t="s">
        <v>10</v>
      </c>
      <c r="E63" t="s">
        <v>489</v>
      </c>
      <c r="F63" t="s">
        <v>490</v>
      </c>
      <c r="G63" t="s">
        <v>456</v>
      </c>
      <c r="H63" s="4" t="s">
        <v>692</v>
      </c>
      <c r="I63" t="s">
        <v>456</v>
      </c>
      <c r="J63" t="s">
        <v>456</v>
      </c>
      <c r="K63" s="11">
        <v>1621</v>
      </c>
      <c r="L63" s="3">
        <v>1452</v>
      </c>
      <c r="M63">
        <v>-0.13800000000000001</v>
      </c>
      <c r="N63" s="12">
        <v>0.74165000000000003</v>
      </c>
      <c r="O63" s="11">
        <v>1622</v>
      </c>
      <c r="P63" s="3">
        <v>1451</v>
      </c>
      <c r="Q63">
        <v>0.189</v>
      </c>
      <c r="R63" s="12">
        <v>0.65269999999999995</v>
      </c>
      <c r="S63" s="11">
        <v>1626</v>
      </c>
      <c r="T63" s="3">
        <v>1455</v>
      </c>
      <c r="U63">
        <v>-0.16300000000000001</v>
      </c>
      <c r="V63" s="12">
        <v>0.70189000000000001</v>
      </c>
      <c r="W63" s="11">
        <v>1612</v>
      </c>
      <c r="X63" s="3">
        <v>1446</v>
      </c>
      <c r="Y63">
        <v>-1E-3</v>
      </c>
      <c r="Z63" s="12">
        <v>0.97363</v>
      </c>
      <c r="AA63" s="11">
        <v>1611</v>
      </c>
      <c r="AB63" s="3">
        <v>1444</v>
      </c>
      <c r="AC63">
        <v>1.2E-2</v>
      </c>
      <c r="AD63" s="12">
        <v>0.70111000000000001</v>
      </c>
      <c r="AE63" s="11">
        <v>1610</v>
      </c>
      <c r="AF63" s="3">
        <v>1448</v>
      </c>
      <c r="AG63">
        <v>-4.1000000000000002E-2</v>
      </c>
      <c r="AH63" s="12">
        <v>0.18931999999999999</v>
      </c>
      <c r="AI63">
        <f t="shared" si="1"/>
        <v>0.18931999999999999</v>
      </c>
    </row>
    <row r="64" spans="1:35" x14ac:dyDescent="0.2">
      <c r="A64" t="s">
        <v>220</v>
      </c>
      <c r="B64" t="s">
        <v>699</v>
      </c>
      <c r="C64" s="3" t="s">
        <v>6</v>
      </c>
      <c r="D64" s="3" t="s">
        <v>7</v>
      </c>
      <c r="E64" t="s">
        <v>489</v>
      </c>
      <c r="F64" t="s">
        <v>490</v>
      </c>
      <c r="G64" t="s">
        <v>456</v>
      </c>
      <c r="H64" s="4" t="s">
        <v>692</v>
      </c>
      <c r="I64" t="s">
        <v>456</v>
      </c>
      <c r="J64" t="s">
        <v>456</v>
      </c>
      <c r="K64" s="11">
        <v>1621</v>
      </c>
      <c r="L64" s="3">
        <v>1447</v>
      </c>
      <c r="M64">
        <v>-0.13500000000000001</v>
      </c>
      <c r="N64" s="12">
        <v>0.74795</v>
      </c>
      <c r="O64" s="11">
        <v>1622</v>
      </c>
      <c r="P64" s="3">
        <v>1446</v>
      </c>
      <c r="Q64">
        <v>0.20799999999999999</v>
      </c>
      <c r="R64" s="12">
        <v>0.62121999999999999</v>
      </c>
      <c r="S64" s="11">
        <v>1626</v>
      </c>
      <c r="T64" s="3">
        <v>1450</v>
      </c>
      <c r="U64">
        <v>-0.16200000000000001</v>
      </c>
      <c r="V64" s="12">
        <v>0.70309999999999995</v>
      </c>
      <c r="W64" s="11">
        <v>1612</v>
      </c>
      <c r="X64" s="3">
        <v>1441</v>
      </c>
      <c r="Y64">
        <v>-3.0000000000000001E-3</v>
      </c>
      <c r="Z64" s="12">
        <v>0.93030000000000002</v>
      </c>
      <c r="AA64" s="11">
        <v>1611</v>
      </c>
      <c r="AB64" s="3">
        <v>1439</v>
      </c>
      <c r="AC64">
        <v>1.2999999999999999E-2</v>
      </c>
      <c r="AD64" s="12">
        <v>0.67535000000000001</v>
      </c>
      <c r="AE64" s="11">
        <v>1610</v>
      </c>
      <c r="AF64" s="3">
        <v>1443</v>
      </c>
      <c r="AG64">
        <v>-4.2999999999999997E-2</v>
      </c>
      <c r="AH64" s="12">
        <v>0.16200999999999999</v>
      </c>
      <c r="AI64">
        <f t="shared" si="1"/>
        <v>0.16200999999999999</v>
      </c>
    </row>
    <row r="65" spans="1:35" x14ac:dyDescent="0.2">
      <c r="A65" t="s">
        <v>221</v>
      </c>
      <c r="B65" t="s">
        <v>931</v>
      </c>
      <c r="C65" s="3" t="s">
        <v>7</v>
      </c>
      <c r="D65" s="3" t="s">
        <v>6</v>
      </c>
      <c r="E65" t="s">
        <v>489</v>
      </c>
      <c r="F65" t="s">
        <v>490</v>
      </c>
      <c r="G65" t="s">
        <v>456</v>
      </c>
      <c r="H65" s="4" t="s">
        <v>692</v>
      </c>
      <c r="I65" t="s">
        <v>456</v>
      </c>
      <c r="J65" t="s">
        <v>456</v>
      </c>
      <c r="K65" s="11">
        <v>1621</v>
      </c>
      <c r="L65" s="3">
        <v>707</v>
      </c>
      <c r="M65">
        <v>-0.38300000000000001</v>
      </c>
      <c r="N65" s="12">
        <v>0.44935000000000003</v>
      </c>
      <c r="O65" s="11">
        <v>1622</v>
      </c>
      <c r="P65" s="3">
        <v>707</v>
      </c>
      <c r="Q65">
        <v>-0.49</v>
      </c>
      <c r="R65" s="12">
        <v>0.33021</v>
      </c>
      <c r="S65" s="11">
        <v>1626</v>
      </c>
      <c r="T65" s="3">
        <v>709</v>
      </c>
      <c r="U65">
        <v>6.6000000000000003E-2</v>
      </c>
      <c r="V65" s="12">
        <v>0.89724000000000004</v>
      </c>
      <c r="W65" s="11">
        <v>1612</v>
      </c>
      <c r="X65" s="3">
        <v>703</v>
      </c>
      <c r="Y65">
        <v>8.9999999999999993E-3</v>
      </c>
      <c r="Z65" s="12">
        <v>0.83658999999999994</v>
      </c>
      <c r="AA65" s="11">
        <v>1611</v>
      </c>
      <c r="AB65" s="3">
        <v>704</v>
      </c>
      <c r="AC65">
        <v>0</v>
      </c>
      <c r="AD65" s="12">
        <v>0.99121999999999999</v>
      </c>
      <c r="AE65" s="11">
        <v>1610</v>
      </c>
      <c r="AF65" s="3">
        <v>695</v>
      </c>
      <c r="AG65">
        <v>-1.7000000000000001E-2</v>
      </c>
      <c r="AH65" s="12">
        <v>0.64071999999999996</v>
      </c>
      <c r="AI65">
        <f t="shared" si="1"/>
        <v>0.33021</v>
      </c>
    </row>
    <row r="66" spans="1:35" x14ac:dyDescent="0.2">
      <c r="A66" t="s">
        <v>222</v>
      </c>
      <c r="B66" t="s">
        <v>700</v>
      </c>
      <c r="C66" s="3" t="s">
        <v>10</v>
      </c>
      <c r="D66" s="3" t="s">
        <v>9</v>
      </c>
      <c r="E66" t="s">
        <v>489</v>
      </c>
      <c r="F66" t="s">
        <v>490</v>
      </c>
      <c r="G66" t="s">
        <v>456</v>
      </c>
      <c r="H66" s="4" t="s">
        <v>692</v>
      </c>
      <c r="I66" t="s">
        <v>456</v>
      </c>
      <c r="J66" t="s">
        <v>456</v>
      </c>
      <c r="K66" s="11">
        <v>1621</v>
      </c>
      <c r="L66" s="3">
        <v>620</v>
      </c>
      <c r="M66">
        <v>-8.5000000000000006E-2</v>
      </c>
      <c r="N66" s="12">
        <v>0.87383</v>
      </c>
      <c r="O66" s="11">
        <v>1622</v>
      </c>
      <c r="P66" s="3">
        <v>621</v>
      </c>
      <c r="Q66">
        <v>-0.27600000000000002</v>
      </c>
      <c r="R66" s="12">
        <v>0.60450999999999999</v>
      </c>
      <c r="S66" s="11">
        <v>1626</v>
      </c>
      <c r="T66" s="3">
        <v>623</v>
      </c>
      <c r="U66">
        <v>-0.69899999999999995</v>
      </c>
      <c r="V66" s="12">
        <v>0.19900000000000001</v>
      </c>
      <c r="W66" s="11">
        <v>1612</v>
      </c>
      <c r="X66" s="3">
        <v>617</v>
      </c>
      <c r="Y66">
        <v>-1.9E-2</v>
      </c>
      <c r="Z66" s="12">
        <v>0.68161000000000005</v>
      </c>
      <c r="AA66" s="11">
        <v>1611</v>
      </c>
      <c r="AB66" s="3">
        <v>616</v>
      </c>
      <c r="AC66">
        <v>-3.2000000000000001E-2</v>
      </c>
      <c r="AD66" s="12">
        <v>0.41565999999999997</v>
      </c>
      <c r="AE66" s="11">
        <v>1610</v>
      </c>
      <c r="AF66" s="3">
        <v>616</v>
      </c>
      <c r="AG66">
        <v>7.8E-2</v>
      </c>
      <c r="AH66" s="12">
        <v>4.947E-2</v>
      </c>
      <c r="AI66">
        <f t="shared" si="1"/>
        <v>4.947E-2</v>
      </c>
    </row>
    <row r="67" spans="1:35" x14ac:dyDescent="0.2">
      <c r="A67" t="s">
        <v>223</v>
      </c>
      <c r="B67" t="s">
        <v>701</v>
      </c>
      <c r="C67" s="3" t="s">
        <v>10</v>
      </c>
      <c r="D67" s="3" t="s">
        <v>9</v>
      </c>
      <c r="E67" t="s">
        <v>489</v>
      </c>
      <c r="F67" t="s">
        <v>490</v>
      </c>
      <c r="G67" t="s">
        <v>456</v>
      </c>
      <c r="H67" s="4" t="s">
        <v>692</v>
      </c>
      <c r="I67" t="s">
        <v>456</v>
      </c>
      <c r="J67" t="s">
        <v>456</v>
      </c>
      <c r="K67" s="11">
        <v>1621</v>
      </c>
      <c r="L67" s="3">
        <v>98</v>
      </c>
      <c r="M67">
        <v>1.2170000000000001</v>
      </c>
      <c r="N67" s="12">
        <v>0.33090999999999998</v>
      </c>
      <c r="O67" s="11">
        <v>1622</v>
      </c>
      <c r="P67" s="3">
        <v>98</v>
      </c>
      <c r="Q67">
        <v>1.0920000000000001</v>
      </c>
      <c r="R67" s="12">
        <v>0.38361000000000001</v>
      </c>
      <c r="S67" s="11">
        <v>1626</v>
      </c>
      <c r="T67" s="3">
        <v>99</v>
      </c>
      <c r="U67">
        <v>0.83199999999999996</v>
      </c>
      <c r="V67" s="12">
        <v>0.50993999999999995</v>
      </c>
      <c r="W67" s="11">
        <v>1612</v>
      </c>
      <c r="X67" s="3">
        <v>98</v>
      </c>
      <c r="Y67">
        <v>9.5000000000000001E-2</v>
      </c>
      <c r="Z67" s="12">
        <v>0.36778</v>
      </c>
      <c r="AA67" s="11">
        <v>1611</v>
      </c>
      <c r="AB67" s="3">
        <v>98</v>
      </c>
      <c r="AC67">
        <v>0.16400000000000001</v>
      </c>
      <c r="AD67" s="12">
        <v>6.9860000000000005E-2</v>
      </c>
      <c r="AE67" s="11">
        <v>1610</v>
      </c>
      <c r="AF67" s="3">
        <v>98</v>
      </c>
      <c r="AG67">
        <v>-8.0000000000000002E-3</v>
      </c>
      <c r="AH67" s="12">
        <v>0.93106</v>
      </c>
      <c r="AI67">
        <f t="shared" si="1"/>
        <v>6.9860000000000005E-2</v>
      </c>
    </row>
    <row r="68" spans="1:35" x14ac:dyDescent="0.2">
      <c r="A68" t="s">
        <v>224</v>
      </c>
      <c r="B68" t="s">
        <v>702</v>
      </c>
      <c r="C68" s="3" t="s">
        <v>7</v>
      </c>
      <c r="D68" s="3" t="s">
        <v>6</v>
      </c>
      <c r="E68" t="s">
        <v>489</v>
      </c>
      <c r="F68" t="s">
        <v>490</v>
      </c>
      <c r="G68" t="s">
        <v>456</v>
      </c>
      <c r="H68" s="4" t="s">
        <v>692</v>
      </c>
      <c r="I68" t="s">
        <v>456</v>
      </c>
      <c r="J68" t="s">
        <v>456</v>
      </c>
      <c r="K68" s="11">
        <v>1621</v>
      </c>
      <c r="L68" s="3">
        <v>107</v>
      </c>
      <c r="M68">
        <v>1.4930000000000001</v>
      </c>
      <c r="N68" s="12">
        <v>0.20533000000000001</v>
      </c>
      <c r="O68" s="11">
        <v>1622</v>
      </c>
      <c r="P68" s="3">
        <v>107</v>
      </c>
      <c r="Q68">
        <v>1.77</v>
      </c>
      <c r="R68" s="12">
        <v>0.13167000000000001</v>
      </c>
      <c r="S68" s="11">
        <v>1626</v>
      </c>
      <c r="T68" s="3">
        <v>107</v>
      </c>
      <c r="U68">
        <v>-0.93400000000000005</v>
      </c>
      <c r="V68" s="12">
        <v>0.43897999999999998</v>
      </c>
      <c r="W68" s="11">
        <v>1612</v>
      </c>
      <c r="X68" s="3">
        <v>106</v>
      </c>
      <c r="Y68">
        <v>8.8999999999999996E-2</v>
      </c>
      <c r="Z68" s="12">
        <v>0.38273000000000001</v>
      </c>
      <c r="AA68" s="11">
        <v>1611</v>
      </c>
      <c r="AB68" s="3">
        <v>106</v>
      </c>
      <c r="AC68">
        <v>0.04</v>
      </c>
      <c r="AD68" s="12">
        <v>0.64273999999999998</v>
      </c>
      <c r="AE68" s="11">
        <v>1610</v>
      </c>
      <c r="AF68" s="3">
        <v>106</v>
      </c>
      <c r="AG68">
        <v>-4.2999999999999997E-2</v>
      </c>
      <c r="AH68" s="12">
        <v>0.62553999999999998</v>
      </c>
      <c r="AI68">
        <f t="shared" si="1"/>
        <v>0.13167000000000001</v>
      </c>
    </row>
    <row r="69" spans="1:35" x14ac:dyDescent="0.2">
      <c r="A69" t="s">
        <v>225</v>
      </c>
      <c r="B69" t="s">
        <v>703</v>
      </c>
      <c r="C69" s="3" t="s">
        <v>10</v>
      </c>
      <c r="D69" s="3" t="s">
        <v>9</v>
      </c>
      <c r="E69" t="s">
        <v>489</v>
      </c>
      <c r="F69" t="s">
        <v>490</v>
      </c>
      <c r="G69" t="s">
        <v>456</v>
      </c>
      <c r="H69" s="4" t="s">
        <v>692</v>
      </c>
      <c r="I69" t="s">
        <v>456</v>
      </c>
      <c r="J69" t="s">
        <v>456</v>
      </c>
      <c r="K69" s="11">
        <v>1618</v>
      </c>
      <c r="L69" s="3">
        <v>553</v>
      </c>
      <c r="M69">
        <v>0.66600000000000004</v>
      </c>
      <c r="N69" s="12">
        <v>0.22295999999999999</v>
      </c>
      <c r="O69" s="11">
        <v>1619</v>
      </c>
      <c r="P69" s="3">
        <v>553</v>
      </c>
      <c r="Q69">
        <v>0.50700000000000001</v>
      </c>
      <c r="R69" s="12">
        <v>0.35486000000000001</v>
      </c>
      <c r="S69" s="11">
        <v>1622</v>
      </c>
      <c r="T69" s="3">
        <v>556</v>
      </c>
      <c r="U69">
        <v>0.13600000000000001</v>
      </c>
      <c r="V69" s="12">
        <v>0.80662</v>
      </c>
      <c r="W69" s="11">
        <v>1608</v>
      </c>
      <c r="X69" s="3">
        <v>550</v>
      </c>
      <c r="Y69">
        <v>0.03</v>
      </c>
      <c r="Z69" s="12">
        <v>0.51307999999999998</v>
      </c>
      <c r="AA69" s="11">
        <v>1607</v>
      </c>
      <c r="AB69" s="3">
        <v>549</v>
      </c>
      <c r="AC69">
        <v>0.03</v>
      </c>
      <c r="AD69" s="12">
        <v>0.44640999999999997</v>
      </c>
      <c r="AE69" s="11">
        <v>1606</v>
      </c>
      <c r="AF69" s="3">
        <v>550</v>
      </c>
      <c r="AG69">
        <v>0.08</v>
      </c>
      <c r="AH69" s="12">
        <v>4.8660000000000002E-2</v>
      </c>
      <c r="AI69">
        <f t="shared" si="1"/>
        <v>4.8660000000000002E-2</v>
      </c>
    </row>
    <row r="70" spans="1:35" x14ac:dyDescent="0.2">
      <c r="A70" t="s">
        <v>226</v>
      </c>
      <c r="B70" t="s">
        <v>932</v>
      </c>
      <c r="C70" s="3" t="s">
        <v>9</v>
      </c>
      <c r="D70" s="3" t="s">
        <v>10</v>
      </c>
      <c r="E70" t="s">
        <v>489</v>
      </c>
      <c r="F70" t="s">
        <v>490</v>
      </c>
      <c r="G70" t="s">
        <v>456</v>
      </c>
      <c r="H70" s="4" t="s">
        <v>692</v>
      </c>
      <c r="I70" t="s">
        <v>456</v>
      </c>
      <c r="J70" t="s">
        <v>456</v>
      </c>
      <c r="K70" s="11">
        <v>1621</v>
      </c>
      <c r="L70" s="3">
        <v>663</v>
      </c>
      <c r="M70">
        <v>-0.309</v>
      </c>
      <c r="N70" s="12">
        <v>0.55401</v>
      </c>
      <c r="O70" s="11">
        <v>1622</v>
      </c>
      <c r="P70" s="3">
        <v>663</v>
      </c>
      <c r="Q70">
        <v>-0.59599999999999997</v>
      </c>
      <c r="R70" s="12">
        <v>0.25185000000000002</v>
      </c>
      <c r="S70" s="11">
        <v>1626</v>
      </c>
      <c r="T70" s="3">
        <v>664</v>
      </c>
      <c r="U70">
        <v>0.06</v>
      </c>
      <c r="V70" s="12">
        <v>0.90876000000000001</v>
      </c>
      <c r="W70" s="11">
        <v>1612</v>
      </c>
      <c r="X70" s="3">
        <v>659</v>
      </c>
      <c r="Y70">
        <v>-6.0000000000000001E-3</v>
      </c>
      <c r="Z70" s="12">
        <v>0.88302999999999998</v>
      </c>
      <c r="AA70" s="11">
        <v>1611</v>
      </c>
      <c r="AB70" s="3">
        <v>660</v>
      </c>
      <c r="AC70">
        <v>-7.0000000000000001E-3</v>
      </c>
      <c r="AD70" s="12">
        <v>0.84275999999999995</v>
      </c>
      <c r="AE70" s="11">
        <v>1610</v>
      </c>
      <c r="AF70" s="3">
        <v>654</v>
      </c>
      <c r="AG70">
        <v>-3.5999999999999997E-2</v>
      </c>
      <c r="AH70" s="12">
        <v>0.34515000000000001</v>
      </c>
      <c r="AI70">
        <f t="shared" si="1"/>
        <v>0.25185000000000002</v>
      </c>
    </row>
    <row r="71" spans="1:35" x14ac:dyDescent="0.2">
      <c r="A71" t="s">
        <v>227</v>
      </c>
      <c r="B71" t="s">
        <v>933</v>
      </c>
      <c r="C71" s="3" t="s">
        <v>10</v>
      </c>
      <c r="D71" s="3" t="s">
        <v>6</v>
      </c>
      <c r="E71" t="s">
        <v>489</v>
      </c>
      <c r="F71" t="s">
        <v>490</v>
      </c>
      <c r="G71" t="s">
        <v>456</v>
      </c>
      <c r="H71" s="4" t="s">
        <v>692</v>
      </c>
      <c r="I71" t="s">
        <v>456</v>
      </c>
      <c r="J71" t="s">
        <v>456</v>
      </c>
      <c r="K71" s="11">
        <v>1600</v>
      </c>
      <c r="L71" s="3">
        <v>650</v>
      </c>
      <c r="M71">
        <v>-0.315</v>
      </c>
      <c r="N71" s="12">
        <v>0.55095000000000005</v>
      </c>
      <c r="O71" s="11">
        <v>1601</v>
      </c>
      <c r="P71" s="3">
        <v>650</v>
      </c>
      <c r="Q71">
        <v>-0.65400000000000003</v>
      </c>
      <c r="R71" s="12">
        <v>0.21321000000000001</v>
      </c>
      <c r="S71" s="11">
        <v>1605</v>
      </c>
      <c r="T71" s="3">
        <v>651</v>
      </c>
      <c r="U71">
        <v>5.8000000000000003E-2</v>
      </c>
      <c r="V71" s="12">
        <v>0.91361000000000003</v>
      </c>
      <c r="W71" s="11">
        <v>1591</v>
      </c>
      <c r="X71" s="3">
        <v>646</v>
      </c>
      <c r="Y71">
        <v>-7.0000000000000001E-3</v>
      </c>
      <c r="Z71" s="12">
        <v>0.87148000000000003</v>
      </c>
      <c r="AA71" s="11">
        <v>1590</v>
      </c>
      <c r="AB71" s="3">
        <v>647</v>
      </c>
      <c r="AC71">
        <v>-8.0000000000000002E-3</v>
      </c>
      <c r="AD71" s="12">
        <v>0.82315000000000005</v>
      </c>
      <c r="AE71" s="11">
        <v>1589</v>
      </c>
      <c r="AF71" s="3">
        <v>641</v>
      </c>
      <c r="AG71">
        <v>-2.5999999999999999E-2</v>
      </c>
      <c r="AH71" s="12">
        <v>0.49506</v>
      </c>
      <c r="AI71">
        <f t="shared" si="1"/>
        <v>0.21321000000000001</v>
      </c>
    </row>
    <row r="72" spans="1:35" x14ac:dyDescent="0.2">
      <c r="A72" t="s">
        <v>228</v>
      </c>
      <c r="B72" t="s">
        <v>704</v>
      </c>
      <c r="C72" s="3" t="s">
        <v>10</v>
      </c>
      <c r="D72" s="3" t="s">
        <v>9</v>
      </c>
      <c r="E72" t="s">
        <v>489</v>
      </c>
      <c r="F72" t="s">
        <v>490</v>
      </c>
      <c r="G72" t="s">
        <v>456</v>
      </c>
      <c r="H72" s="4" t="s">
        <v>692</v>
      </c>
      <c r="I72" t="s">
        <v>456</v>
      </c>
      <c r="J72" t="s">
        <v>456</v>
      </c>
      <c r="K72" s="11">
        <v>1621</v>
      </c>
      <c r="L72" s="3">
        <v>337</v>
      </c>
      <c r="M72">
        <v>-0.315</v>
      </c>
      <c r="N72" s="12">
        <v>0.64756999999999998</v>
      </c>
      <c r="O72" s="11">
        <v>1622</v>
      </c>
      <c r="P72" s="3">
        <v>337</v>
      </c>
      <c r="Q72">
        <v>0.89100000000000001</v>
      </c>
      <c r="R72" s="12">
        <v>0.19341</v>
      </c>
      <c r="S72" s="11">
        <v>1626</v>
      </c>
      <c r="T72" s="3">
        <v>335</v>
      </c>
      <c r="U72">
        <v>-0.14399999999999999</v>
      </c>
      <c r="V72" s="12">
        <v>0.83648999999999996</v>
      </c>
      <c r="W72" s="11">
        <v>1612</v>
      </c>
      <c r="X72" s="3">
        <v>332</v>
      </c>
      <c r="Y72">
        <v>-1.2999999999999999E-2</v>
      </c>
      <c r="Z72" s="12">
        <v>0.82774999999999999</v>
      </c>
      <c r="AA72" s="11">
        <v>1611</v>
      </c>
      <c r="AB72" s="3">
        <v>332</v>
      </c>
      <c r="AC72">
        <v>1.0999999999999999E-2</v>
      </c>
      <c r="AD72" s="12">
        <v>0.82799999999999996</v>
      </c>
      <c r="AE72" s="11">
        <v>1610</v>
      </c>
      <c r="AF72" s="3">
        <v>332</v>
      </c>
      <c r="AG72">
        <v>-7.0999999999999994E-2</v>
      </c>
      <c r="AH72" s="12">
        <v>0.15719</v>
      </c>
      <c r="AI72">
        <f t="shared" si="1"/>
        <v>0.15719</v>
      </c>
    </row>
    <row r="73" spans="1:35" x14ac:dyDescent="0.2">
      <c r="A73" t="s">
        <v>229</v>
      </c>
      <c r="B73" t="s">
        <v>705</v>
      </c>
      <c r="C73" s="3" t="s">
        <v>6</v>
      </c>
      <c r="D73" s="3" t="s">
        <v>7</v>
      </c>
      <c r="E73" t="s">
        <v>489</v>
      </c>
      <c r="F73" t="s">
        <v>490</v>
      </c>
      <c r="G73" t="s">
        <v>456</v>
      </c>
      <c r="H73" s="4" t="s">
        <v>692</v>
      </c>
      <c r="I73" t="s">
        <v>456</v>
      </c>
      <c r="J73" t="s">
        <v>456</v>
      </c>
      <c r="K73" s="11">
        <v>1621</v>
      </c>
      <c r="L73" s="3">
        <v>320</v>
      </c>
      <c r="M73">
        <v>-0.155</v>
      </c>
      <c r="N73" s="12">
        <v>0.82820000000000005</v>
      </c>
      <c r="O73" s="11">
        <v>1622</v>
      </c>
      <c r="P73" s="3">
        <v>320</v>
      </c>
      <c r="Q73">
        <v>0.86399999999999999</v>
      </c>
      <c r="R73" s="12">
        <v>0.2223</v>
      </c>
      <c r="S73" s="11">
        <v>1626</v>
      </c>
      <c r="T73" s="3">
        <v>319</v>
      </c>
      <c r="U73">
        <v>0.14399999999999999</v>
      </c>
      <c r="V73" s="12">
        <v>0.84128000000000003</v>
      </c>
      <c r="W73" s="11">
        <v>1612</v>
      </c>
      <c r="X73" s="3">
        <v>316</v>
      </c>
      <c r="Y73">
        <v>0</v>
      </c>
      <c r="Z73" s="12">
        <v>0.99343999999999999</v>
      </c>
      <c r="AA73" s="11">
        <v>1611</v>
      </c>
      <c r="AB73" s="3">
        <v>316</v>
      </c>
      <c r="AC73">
        <v>1.7000000000000001E-2</v>
      </c>
      <c r="AD73" s="12">
        <v>0.73543000000000003</v>
      </c>
      <c r="AE73" s="11">
        <v>1610</v>
      </c>
      <c r="AF73" s="3">
        <v>317</v>
      </c>
      <c r="AG73">
        <v>-9.6000000000000002E-2</v>
      </c>
      <c r="AH73" s="12">
        <v>6.3789999999999999E-2</v>
      </c>
      <c r="AI73">
        <f t="shared" si="1"/>
        <v>6.3789999999999999E-2</v>
      </c>
    </row>
    <row r="74" spans="1:35" x14ac:dyDescent="0.2">
      <c r="A74" t="s">
        <v>230</v>
      </c>
      <c r="B74" t="s">
        <v>706</v>
      </c>
      <c r="C74" s="3" t="s">
        <v>6</v>
      </c>
      <c r="D74" s="3" t="s">
        <v>9</v>
      </c>
      <c r="E74" t="s">
        <v>489</v>
      </c>
      <c r="F74" t="s">
        <v>490</v>
      </c>
      <c r="G74" t="s">
        <v>456</v>
      </c>
      <c r="H74" s="4" t="s">
        <v>692</v>
      </c>
      <c r="I74" t="s">
        <v>456</v>
      </c>
      <c r="J74" t="s">
        <v>456</v>
      </c>
      <c r="K74" s="11">
        <v>1621</v>
      </c>
      <c r="L74" s="3">
        <v>419</v>
      </c>
      <c r="M74">
        <v>-0.48699999999999999</v>
      </c>
      <c r="N74" s="12">
        <v>0.43281999999999998</v>
      </c>
      <c r="O74" s="11">
        <v>1622</v>
      </c>
      <c r="P74" s="3">
        <v>419</v>
      </c>
      <c r="Q74">
        <v>0.14799999999999999</v>
      </c>
      <c r="R74" s="12">
        <v>0.81015999999999999</v>
      </c>
      <c r="S74" s="11">
        <v>1626</v>
      </c>
      <c r="T74" s="3">
        <v>417</v>
      </c>
      <c r="U74">
        <v>-0.69099999999999995</v>
      </c>
      <c r="V74" s="12">
        <v>0.26846999999999999</v>
      </c>
      <c r="W74" s="11">
        <v>1612</v>
      </c>
      <c r="X74" s="3">
        <v>414</v>
      </c>
      <c r="Y74">
        <v>-1.7000000000000001E-2</v>
      </c>
      <c r="Z74" s="12">
        <v>0.74695999999999996</v>
      </c>
      <c r="AA74" s="11">
        <v>1611</v>
      </c>
      <c r="AB74" s="3">
        <v>414</v>
      </c>
      <c r="AC74">
        <v>-2.4E-2</v>
      </c>
      <c r="AD74" s="12">
        <v>0.58355999999999997</v>
      </c>
      <c r="AE74" s="11">
        <v>1610</v>
      </c>
      <c r="AF74" s="3">
        <v>414</v>
      </c>
      <c r="AG74">
        <v>-7.9000000000000001E-2</v>
      </c>
      <c r="AH74" s="12">
        <v>7.9450000000000007E-2</v>
      </c>
      <c r="AI74">
        <f t="shared" si="1"/>
        <v>7.9450000000000007E-2</v>
      </c>
    </row>
    <row r="75" spans="1:35" x14ac:dyDescent="0.2">
      <c r="A75" t="s">
        <v>231</v>
      </c>
      <c r="B75" t="s">
        <v>708</v>
      </c>
      <c r="C75" s="3" t="s">
        <v>9</v>
      </c>
      <c r="D75" s="3" t="s">
        <v>6</v>
      </c>
      <c r="E75" t="s">
        <v>489</v>
      </c>
      <c r="F75" t="s">
        <v>490</v>
      </c>
      <c r="G75" t="s">
        <v>456</v>
      </c>
      <c r="H75" s="4" t="s">
        <v>707</v>
      </c>
      <c r="I75" t="s">
        <v>456</v>
      </c>
      <c r="J75" t="s">
        <v>456</v>
      </c>
      <c r="K75" s="11">
        <v>1616</v>
      </c>
      <c r="L75" s="3">
        <v>519</v>
      </c>
      <c r="M75">
        <v>0.36599999999999999</v>
      </c>
      <c r="N75" s="12">
        <v>0.51576999999999995</v>
      </c>
      <c r="O75" s="11">
        <v>1617</v>
      </c>
      <c r="P75" s="3">
        <v>519</v>
      </c>
      <c r="Q75">
        <v>0.252</v>
      </c>
      <c r="R75" s="12">
        <v>0.65549000000000002</v>
      </c>
      <c r="S75" s="11">
        <v>1621</v>
      </c>
      <c r="T75" s="3">
        <v>524</v>
      </c>
      <c r="U75">
        <v>-0.17100000000000001</v>
      </c>
      <c r="V75" s="12">
        <v>0.76449999999999996</v>
      </c>
      <c r="W75" s="11">
        <v>1608</v>
      </c>
      <c r="X75" s="3">
        <v>518</v>
      </c>
      <c r="Y75">
        <v>0.02</v>
      </c>
      <c r="Z75" s="12">
        <v>0.67510000000000003</v>
      </c>
      <c r="AA75" s="11">
        <v>1607</v>
      </c>
      <c r="AB75" s="3">
        <v>517</v>
      </c>
      <c r="AC75">
        <v>8.0000000000000002E-3</v>
      </c>
      <c r="AD75" s="12">
        <v>0.84236999999999995</v>
      </c>
      <c r="AE75" s="11">
        <v>1605</v>
      </c>
      <c r="AF75" s="3">
        <v>518</v>
      </c>
      <c r="AG75">
        <v>8.6999999999999994E-2</v>
      </c>
      <c r="AH75" s="12">
        <v>3.805E-2</v>
      </c>
      <c r="AI75">
        <f t="shared" ref="AI75:AI111" si="2">MIN(N75,R75,V75,Z75,AD75,AH75)</f>
        <v>3.805E-2</v>
      </c>
    </row>
    <row r="76" spans="1:35" x14ac:dyDescent="0.2">
      <c r="A76" t="s">
        <v>232</v>
      </c>
      <c r="B76" t="s">
        <v>709</v>
      </c>
      <c r="C76" s="3" t="s">
        <v>6</v>
      </c>
      <c r="D76" s="3" t="s">
        <v>7</v>
      </c>
      <c r="E76" t="s">
        <v>489</v>
      </c>
      <c r="F76" t="s">
        <v>490</v>
      </c>
      <c r="G76" t="s">
        <v>456</v>
      </c>
      <c r="H76" s="4" t="s">
        <v>707</v>
      </c>
      <c r="I76" t="s">
        <v>456</v>
      </c>
      <c r="J76" t="s">
        <v>456</v>
      </c>
      <c r="K76" s="11">
        <v>1621</v>
      </c>
      <c r="L76" s="3">
        <v>91</v>
      </c>
      <c r="M76">
        <v>-0.95199999999999996</v>
      </c>
      <c r="N76" s="12">
        <v>0.45136999999999999</v>
      </c>
      <c r="O76" s="11">
        <v>1622</v>
      </c>
      <c r="P76" s="3">
        <v>91</v>
      </c>
      <c r="Q76">
        <v>-2.2469999999999999</v>
      </c>
      <c r="R76" s="12">
        <v>7.5539999999999996E-2</v>
      </c>
      <c r="S76" s="11">
        <v>1626</v>
      </c>
      <c r="T76" s="3">
        <v>91</v>
      </c>
      <c r="U76">
        <v>-1.9490000000000001</v>
      </c>
      <c r="V76" s="12">
        <v>0.11676</v>
      </c>
      <c r="W76" s="11">
        <v>1612</v>
      </c>
      <c r="X76" s="3">
        <v>91</v>
      </c>
      <c r="Y76">
        <v>3.0000000000000001E-3</v>
      </c>
      <c r="Z76" s="12">
        <v>0.97914999999999996</v>
      </c>
      <c r="AA76" s="11">
        <v>1611</v>
      </c>
      <c r="AB76" s="3">
        <v>91</v>
      </c>
      <c r="AC76">
        <v>-7.9000000000000001E-2</v>
      </c>
      <c r="AD76" s="12">
        <v>0.36931000000000003</v>
      </c>
      <c r="AE76" s="11">
        <v>1610</v>
      </c>
      <c r="AF76" s="3">
        <v>91</v>
      </c>
      <c r="AG76">
        <v>-0.104</v>
      </c>
      <c r="AH76" s="12">
        <v>0.2472</v>
      </c>
      <c r="AI76">
        <f t="shared" si="2"/>
        <v>7.5539999999999996E-2</v>
      </c>
    </row>
    <row r="77" spans="1:35" x14ac:dyDescent="0.2">
      <c r="A77" t="s">
        <v>233</v>
      </c>
      <c r="B77" t="s">
        <v>710</v>
      </c>
      <c r="C77" s="3" t="s">
        <v>9</v>
      </c>
      <c r="D77" s="3" t="s">
        <v>10</v>
      </c>
      <c r="E77" t="s">
        <v>489</v>
      </c>
      <c r="F77" t="s">
        <v>490</v>
      </c>
      <c r="G77" t="s">
        <v>456</v>
      </c>
      <c r="H77" s="4" t="s">
        <v>707</v>
      </c>
      <c r="I77" t="s">
        <v>456</v>
      </c>
      <c r="J77" t="s">
        <v>456</v>
      </c>
      <c r="K77" s="11">
        <v>1621</v>
      </c>
      <c r="L77" s="3">
        <v>242</v>
      </c>
      <c r="M77">
        <v>0.66300000000000003</v>
      </c>
      <c r="N77" s="12">
        <v>0.40060000000000001</v>
      </c>
      <c r="O77" s="11">
        <v>1622</v>
      </c>
      <c r="P77" s="3">
        <v>242</v>
      </c>
      <c r="Q77">
        <v>1.0660000000000001</v>
      </c>
      <c r="R77" s="12">
        <v>0.17615</v>
      </c>
      <c r="S77" s="11">
        <v>1626</v>
      </c>
      <c r="T77" s="3">
        <v>242</v>
      </c>
      <c r="U77">
        <v>1.0409999999999999</v>
      </c>
      <c r="V77" s="12">
        <v>0.19216</v>
      </c>
      <c r="W77" s="11">
        <v>1612</v>
      </c>
      <c r="X77" s="3">
        <v>239</v>
      </c>
      <c r="Y77">
        <v>5.8999999999999997E-2</v>
      </c>
      <c r="Z77" s="12">
        <v>0.37557000000000001</v>
      </c>
      <c r="AA77" s="11">
        <v>1611</v>
      </c>
      <c r="AB77" s="3">
        <v>240</v>
      </c>
      <c r="AC77">
        <v>0.11</v>
      </c>
      <c r="AD77" s="12">
        <v>5.305E-2</v>
      </c>
      <c r="AE77" s="11">
        <v>1610</v>
      </c>
      <c r="AF77" s="3">
        <v>241</v>
      </c>
      <c r="AG77">
        <v>-7.0000000000000007E-2</v>
      </c>
      <c r="AH77" s="12">
        <v>0.22964000000000001</v>
      </c>
      <c r="AI77">
        <f t="shared" si="2"/>
        <v>5.305E-2</v>
      </c>
    </row>
    <row r="78" spans="1:35" x14ac:dyDescent="0.2">
      <c r="A78" t="s">
        <v>234</v>
      </c>
      <c r="B78" t="s">
        <v>711</v>
      </c>
      <c r="C78" s="3" t="s">
        <v>7</v>
      </c>
      <c r="D78" s="3" t="s">
        <v>6</v>
      </c>
      <c r="E78" t="s">
        <v>489</v>
      </c>
      <c r="F78" t="s">
        <v>490</v>
      </c>
      <c r="G78" t="s">
        <v>456</v>
      </c>
      <c r="H78" s="4" t="s">
        <v>707</v>
      </c>
      <c r="I78" t="s">
        <v>456</v>
      </c>
      <c r="J78" t="s">
        <v>456</v>
      </c>
      <c r="K78" s="11">
        <v>1620</v>
      </c>
      <c r="L78" s="3">
        <v>706</v>
      </c>
      <c r="M78">
        <v>-0.19700000000000001</v>
      </c>
      <c r="N78" s="12">
        <v>0.69347999999999999</v>
      </c>
      <c r="O78" s="11">
        <v>1621</v>
      </c>
      <c r="P78" s="3">
        <v>707</v>
      </c>
      <c r="Q78">
        <v>1.2E-2</v>
      </c>
      <c r="R78" s="12">
        <v>0.98038999999999998</v>
      </c>
      <c r="S78" s="11">
        <v>1625</v>
      </c>
      <c r="T78" s="3">
        <v>707</v>
      </c>
      <c r="U78">
        <v>0.17199999999999999</v>
      </c>
      <c r="V78" s="12">
        <v>0.73241000000000001</v>
      </c>
      <c r="W78" s="11">
        <v>1611</v>
      </c>
      <c r="X78" s="3">
        <v>702</v>
      </c>
      <c r="Y78">
        <v>7.0000000000000001E-3</v>
      </c>
      <c r="Z78" s="12">
        <v>0.85960999999999999</v>
      </c>
      <c r="AA78" s="11">
        <v>1610</v>
      </c>
      <c r="AB78" s="3">
        <v>701</v>
      </c>
      <c r="AC78">
        <v>3.7999999999999999E-2</v>
      </c>
      <c r="AD78" s="12">
        <v>0.28621000000000002</v>
      </c>
      <c r="AE78" s="11">
        <v>1609</v>
      </c>
      <c r="AF78" s="3">
        <v>703</v>
      </c>
      <c r="AG78">
        <v>1.0999999999999999E-2</v>
      </c>
      <c r="AH78" s="12">
        <v>0.75244</v>
      </c>
      <c r="AI78">
        <f t="shared" si="2"/>
        <v>0.28621000000000002</v>
      </c>
    </row>
    <row r="79" spans="1:35" x14ac:dyDescent="0.2">
      <c r="A79" t="s">
        <v>235</v>
      </c>
      <c r="B79" t="s">
        <v>712</v>
      </c>
      <c r="C79" s="3" t="s">
        <v>7</v>
      </c>
      <c r="D79" s="3" t="s">
        <v>10</v>
      </c>
      <c r="E79" t="s">
        <v>489</v>
      </c>
      <c r="F79" t="s">
        <v>490</v>
      </c>
      <c r="G79" t="s">
        <v>456</v>
      </c>
      <c r="H79" s="4" t="s">
        <v>707</v>
      </c>
      <c r="I79" t="s">
        <v>456</v>
      </c>
      <c r="J79" t="s">
        <v>456</v>
      </c>
      <c r="K79" s="11">
        <v>1579</v>
      </c>
      <c r="L79" s="3">
        <v>1080</v>
      </c>
      <c r="M79">
        <v>-4.5999999999999999E-2</v>
      </c>
      <c r="N79" s="12">
        <v>0.92015000000000002</v>
      </c>
      <c r="O79" s="11">
        <v>1580</v>
      </c>
      <c r="P79" s="3">
        <v>1081</v>
      </c>
      <c r="Q79">
        <v>-0.622</v>
      </c>
      <c r="R79" s="12">
        <v>0.16993</v>
      </c>
      <c r="S79" s="11">
        <v>1584</v>
      </c>
      <c r="T79" s="3">
        <v>1085</v>
      </c>
      <c r="U79">
        <v>-6.2E-2</v>
      </c>
      <c r="V79" s="12">
        <v>0.89339999999999997</v>
      </c>
      <c r="W79" s="11">
        <v>1570</v>
      </c>
      <c r="X79" s="3">
        <v>1077</v>
      </c>
      <c r="Y79">
        <v>-0.03</v>
      </c>
      <c r="Z79" s="12">
        <v>0.42559999999999998</v>
      </c>
      <c r="AA79" s="11">
        <v>1569</v>
      </c>
      <c r="AB79" s="3">
        <v>1077</v>
      </c>
      <c r="AC79">
        <v>-8.2000000000000003E-2</v>
      </c>
      <c r="AD79" s="12">
        <v>1.206E-2</v>
      </c>
      <c r="AE79" s="11">
        <v>1568</v>
      </c>
      <c r="AF79" s="3">
        <v>1069</v>
      </c>
      <c r="AG79">
        <v>-1.6E-2</v>
      </c>
      <c r="AH79" s="12">
        <v>0.62948999999999999</v>
      </c>
      <c r="AI79">
        <f t="shared" si="2"/>
        <v>1.206E-2</v>
      </c>
    </row>
    <row r="80" spans="1:35" x14ac:dyDescent="0.2">
      <c r="A80" t="s">
        <v>236</v>
      </c>
      <c r="B80" t="s">
        <v>940</v>
      </c>
      <c r="C80" s="3" t="s">
        <v>7</v>
      </c>
      <c r="D80" s="3" t="s">
        <v>6</v>
      </c>
      <c r="E80" t="s">
        <v>489</v>
      </c>
      <c r="F80" t="s">
        <v>490</v>
      </c>
      <c r="G80" t="s">
        <v>456</v>
      </c>
      <c r="H80" s="4" t="s">
        <v>707</v>
      </c>
      <c r="I80" t="s">
        <v>456</v>
      </c>
      <c r="J80" t="s">
        <v>456</v>
      </c>
      <c r="K80" s="11">
        <v>1619</v>
      </c>
      <c r="L80" s="3">
        <v>1239</v>
      </c>
      <c r="M80">
        <v>0.158</v>
      </c>
      <c r="N80" s="12">
        <v>0.71721999999999997</v>
      </c>
      <c r="O80" s="11">
        <v>1620</v>
      </c>
      <c r="P80" s="3">
        <v>1239</v>
      </c>
      <c r="Q80">
        <v>-0.36799999999999999</v>
      </c>
      <c r="R80" s="12">
        <v>0.39794000000000002</v>
      </c>
      <c r="S80" s="11">
        <v>1624</v>
      </c>
      <c r="T80" s="3">
        <v>1244</v>
      </c>
      <c r="U80">
        <v>0.26900000000000002</v>
      </c>
      <c r="V80" s="12">
        <v>0.54327999999999999</v>
      </c>
      <c r="W80" s="11">
        <v>1610</v>
      </c>
      <c r="X80" s="3">
        <v>1236</v>
      </c>
      <c r="Y80">
        <v>-7.0000000000000001E-3</v>
      </c>
      <c r="Z80" s="12">
        <v>0.83994999999999997</v>
      </c>
      <c r="AA80" s="11">
        <v>1609</v>
      </c>
      <c r="AB80" s="3">
        <v>1237</v>
      </c>
      <c r="AC80">
        <v>-5.2999999999999999E-2</v>
      </c>
      <c r="AD80" s="12">
        <v>9.3210000000000001E-2</v>
      </c>
      <c r="AE80" s="11">
        <v>1608</v>
      </c>
      <c r="AF80" s="3">
        <v>1228</v>
      </c>
      <c r="AG80">
        <v>1.0999999999999999E-2</v>
      </c>
      <c r="AH80" s="12">
        <v>0.72699999999999998</v>
      </c>
      <c r="AI80">
        <f t="shared" si="2"/>
        <v>9.3210000000000001E-2</v>
      </c>
    </row>
    <row r="81" spans="1:35" x14ac:dyDescent="0.2">
      <c r="A81" t="s">
        <v>237</v>
      </c>
      <c r="B81" t="s">
        <v>713</v>
      </c>
      <c r="C81" s="3" t="s">
        <v>9</v>
      </c>
      <c r="D81" s="3" t="s">
        <v>10</v>
      </c>
      <c r="E81" t="s">
        <v>489</v>
      </c>
      <c r="F81" t="s">
        <v>490</v>
      </c>
      <c r="G81" t="s">
        <v>456</v>
      </c>
      <c r="H81" s="4" t="s">
        <v>707</v>
      </c>
      <c r="I81" t="s">
        <v>456</v>
      </c>
      <c r="J81" t="s">
        <v>456</v>
      </c>
      <c r="K81" s="11">
        <v>1621</v>
      </c>
      <c r="L81" s="3">
        <v>76</v>
      </c>
      <c r="M81">
        <v>1.5109999999999999</v>
      </c>
      <c r="N81" s="12">
        <v>0.27734999999999999</v>
      </c>
      <c r="O81" s="11">
        <v>1622</v>
      </c>
      <c r="P81" s="3">
        <v>76</v>
      </c>
      <c r="Q81">
        <v>1.921</v>
      </c>
      <c r="R81" s="12">
        <v>0.16642999999999999</v>
      </c>
      <c r="S81" s="11">
        <v>1626</v>
      </c>
      <c r="T81" s="3">
        <v>76</v>
      </c>
      <c r="U81">
        <v>2.99</v>
      </c>
      <c r="V81" s="12">
        <v>3.1189999999999999E-2</v>
      </c>
      <c r="W81" s="11">
        <v>1612</v>
      </c>
      <c r="X81" s="3">
        <v>76</v>
      </c>
      <c r="Y81">
        <v>0.14899999999999999</v>
      </c>
      <c r="Z81" s="12">
        <v>0.18812000000000001</v>
      </c>
      <c r="AA81" s="11">
        <v>1611</v>
      </c>
      <c r="AB81" s="3">
        <v>76</v>
      </c>
      <c r="AC81">
        <v>0.17100000000000001</v>
      </c>
      <c r="AD81" s="12">
        <v>8.165E-2</v>
      </c>
      <c r="AE81" s="11">
        <v>1610</v>
      </c>
      <c r="AF81" s="3">
        <v>76</v>
      </c>
      <c r="AG81">
        <v>0.157</v>
      </c>
      <c r="AH81" s="12">
        <v>0.11864</v>
      </c>
      <c r="AI81">
        <f t="shared" si="2"/>
        <v>3.1189999999999999E-2</v>
      </c>
    </row>
    <row r="82" spans="1:35" x14ac:dyDescent="0.2">
      <c r="A82" t="s">
        <v>238</v>
      </c>
      <c r="B82" t="s">
        <v>714</v>
      </c>
      <c r="C82" s="3" t="s">
        <v>9</v>
      </c>
      <c r="D82" s="3" t="s">
        <v>7</v>
      </c>
      <c r="E82" t="s">
        <v>489</v>
      </c>
      <c r="F82" t="s">
        <v>490</v>
      </c>
      <c r="G82" t="s">
        <v>456</v>
      </c>
      <c r="H82" s="4" t="s">
        <v>707</v>
      </c>
      <c r="I82" t="s">
        <v>456</v>
      </c>
      <c r="J82" t="s">
        <v>456</v>
      </c>
      <c r="K82" s="11">
        <v>1620</v>
      </c>
      <c r="L82" s="3">
        <v>487</v>
      </c>
      <c r="M82">
        <v>1.0999999999999999E-2</v>
      </c>
      <c r="N82" s="12">
        <v>0.98548000000000002</v>
      </c>
      <c r="O82" s="11">
        <v>1621</v>
      </c>
      <c r="P82" s="3">
        <v>488</v>
      </c>
      <c r="Q82">
        <v>0.63100000000000001</v>
      </c>
      <c r="R82" s="12">
        <v>0.27744999999999997</v>
      </c>
      <c r="S82" s="11">
        <v>1625</v>
      </c>
      <c r="T82" s="3">
        <v>487</v>
      </c>
      <c r="U82">
        <v>0.46700000000000003</v>
      </c>
      <c r="V82" s="12">
        <v>0.42574000000000001</v>
      </c>
      <c r="W82" s="11">
        <v>1611</v>
      </c>
      <c r="X82" s="3">
        <v>484</v>
      </c>
      <c r="Y82">
        <v>-1.4E-2</v>
      </c>
      <c r="Z82" s="12">
        <v>0.76910000000000001</v>
      </c>
      <c r="AA82" s="11">
        <v>1610</v>
      </c>
      <c r="AB82" s="3">
        <v>484</v>
      </c>
      <c r="AC82">
        <v>3.9E-2</v>
      </c>
      <c r="AD82" s="12">
        <v>0.34481000000000001</v>
      </c>
      <c r="AE82" s="11">
        <v>1609</v>
      </c>
      <c r="AF82" s="3">
        <v>484</v>
      </c>
      <c r="AG82">
        <v>2.1999999999999999E-2</v>
      </c>
      <c r="AH82" s="12">
        <v>0.60794000000000004</v>
      </c>
      <c r="AI82">
        <f t="shared" si="2"/>
        <v>0.27744999999999997</v>
      </c>
    </row>
    <row r="83" spans="1:35" x14ac:dyDescent="0.2">
      <c r="A83" t="s">
        <v>239</v>
      </c>
      <c r="B83" t="s">
        <v>715</v>
      </c>
      <c r="C83" s="3" t="s">
        <v>6</v>
      </c>
      <c r="D83" s="3" t="s">
        <v>10</v>
      </c>
      <c r="E83" t="s">
        <v>489</v>
      </c>
      <c r="F83" t="s">
        <v>490</v>
      </c>
      <c r="G83" t="s">
        <v>456</v>
      </c>
      <c r="H83" s="4" t="s">
        <v>707</v>
      </c>
      <c r="I83" t="s">
        <v>456</v>
      </c>
      <c r="J83" t="s">
        <v>456</v>
      </c>
      <c r="K83" s="11">
        <v>1620</v>
      </c>
      <c r="L83" s="3">
        <v>709</v>
      </c>
      <c r="M83">
        <v>-0.192</v>
      </c>
      <c r="N83" s="12">
        <v>0.70004999999999995</v>
      </c>
      <c r="O83" s="11">
        <v>1621</v>
      </c>
      <c r="P83" s="3">
        <v>710</v>
      </c>
      <c r="Q83">
        <v>4.5999999999999999E-2</v>
      </c>
      <c r="R83" s="12">
        <v>0.92650999999999994</v>
      </c>
      <c r="S83" s="11">
        <v>1625</v>
      </c>
      <c r="T83" s="3">
        <v>710</v>
      </c>
      <c r="U83">
        <v>0.14599999999999999</v>
      </c>
      <c r="V83" s="12">
        <v>0.77061999999999997</v>
      </c>
      <c r="W83" s="11">
        <v>1611</v>
      </c>
      <c r="X83" s="3">
        <v>705</v>
      </c>
      <c r="Y83">
        <v>4.0000000000000001E-3</v>
      </c>
      <c r="Z83" s="12">
        <v>0.91551000000000005</v>
      </c>
      <c r="AA83" s="11">
        <v>1610</v>
      </c>
      <c r="AB83" s="3">
        <v>704</v>
      </c>
      <c r="AC83">
        <v>3.7999999999999999E-2</v>
      </c>
      <c r="AD83" s="12">
        <v>0.29436000000000001</v>
      </c>
      <c r="AE83" s="11">
        <v>1609</v>
      </c>
      <c r="AF83" s="3">
        <v>706</v>
      </c>
      <c r="AG83">
        <v>0.01</v>
      </c>
      <c r="AH83" s="12">
        <v>0.78610999999999998</v>
      </c>
      <c r="AI83">
        <f t="shared" si="2"/>
        <v>0.29436000000000001</v>
      </c>
    </row>
    <row r="84" spans="1:35" x14ac:dyDescent="0.2">
      <c r="A84" t="s">
        <v>240</v>
      </c>
      <c r="B84" t="s">
        <v>934</v>
      </c>
      <c r="C84" s="3" t="s">
        <v>6</v>
      </c>
      <c r="D84" s="3" t="s">
        <v>7</v>
      </c>
      <c r="E84" t="s">
        <v>489</v>
      </c>
      <c r="F84" t="s">
        <v>490</v>
      </c>
      <c r="G84" t="s">
        <v>456</v>
      </c>
      <c r="H84" s="4" t="s">
        <v>707</v>
      </c>
      <c r="I84" t="s">
        <v>456</v>
      </c>
      <c r="J84" t="s">
        <v>456</v>
      </c>
      <c r="K84" s="11">
        <v>1620</v>
      </c>
      <c r="L84" s="3">
        <v>1242</v>
      </c>
      <c r="M84">
        <v>0.184</v>
      </c>
      <c r="N84" s="12">
        <v>0.67418</v>
      </c>
      <c r="O84" s="11">
        <v>1621</v>
      </c>
      <c r="P84" s="3">
        <v>1242</v>
      </c>
      <c r="Q84">
        <v>-0.35399999999999998</v>
      </c>
      <c r="R84" s="12">
        <v>0.41587000000000002</v>
      </c>
      <c r="S84" s="11">
        <v>1625</v>
      </c>
      <c r="T84" s="3">
        <v>1247</v>
      </c>
      <c r="U84">
        <v>0.32200000000000001</v>
      </c>
      <c r="V84" s="12">
        <v>0.46618999999999999</v>
      </c>
      <c r="W84" s="11">
        <v>1611</v>
      </c>
      <c r="X84" s="3">
        <v>1239</v>
      </c>
      <c r="Y84">
        <v>-7.0000000000000001E-3</v>
      </c>
      <c r="Z84" s="12">
        <v>0.85350999999999999</v>
      </c>
      <c r="AA84" s="11">
        <v>1610</v>
      </c>
      <c r="AB84" s="3">
        <v>1240</v>
      </c>
      <c r="AC84">
        <v>-5.1999999999999998E-2</v>
      </c>
      <c r="AD84" s="12">
        <v>9.9299999999999999E-2</v>
      </c>
      <c r="AE84" s="11">
        <v>1609</v>
      </c>
      <c r="AF84" s="3">
        <v>1231</v>
      </c>
      <c r="AG84">
        <v>8.9999999999999993E-3</v>
      </c>
      <c r="AH84" s="12">
        <v>0.78661999999999999</v>
      </c>
      <c r="AI84">
        <f t="shared" si="2"/>
        <v>9.9299999999999999E-2</v>
      </c>
    </row>
    <row r="85" spans="1:35" x14ac:dyDescent="0.2">
      <c r="A85" t="s">
        <v>241</v>
      </c>
      <c r="B85" t="s">
        <v>716</v>
      </c>
      <c r="C85" s="3" t="s">
        <v>9</v>
      </c>
      <c r="D85" s="3" t="s">
        <v>10</v>
      </c>
      <c r="E85" t="s">
        <v>489</v>
      </c>
      <c r="F85" t="s">
        <v>490</v>
      </c>
      <c r="G85" t="s">
        <v>456</v>
      </c>
      <c r="H85" s="4" t="s">
        <v>707</v>
      </c>
      <c r="I85" t="s">
        <v>456</v>
      </c>
      <c r="J85" t="s">
        <v>456</v>
      </c>
      <c r="K85" s="11">
        <v>1621</v>
      </c>
      <c r="L85" s="3">
        <v>236</v>
      </c>
      <c r="M85">
        <v>0.88</v>
      </c>
      <c r="N85" s="12">
        <v>0.27342</v>
      </c>
      <c r="O85" s="11">
        <v>1622</v>
      </c>
      <c r="P85" s="3">
        <v>236</v>
      </c>
      <c r="Q85">
        <v>1.1080000000000001</v>
      </c>
      <c r="R85" s="12">
        <v>0.16744000000000001</v>
      </c>
      <c r="S85" s="11">
        <v>1626</v>
      </c>
      <c r="T85" s="3">
        <v>236</v>
      </c>
      <c r="U85">
        <v>1.228</v>
      </c>
      <c r="V85" s="12">
        <v>0.13009999999999999</v>
      </c>
      <c r="W85" s="11">
        <v>1612</v>
      </c>
      <c r="X85" s="3">
        <v>233</v>
      </c>
      <c r="Y85">
        <v>7.8E-2</v>
      </c>
      <c r="Z85" s="12">
        <v>0.24722</v>
      </c>
      <c r="AA85" s="11">
        <v>1611</v>
      </c>
      <c r="AB85" s="3">
        <v>234</v>
      </c>
      <c r="AC85">
        <v>0.11</v>
      </c>
      <c r="AD85" s="12">
        <v>5.7680000000000002E-2</v>
      </c>
      <c r="AE85" s="11">
        <v>1610</v>
      </c>
      <c r="AF85" s="3">
        <v>235</v>
      </c>
      <c r="AG85">
        <v>-5.6000000000000001E-2</v>
      </c>
      <c r="AH85" s="12">
        <v>0.34029999999999999</v>
      </c>
      <c r="AI85">
        <f t="shared" si="2"/>
        <v>5.7680000000000002E-2</v>
      </c>
    </row>
    <row r="86" spans="1:35" x14ac:dyDescent="0.2">
      <c r="A86" t="s">
        <v>242</v>
      </c>
      <c r="B86" t="s">
        <v>935</v>
      </c>
      <c r="C86" s="3" t="s">
        <v>6</v>
      </c>
      <c r="D86" s="3" t="s">
        <v>10</v>
      </c>
      <c r="E86" t="s">
        <v>489</v>
      </c>
      <c r="F86" t="s">
        <v>490</v>
      </c>
      <c r="G86" t="s">
        <v>456</v>
      </c>
      <c r="H86" s="4" t="s">
        <v>707</v>
      </c>
      <c r="I86" t="s">
        <v>456</v>
      </c>
      <c r="J86" t="s">
        <v>456</v>
      </c>
      <c r="K86" s="11">
        <v>1619</v>
      </c>
      <c r="L86" s="3">
        <v>1475</v>
      </c>
      <c r="M86">
        <v>0.42899999999999999</v>
      </c>
      <c r="N86" s="12">
        <v>0.31262000000000001</v>
      </c>
      <c r="O86" s="11">
        <v>1620</v>
      </c>
      <c r="P86" s="3">
        <v>1475</v>
      </c>
      <c r="Q86">
        <v>-8.9999999999999993E-3</v>
      </c>
      <c r="R86" s="12">
        <v>0.98226000000000002</v>
      </c>
      <c r="S86" s="11">
        <v>1624</v>
      </c>
      <c r="T86" s="3">
        <v>1480</v>
      </c>
      <c r="U86">
        <v>0.65900000000000003</v>
      </c>
      <c r="V86" s="12">
        <v>0.12598000000000001</v>
      </c>
      <c r="W86" s="11">
        <v>1610</v>
      </c>
      <c r="X86" s="3">
        <v>1469</v>
      </c>
      <c r="Y86">
        <v>1.6E-2</v>
      </c>
      <c r="Z86" s="12">
        <v>0.65271000000000001</v>
      </c>
      <c r="AA86" s="11">
        <v>1609</v>
      </c>
      <c r="AB86" s="3">
        <v>1471</v>
      </c>
      <c r="AC86">
        <v>-1.6E-2</v>
      </c>
      <c r="AD86" s="12">
        <v>0.60599999999999998</v>
      </c>
      <c r="AE86" s="11">
        <v>1608</v>
      </c>
      <c r="AF86" s="3">
        <v>1463</v>
      </c>
      <c r="AG86">
        <v>-7.0000000000000001E-3</v>
      </c>
      <c r="AH86" s="12">
        <v>0.83440000000000003</v>
      </c>
      <c r="AI86">
        <f t="shared" si="2"/>
        <v>0.12598000000000001</v>
      </c>
    </row>
    <row r="87" spans="1:35" x14ac:dyDescent="0.2">
      <c r="A87" t="s">
        <v>243</v>
      </c>
      <c r="B87" t="s">
        <v>717</v>
      </c>
      <c r="C87" s="3" t="s">
        <v>10</v>
      </c>
      <c r="D87" s="3" t="s">
        <v>6</v>
      </c>
      <c r="E87" t="s">
        <v>489</v>
      </c>
      <c r="F87" t="s">
        <v>490</v>
      </c>
      <c r="G87" t="s">
        <v>456</v>
      </c>
      <c r="H87" s="4" t="s">
        <v>707</v>
      </c>
      <c r="I87" t="s">
        <v>456</v>
      </c>
      <c r="J87" t="s">
        <v>456</v>
      </c>
      <c r="K87" s="11">
        <v>1496</v>
      </c>
      <c r="L87" s="3">
        <v>58</v>
      </c>
      <c r="M87">
        <v>-1.1579999999999999</v>
      </c>
      <c r="N87" s="12">
        <v>0.45735999999999999</v>
      </c>
      <c r="O87" s="11">
        <v>1497</v>
      </c>
      <c r="P87" s="3">
        <v>57</v>
      </c>
      <c r="Q87">
        <v>-2.4929999999999999</v>
      </c>
      <c r="R87" s="12">
        <v>0.10911999999999999</v>
      </c>
      <c r="S87" s="11">
        <v>1501</v>
      </c>
      <c r="T87" s="3">
        <v>58</v>
      </c>
      <c r="U87">
        <v>-2.0099999999999998</v>
      </c>
      <c r="V87" s="12">
        <v>0.19563</v>
      </c>
      <c r="W87" s="11">
        <v>1488</v>
      </c>
      <c r="X87" s="3">
        <v>58</v>
      </c>
      <c r="Y87">
        <v>-8.5999999999999993E-2</v>
      </c>
      <c r="Z87" s="12">
        <v>0.49362</v>
      </c>
      <c r="AA87" s="11">
        <v>1487</v>
      </c>
      <c r="AB87" s="3">
        <v>58</v>
      </c>
      <c r="AC87">
        <v>-6.2E-2</v>
      </c>
      <c r="AD87" s="12">
        <v>0.57364999999999999</v>
      </c>
      <c r="AE87" s="11">
        <v>1485</v>
      </c>
      <c r="AF87" s="3">
        <v>58</v>
      </c>
      <c r="AG87">
        <v>4.7E-2</v>
      </c>
      <c r="AH87" s="12">
        <v>0.67527999999999999</v>
      </c>
      <c r="AI87">
        <f t="shared" si="2"/>
        <v>0.10911999999999999</v>
      </c>
    </row>
    <row r="88" spans="1:35" x14ac:dyDescent="0.2">
      <c r="A88" t="s">
        <v>244</v>
      </c>
      <c r="B88" t="s">
        <v>718</v>
      </c>
      <c r="C88" s="3" t="s">
        <v>9</v>
      </c>
      <c r="D88" s="3" t="s">
        <v>10</v>
      </c>
      <c r="E88" t="s">
        <v>489</v>
      </c>
      <c r="F88" t="s">
        <v>490</v>
      </c>
      <c r="G88" t="s">
        <v>456</v>
      </c>
      <c r="H88" s="4" t="s">
        <v>707</v>
      </c>
      <c r="I88" t="s">
        <v>456</v>
      </c>
      <c r="J88" t="s">
        <v>456</v>
      </c>
      <c r="K88" s="11">
        <v>1621</v>
      </c>
      <c r="L88" s="3">
        <v>93</v>
      </c>
      <c r="M88">
        <v>-0.99399999999999999</v>
      </c>
      <c r="N88" s="12">
        <v>0.42773</v>
      </c>
      <c r="O88" s="11">
        <v>1622</v>
      </c>
      <c r="P88" s="3">
        <v>92</v>
      </c>
      <c r="Q88">
        <v>-1.5189999999999999</v>
      </c>
      <c r="R88" s="12">
        <v>0.22574</v>
      </c>
      <c r="S88" s="11">
        <v>1626</v>
      </c>
      <c r="T88" s="3">
        <v>93</v>
      </c>
      <c r="U88">
        <v>-1.052</v>
      </c>
      <c r="V88" s="12">
        <v>0.40639999999999998</v>
      </c>
      <c r="W88" s="11">
        <v>1612</v>
      </c>
      <c r="X88" s="3">
        <v>93</v>
      </c>
      <c r="Y88">
        <v>-4.7E-2</v>
      </c>
      <c r="Z88" s="12">
        <v>0.65286999999999995</v>
      </c>
      <c r="AA88" s="11">
        <v>1611</v>
      </c>
      <c r="AB88" s="3">
        <v>92</v>
      </c>
      <c r="AC88">
        <v>-6.6000000000000003E-2</v>
      </c>
      <c r="AD88" s="12">
        <v>0.46476000000000001</v>
      </c>
      <c r="AE88" s="11">
        <v>1610</v>
      </c>
      <c r="AF88" s="3">
        <v>92</v>
      </c>
      <c r="AG88">
        <v>-1.6E-2</v>
      </c>
      <c r="AH88" s="12">
        <v>0.86067000000000005</v>
      </c>
      <c r="AI88">
        <f t="shared" si="2"/>
        <v>0.22574</v>
      </c>
    </row>
    <row r="89" spans="1:35" x14ac:dyDescent="0.2">
      <c r="A89" t="s">
        <v>245</v>
      </c>
      <c r="B89" t="s">
        <v>719</v>
      </c>
      <c r="C89" s="3" t="s">
        <v>10</v>
      </c>
      <c r="D89" s="3" t="s">
        <v>9</v>
      </c>
      <c r="E89" t="s">
        <v>489</v>
      </c>
      <c r="F89" t="s">
        <v>490</v>
      </c>
      <c r="G89" t="s">
        <v>456</v>
      </c>
      <c r="H89" s="4" t="s">
        <v>707</v>
      </c>
      <c r="I89" t="s">
        <v>456</v>
      </c>
      <c r="J89" t="s">
        <v>456</v>
      </c>
      <c r="K89" s="11">
        <v>1613</v>
      </c>
      <c r="L89" s="3">
        <v>54</v>
      </c>
      <c r="M89">
        <v>0.34399999999999997</v>
      </c>
      <c r="N89" s="12">
        <v>0.83628000000000002</v>
      </c>
      <c r="O89" s="11">
        <v>1614</v>
      </c>
      <c r="P89" s="3">
        <v>54</v>
      </c>
      <c r="Q89">
        <v>1.79</v>
      </c>
      <c r="R89" s="12">
        <v>0.28090999999999999</v>
      </c>
      <c r="S89" s="11">
        <v>1618</v>
      </c>
      <c r="T89" s="3">
        <v>54</v>
      </c>
      <c r="U89">
        <v>1.292</v>
      </c>
      <c r="V89" s="12">
        <v>0.41347</v>
      </c>
      <c r="W89" s="11">
        <v>1604</v>
      </c>
      <c r="X89" s="3">
        <v>52</v>
      </c>
      <c r="Y89">
        <v>5.0999999999999997E-2</v>
      </c>
      <c r="Z89" s="12">
        <v>0.68503999999999998</v>
      </c>
      <c r="AA89" s="11">
        <v>1603</v>
      </c>
      <c r="AB89" s="3">
        <v>52</v>
      </c>
      <c r="AC89">
        <v>0.217</v>
      </c>
      <c r="AD89" s="12">
        <v>5.2170000000000001E-2</v>
      </c>
      <c r="AE89" s="11">
        <v>1602</v>
      </c>
      <c r="AF89" s="3">
        <v>54</v>
      </c>
      <c r="AG89">
        <v>-4.1000000000000002E-2</v>
      </c>
      <c r="AH89" s="12">
        <v>0.72082999999999997</v>
      </c>
      <c r="AI89">
        <f t="shared" si="2"/>
        <v>5.2170000000000001E-2</v>
      </c>
    </row>
    <row r="90" spans="1:35" x14ac:dyDescent="0.2">
      <c r="A90" t="s">
        <v>246</v>
      </c>
      <c r="B90" t="s">
        <v>720</v>
      </c>
      <c r="C90" s="3" t="s">
        <v>10</v>
      </c>
      <c r="D90" s="3" t="s">
        <v>7</v>
      </c>
      <c r="E90" t="s">
        <v>489</v>
      </c>
      <c r="F90" t="s">
        <v>490</v>
      </c>
      <c r="G90" t="s">
        <v>456</v>
      </c>
      <c r="H90" s="4" t="s">
        <v>707</v>
      </c>
      <c r="I90" t="s">
        <v>456</v>
      </c>
      <c r="J90" t="s">
        <v>456</v>
      </c>
      <c r="K90" s="11">
        <v>1621</v>
      </c>
      <c r="L90" s="3">
        <v>974</v>
      </c>
      <c r="M90">
        <v>-0.35899999999999999</v>
      </c>
      <c r="N90" s="12">
        <v>0.43680000000000002</v>
      </c>
      <c r="O90" s="11">
        <v>1622</v>
      </c>
      <c r="P90" s="3">
        <v>975</v>
      </c>
      <c r="Q90">
        <v>-0.104</v>
      </c>
      <c r="R90" s="12">
        <v>0.82047999999999999</v>
      </c>
      <c r="S90" s="11">
        <v>1626</v>
      </c>
      <c r="T90" s="3">
        <v>977</v>
      </c>
      <c r="U90">
        <v>-0.40899999999999997</v>
      </c>
      <c r="V90" s="12">
        <v>0.38141999999999998</v>
      </c>
      <c r="W90" s="11">
        <v>1612</v>
      </c>
      <c r="X90" s="3">
        <v>965</v>
      </c>
      <c r="Y90">
        <v>5.0000000000000001E-3</v>
      </c>
      <c r="Z90" s="12">
        <v>0.90642</v>
      </c>
      <c r="AA90" s="11">
        <v>1611</v>
      </c>
      <c r="AB90" s="3">
        <v>965</v>
      </c>
      <c r="AC90">
        <v>-2E-3</v>
      </c>
      <c r="AD90" s="12">
        <v>0.95184999999999997</v>
      </c>
      <c r="AE90" s="11">
        <v>1610</v>
      </c>
      <c r="AF90" s="3">
        <v>968</v>
      </c>
      <c r="AG90">
        <v>1.4999999999999999E-2</v>
      </c>
      <c r="AH90" s="12">
        <v>0.66569999999999996</v>
      </c>
      <c r="AI90">
        <f t="shared" si="2"/>
        <v>0.38141999999999998</v>
      </c>
    </row>
    <row r="91" spans="1:35" x14ac:dyDescent="0.2">
      <c r="A91" t="s">
        <v>247</v>
      </c>
      <c r="B91" t="s">
        <v>721</v>
      </c>
      <c r="C91" s="3" t="s">
        <v>6</v>
      </c>
      <c r="D91" s="3" t="s">
        <v>7</v>
      </c>
      <c r="E91" t="s">
        <v>489</v>
      </c>
      <c r="F91" t="s">
        <v>490</v>
      </c>
      <c r="G91" t="s">
        <v>456</v>
      </c>
      <c r="H91" s="4" t="s">
        <v>707</v>
      </c>
      <c r="I91" t="s">
        <v>456</v>
      </c>
      <c r="J91" t="s">
        <v>456</v>
      </c>
      <c r="K91" s="11">
        <v>1621</v>
      </c>
      <c r="L91" s="3">
        <v>62</v>
      </c>
      <c r="M91">
        <v>-0.47599999999999998</v>
      </c>
      <c r="N91" s="12">
        <v>0.75029000000000001</v>
      </c>
      <c r="O91" s="11">
        <v>1622</v>
      </c>
      <c r="P91" s="3">
        <v>62</v>
      </c>
      <c r="Q91">
        <v>-0.214</v>
      </c>
      <c r="R91" s="12">
        <v>0.88575000000000004</v>
      </c>
      <c r="S91" s="11">
        <v>1626</v>
      </c>
      <c r="T91" s="3">
        <v>61</v>
      </c>
      <c r="U91">
        <v>0.66300000000000003</v>
      </c>
      <c r="V91" s="12">
        <v>0.65746000000000004</v>
      </c>
      <c r="W91" s="11">
        <v>1612</v>
      </c>
      <c r="X91" s="3">
        <v>60</v>
      </c>
      <c r="Y91">
        <v>-1E-3</v>
      </c>
      <c r="Z91" s="12">
        <v>0.99602000000000002</v>
      </c>
      <c r="AA91" s="11">
        <v>1611</v>
      </c>
      <c r="AB91" s="3">
        <v>60</v>
      </c>
      <c r="AC91">
        <v>-5.0999999999999997E-2</v>
      </c>
      <c r="AD91" s="12">
        <v>0.62927</v>
      </c>
      <c r="AE91" s="11">
        <v>1610</v>
      </c>
      <c r="AF91" s="3">
        <v>61</v>
      </c>
      <c r="AG91">
        <v>-5.8000000000000003E-2</v>
      </c>
      <c r="AH91" s="12">
        <v>0.59367000000000003</v>
      </c>
      <c r="AI91">
        <f t="shared" si="2"/>
        <v>0.59367000000000003</v>
      </c>
    </row>
    <row r="92" spans="1:35" x14ac:dyDescent="0.2">
      <c r="A92" t="s">
        <v>248</v>
      </c>
      <c r="B92" t="s">
        <v>722</v>
      </c>
      <c r="C92" s="3" t="s">
        <v>10</v>
      </c>
      <c r="D92" s="3" t="s">
        <v>9</v>
      </c>
      <c r="E92" t="s">
        <v>489</v>
      </c>
      <c r="F92" t="s">
        <v>490</v>
      </c>
      <c r="G92" t="s">
        <v>456</v>
      </c>
      <c r="H92" s="4" t="s">
        <v>707</v>
      </c>
      <c r="I92" t="s">
        <v>456</v>
      </c>
      <c r="J92" t="s">
        <v>456</v>
      </c>
      <c r="K92" s="11">
        <v>1620</v>
      </c>
      <c r="L92" s="3">
        <v>712</v>
      </c>
      <c r="M92">
        <v>-0.26100000000000001</v>
      </c>
      <c r="N92" s="12">
        <v>0.59941</v>
      </c>
      <c r="O92" s="11">
        <v>1621</v>
      </c>
      <c r="P92" s="3">
        <v>713</v>
      </c>
      <c r="Q92">
        <v>-3.0000000000000001E-3</v>
      </c>
      <c r="R92" s="12">
        <v>0.99580000000000002</v>
      </c>
      <c r="S92" s="11">
        <v>1625</v>
      </c>
      <c r="T92" s="3">
        <v>713</v>
      </c>
      <c r="U92">
        <v>0.16600000000000001</v>
      </c>
      <c r="V92" s="12">
        <v>0.73984000000000005</v>
      </c>
      <c r="W92" s="11">
        <v>1611</v>
      </c>
      <c r="X92" s="3">
        <v>708</v>
      </c>
      <c r="Y92">
        <v>-3.0000000000000001E-3</v>
      </c>
      <c r="Z92" s="12">
        <v>0.93459999999999999</v>
      </c>
      <c r="AA92" s="11">
        <v>1610</v>
      </c>
      <c r="AB92" s="3">
        <v>707</v>
      </c>
      <c r="AC92">
        <v>3.4000000000000002E-2</v>
      </c>
      <c r="AD92" s="12">
        <v>0.33998</v>
      </c>
      <c r="AE92" s="11">
        <v>1609</v>
      </c>
      <c r="AF92" s="3">
        <v>708</v>
      </c>
      <c r="AG92">
        <v>1.7999999999999999E-2</v>
      </c>
      <c r="AH92" s="12">
        <v>0.62770999999999999</v>
      </c>
      <c r="AI92">
        <f t="shared" si="2"/>
        <v>0.33998</v>
      </c>
    </row>
    <row r="93" spans="1:35" x14ac:dyDescent="0.2">
      <c r="A93" t="s">
        <v>249</v>
      </c>
      <c r="B93" t="s">
        <v>723</v>
      </c>
      <c r="C93" s="3" t="s">
        <v>10</v>
      </c>
      <c r="D93" s="3" t="s">
        <v>9</v>
      </c>
      <c r="E93" t="s">
        <v>489</v>
      </c>
      <c r="F93" t="s">
        <v>490</v>
      </c>
      <c r="G93" t="s">
        <v>456</v>
      </c>
      <c r="H93" s="4" t="s">
        <v>707</v>
      </c>
      <c r="I93" t="s">
        <v>456</v>
      </c>
      <c r="J93" t="s">
        <v>456</v>
      </c>
      <c r="K93" s="11">
        <v>1621</v>
      </c>
      <c r="L93" s="3">
        <v>974</v>
      </c>
      <c r="M93">
        <v>-0.35899999999999999</v>
      </c>
      <c r="N93" s="12">
        <v>0.43680000000000002</v>
      </c>
      <c r="O93" s="11">
        <v>1622</v>
      </c>
      <c r="P93" s="3">
        <v>975</v>
      </c>
      <c r="Q93">
        <v>-0.104</v>
      </c>
      <c r="R93" s="12">
        <v>0.82047999999999999</v>
      </c>
      <c r="S93" s="11">
        <v>1626</v>
      </c>
      <c r="T93" s="3">
        <v>977</v>
      </c>
      <c r="U93">
        <v>-0.40899999999999997</v>
      </c>
      <c r="V93" s="12">
        <v>0.38141999999999998</v>
      </c>
      <c r="W93" s="11">
        <v>1612</v>
      </c>
      <c r="X93" s="3">
        <v>965</v>
      </c>
      <c r="Y93">
        <v>5.0000000000000001E-3</v>
      </c>
      <c r="Z93" s="12">
        <v>0.90642</v>
      </c>
      <c r="AA93" s="11">
        <v>1611</v>
      </c>
      <c r="AB93" s="3">
        <v>965</v>
      </c>
      <c r="AC93">
        <v>-2E-3</v>
      </c>
      <c r="AD93" s="12">
        <v>0.95184999999999997</v>
      </c>
      <c r="AE93" s="11">
        <v>1610</v>
      </c>
      <c r="AF93" s="3">
        <v>968</v>
      </c>
      <c r="AG93">
        <v>1.4999999999999999E-2</v>
      </c>
      <c r="AH93" s="12">
        <v>0.66569999999999996</v>
      </c>
      <c r="AI93">
        <f t="shared" si="2"/>
        <v>0.38141999999999998</v>
      </c>
    </row>
    <row r="94" spans="1:35" x14ac:dyDescent="0.2">
      <c r="A94" t="s">
        <v>250</v>
      </c>
      <c r="B94" t="s">
        <v>724</v>
      </c>
      <c r="C94" s="3" t="s">
        <v>6</v>
      </c>
      <c r="D94" s="3" t="s">
        <v>9</v>
      </c>
      <c r="E94" t="s">
        <v>489</v>
      </c>
      <c r="F94" t="s">
        <v>490</v>
      </c>
      <c r="G94" t="s">
        <v>456</v>
      </c>
      <c r="H94" s="4" t="s">
        <v>707</v>
      </c>
      <c r="I94" t="s">
        <v>456</v>
      </c>
      <c r="J94" t="s">
        <v>456</v>
      </c>
      <c r="K94" s="11">
        <v>1589</v>
      </c>
      <c r="L94" s="3">
        <v>956</v>
      </c>
      <c r="M94">
        <v>-0.47</v>
      </c>
      <c r="N94" s="12">
        <v>0.31284000000000001</v>
      </c>
      <c r="O94" s="11">
        <v>1590</v>
      </c>
      <c r="P94" s="3">
        <v>957</v>
      </c>
      <c r="Q94">
        <v>-0.17899999999999999</v>
      </c>
      <c r="R94" s="12">
        <v>0.6986</v>
      </c>
      <c r="S94" s="11">
        <v>1593</v>
      </c>
      <c r="T94" s="3">
        <v>958</v>
      </c>
      <c r="U94">
        <v>-0.47</v>
      </c>
      <c r="V94" s="12">
        <v>0.31924999999999998</v>
      </c>
      <c r="W94" s="11">
        <v>1579</v>
      </c>
      <c r="X94" s="3">
        <v>946</v>
      </c>
      <c r="Y94">
        <v>-2E-3</v>
      </c>
      <c r="Z94" s="12">
        <v>0.95720000000000005</v>
      </c>
      <c r="AA94" s="11">
        <v>1578</v>
      </c>
      <c r="AB94" s="3">
        <v>946</v>
      </c>
      <c r="AC94">
        <v>-2E-3</v>
      </c>
      <c r="AD94" s="12">
        <v>0.94767999999999997</v>
      </c>
      <c r="AE94" s="11">
        <v>1577</v>
      </c>
      <c r="AF94" s="3">
        <v>949</v>
      </c>
      <c r="AG94">
        <v>2.3E-2</v>
      </c>
      <c r="AH94" s="12">
        <v>0.49925000000000003</v>
      </c>
      <c r="AI94">
        <f t="shared" si="2"/>
        <v>0.31284000000000001</v>
      </c>
    </row>
    <row r="95" spans="1:35" x14ac:dyDescent="0.2">
      <c r="A95" t="s">
        <v>251</v>
      </c>
      <c r="B95" t="s">
        <v>725</v>
      </c>
      <c r="C95" s="3" t="s">
        <v>6</v>
      </c>
      <c r="D95" s="3" t="s">
        <v>10</v>
      </c>
      <c r="E95" t="s">
        <v>489</v>
      </c>
      <c r="F95" t="s">
        <v>490</v>
      </c>
      <c r="G95" t="s">
        <v>456</v>
      </c>
      <c r="H95" s="4" t="s">
        <v>707</v>
      </c>
      <c r="I95" t="s">
        <v>456</v>
      </c>
      <c r="J95" t="s">
        <v>456</v>
      </c>
      <c r="K95" s="11">
        <v>1620</v>
      </c>
      <c r="L95" s="3">
        <v>703</v>
      </c>
      <c r="M95">
        <v>-0.372</v>
      </c>
      <c r="N95" s="12">
        <v>0.45591999999999999</v>
      </c>
      <c r="O95" s="11">
        <v>1621</v>
      </c>
      <c r="P95" s="3">
        <v>704</v>
      </c>
      <c r="Q95">
        <v>-0.1</v>
      </c>
      <c r="R95" s="12">
        <v>0.84145000000000003</v>
      </c>
      <c r="S95" s="11">
        <v>1625</v>
      </c>
      <c r="T95" s="3">
        <v>705</v>
      </c>
      <c r="U95">
        <v>0</v>
      </c>
      <c r="V95" s="12">
        <v>0.99995999999999996</v>
      </c>
      <c r="W95" s="11">
        <v>1611</v>
      </c>
      <c r="X95" s="3">
        <v>699</v>
      </c>
      <c r="Y95">
        <v>-1E-3</v>
      </c>
      <c r="Z95" s="12">
        <v>0.98340000000000005</v>
      </c>
      <c r="AA95" s="11">
        <v>1610</v>
      </c>
      <c r="AB95" s="3">
        <v>698</v>
      </c>
      <c r="AC95">
        <v>2.9000000000000001E-2</v>
      </c>
      <c r="AD95" s="12">
        <v>0.40944000000000003</v>
      </c>
      <c r="AE95" s="11">
        <v>1609</v>
      </c>
      <c r="AF95" s="3">
        <v>699</v>
      </c>
      <c r="AG95">
        <v>2.5000000000000001E-2</v>
      </c>
      <c r="AH95" s="12">
        <v>0.4839</v>
      </c>
      <c r="AI95">
        <f t="shared" si="2"/>
        <v>0.40944000000000003</v>
      </c>
    </row>
    <row r="96" spans="1:35" x14ac:dyDescent="0.2">
      <c r="A96" t="s">
        <v>252</v>
      </c>
      <c r="B96" t="s">
        <v>726</v>
      </c>
      <c r="C96" s="3" t="s">
        <v>10</v>
      </c>
      <c r="D96" s="3" t="s">
        <v>6</v>
      </c>
      <c r="E96" t="s">
        <v>489</v>
      </c>
      <c r="F96" t="s">
        <v>490</v>
      </c>
      <c r="G96" t="s">
        <v>456</v>
      </c>
      <c r="H96" s="4" t="s">
        <v>707</v>
      </c>
      <c r="I96" t="s">
        <v>456</v>
      </c>
      <c r="J96" t="s">
        <v>456</v>
      </c>
      <c r="K96" s="11">
        <v>1620</v>
      </c>
      <c r="L96" s="3">
        <v>703</v>
      </c>
      <c r="M96">
        <v>-0.372</v>
      </c>
      <c r="N96" s="12">
        <v>0.45591999999999999</v>
      </c>
      <c r="O96" s="11">
        <v>1621</v>
      </c>
      <c r="P96" s="3">
        <v>704</v>
      </c>
      <c r="Q96">
        <v>-0.1</v>
      </c>
      <c r="R96" s="12">
        <v>0.84145000000000003</v>
      </c>
      <c r="S96" s="11">
        <v>1625</v>
      </c>
      <c r="T96" s="3">
        <v>705</v>
      </c>
      <c r="U96">
        <v>0</v>
      </c>
      <c r="V96" s="12">
        <v>0.99995999999999996</v>
      </c>
      <c r="W96" s="11">
        <v>1611</v>
      </c>
      <c r="X96" s="3">
        <v>699</v>
      </c>
      <c r="Y96">
        <v>-1E-3</v>
      </c>
      <c r="Z96" s="12">
        <v>0.98340000000000005</v>
      </c>
      <c r="AA96" s="11">
        <v>1610</v>
      </c>
      <c r="AB96" s="3">
        <v>698</v>
      </c>
      <c r="AC96">
        <v>2.9000000000000001E-2</v>
      </c>
      <c r="AD96" s="12">
        <v>0.40944000000000003</v>
      </c>
      <c r="AE96" s="11">
        <v>1609</v>
      </c>
      <c r="AF96" s="3">
        <v>699</v>
      </c>
      <c r="AG96">
        <v>2.5000000000000001E-2</v>
      </c>
      <c r="AH96" s="12">
        <v>0.4839</v>
      </c>
      <c r="AI96">
        <f t="shared" si="2"/>
        <v>0.40944000000000003</v>
      </c>
    </row>
    <row r="97" spans="1:35" x14ac:dyDescent="0.2">
      <c r="A97" t="s">
        <v>253</v>
      </c>
      <c r="B97" t="s">
        <v>439</v>
      </c>
      <c r="C97" s="3" t="s">
        <v>10</v>
      </c>
      <c r="D97" s="3" t="s">
        <v>9</v>
      </c>
      <c r="E97" t="s">
        <v>489</v>
      </c>
      <c r="F97" t="s">
        <v>490</v>
      </c>
      <c r="G97" t="s">
        <v>456</v>
      </c>
      <c r="H97" s="4" t="s">
        <v>707</v>
      </c>
      <c r="I97" t="s">
        <v>456</v>
      </c>
      <c r="J97" t="s">
        <v>456</v>
      </c>
      <c r="K97" s="11">
        <v>1620</v>
      </c>
      <c r="L97" s="3">
        <v>1203</v>
      </c>
      <c r="M97">
        <v>0.24299999999999999</v>
      </c>
      <c r="N97" s="12">
        <v>0.58003000000000005</v>
      </c>
      <c r="O97" s="11">
        <v>1621</v>
      </c>
      <c r="P97" s="3">
        <v>1204</v>
      </c>
      <c r="Q97">
        <v>0.51300000000000001</v>
      </c>
      <c r="R97" s="12">
        <v>0.24081</v>
      </c>
      <c r="S97" s="11">
        <v>1625</v>
      </c>
      <c r="T97" s="3">
        <v>1204</v>
      </c>
      <c r="U97">
        <v>0.34599999999999997</v>
      </c>
      <c r="V97" s="12">
        <v>0.43315999999999999</v>
      </c>
      <c r="W97" s="11">
        <v>1611</v>
      </c>
      <c r="X97" s="3">
        <v>1194</v>
      </c>
      <c r="Y97">
        <v>4.7E-2</v>
      </c>
      <c r="Z97" s="12">
        <v>0.19458</v>
      </c>
      <c r="AA97" s="11">
        <v>1610</v>
      </c>
      <c r="AB97" s="3">
        <v>1193</v>
      </c>
      <c r="AC97">
        <v>8.4000000000000005E-2</v>
      </c>
      <c r="AD97" s="12">
        <v>7.4599999999999996E-3</v>
      </c>
      <c r="AE97" s="11">
        <v>1609</v>
      </c>
      <c r="AF97" s="3">
        <v>1195</v>
      </c>
      <c r="AG97">
        <v>2.4E-2</v>
      </c>
      <c r="AH97" s="12">
        <v>0.45217000000000002</v>
      </c>
      <c r="AI97">
        <f t="shared" si="2"/>
        <v>7.4599999999999996E-3</v>
      </c>
    </row>
    <row r="98" spans="1:35" x14ac:dyDescent="0.2">
      <c r="A98" t="s">
        <v>254</v>
      </c>
      <c r="B98" t="s">
        <v>936</v>
      </c>
      <c r="C98" s="3" t="s">
        <v>7</v>
      </c>
      <c r="D98" s="3" t="s">
        <v>6</v>
      </c>
      <c r="E98" t="s">
        <v>489</v>
      </c>
      <c r="F98" t="s">
        <v>490</v>
      </c>
      <c r="G98" t="s">
        <v>456</v>
      </c>
      <c r="H98" s="4" t="s">
        <v>707</v>
      </c>
      <c r="I98" t="s">
        <v>456</v>
      </c>
      <c r="J98" t="s">
        <v>456</v>
      </c>
      <c r="K98" s="11">
        <v>1620</v>
      </c>
      <c r="L98" s="3">
        <v>1126</v>
      </c>
      <c r="M98">
        <v>9.1999999999999998E-2</v>
      </c>
      <c r="N98" s="12">
        <v>0.83633000000000002</v>
      </c>
      <c r="O98" s="11">
        <v>1621</v>
      </c>
      <c r="P98" s="3">
        <v>1127</v>
      </c>
      <c r="Q98">
        <v>-0.221</v>
      </c>
      <c r="R98" s="12">
        <v>0.61768000000000001</v>
      </c>
      <c r="S98" s="11">
        <v>1625</v>
      </c>
      <c r="T98" s="3">
        <v>1133</v>
      </c>
      <c r="U98">
        <v>0.17399999999999999</v>
      </c>
      <c r="V98" s="12">
        <v>0.69987999999999995</v>
      </c>
      <c r="W98" s="11">
        <v>1611</v>
      </c>
      <c r="X98" s="3">
        <v>1126</v>
      </c>
      <c r="Y98">
        <v>-3.7999999999999999E-2</v>
      </c>
      <c r="Z98" s="12">
        <v>0.30381000000000002</v>
      </c>
      <c r="AA98" s="11">
        <v>1610</v>
      </c>
      <c r="AB98" s="3">
        <v>1125</v>
      </c>
      <c r="AC98">
        <v>-7.4999999999999997E-2</v>
      </c>
      <c r="AD98" s="12">
        <v>1.949E-2</v>
      </c>
      <c r="AE98" s="11">
        <v>1609</v>
      </c>
      <c r="AF98" s="3">
        <v>1118</v>
      </c>
      <c r="AG98">
        <v>-2.8000000000000001E-2</v>
      </c>
      <c r="AH98" s="12">
        <v>0.39528000000000002</v>
      </c>
      <c r="AI98">
        <f t="shared" si="2"/>
        <v>1.949E-2</v>
      </c>
    </row>
    <row r="99" spans="1:35" x14ac:dyDescent="0.2">
      <c r="A99" t="s">
        <v>255</v>
      </c>
      <c r="B99" t="s">
        <v>727</v>
      </c>
      <c r="C99" s="3" t="s">
        <v>10</v>
      </c>
      <c r="D99" s="3" t="s">
        <v>7</v>
      </c>
      <c r="E99" t="s">
        <v>489</v>
      </c>
      <c r="F99" t="s">
        <v>490</v>
      </c>
      <c r="G99" t="s">
        <v>456</v>
      </c>
      <c r="H99" s="4" t="s">
        <v>707</v>
      </c>
      <c r="I99" t="s">
        <v>456</v>
      </c>
      <c r="J99" t="s">
        <v>456</v>
      </c>
      <c r="K99" s="11">
        <v>1620</v>
      </c>
      <c r="L99" s="3">
        <v>705</v>
      </c>
      <c r="M99">
        <v>-0.34799999999999998</v>
      </c>
      <c r="N99" s="12">
        <v>0.48459999999999998</v>
      </c>
      <c r="O99" s="11">
        <v>1621</v>
      </c>
      <c r="P99" s="3">
        <v>706</v>
      </c>
      <c r="Q99">
        <v>-1.6E-2</v>
      </c>
      <c r="R99" s="12">
        <v>0.97387000000000001</v>
      </c>
      <c r="S99" s="11">
        <v>1625</v>
      </c>
      <c r="T99" s="3">
        <v>706</v>
      </c>
      <c r="U99">
        <v>0.126</v>
      </c>
      <c r="V99" s="12">
        <v>0.80108000000000001</v>
      </c>
      <c r="W99" s="11">
        <v>1611</v>
      </c>
      <c r="X99" s="3">
        <v>701</v>
      </c>
      <c r="Y99">
        <v>2E-3</v>
      </c>
      <c r="Z99" s="12">
        <v>0.95757999999999999</v>
      </c>
      <c r="AA99" s="11">
        <v>1610</v>
      </c>
      <c r="AB99" s="3">
        <v>700</v>
      </c>
      <c r="AC99">
        <v>3.1E-2</v>
      </c>
      <c r="AD99" s="12">
        <v>0.37991999999999998</v>
      </c>
      <c r="AE99" s="11">
        <v>1609</v>
      </c>
      <c r="AF99" s="3">
        <v>701</v>
      </c>
      <c r="AG99">
        <v>2.5000000000000001E-2</v>
      </c>
      <c r="AH99" s="12">
        <v>0.49571999999999999</v>
      </c>
      <c r="AI99">
        <f t="shared" si="2"/>
        <v>0.37991999999999998</v>
      </c>
    </row>
    <row r="100" spans="1:35" x14ac:dyDescent="0.2">
      <c r="A100" t="s">
        <v>256</v>
      </c>
      <c r="B100" t="s">
        <v>728</v>
      </c>
      <c r="C100" s="3" t="s">
        <v>6</v>
      </c>
      <c r="D100" s="3" t="s">
        <v>7</v>
      </c>
      <c r="E100" t="s">
        <v>489</v>
      </c>
      <c r="F100" t="s">
        <v>490</v>
      </c>
      <c r="G100" t="s">
        <v>456</v>
      </c>
      <c r="H100" s="4" t="s">
        <v>707</v>
      </c>
      <c r="I100" t="s">
        <v>456</v>
      </c>
      <c r="J100" t="s">
        <v>456</v>
      </c>
      <c r="K100" s="11">
        <v>1620</v>
      </c>
      <c r="L100" s="3">
        <v>221</v>
      </c>
      <c r="M100">
        <v>-0.80600000000000005</v>
      </c>
      <c r="N100" s="12">
        <v>0.32640999999999998</v>
      </c>
      <c r="O100" s="11">
        <v>1621</v>
      </c>
      <c r="P100" s="3">
        <v>221</v>
      </c>
      <c r="Q100">
        <v>-1.3069999999999999</v>
      </c>
      <c r="R100" s="12">
        <v>0.11221</v>
      </c>
      <c r="S100" s="11">
        <v>1625</v>
      </c>
      <c r="T100" s="3">
        <v>222</v>
      </c>
      <c r="U100">
        <v>-0.70699999999999996</v>
      </c>
      <c r="V100" s="12">
        <v>0.39062999999999998</v>
      </c>
      <c r="W100" s="11">
        <v>1611</v>
      </c>
      <c r="X100" s="3">
        <v>220</v>
      </c>
      <c r="Y100">
        <v>3.1E-2</v>
      </c>
      <c r="Z100" s="12">
        <v>0.65271999999999997</v>
      </c>
      <c r="AA100" s="11">
        <v>1610</v>
      </c>
      <c r="AB100" s="3">
        <v>219</v>
      </c>
      <c r="AC100">
        <v>0.01</v>
      </c>
      <c r="AD100" s="12">
        <v>0.86892999999999998</v>
      </c>
      <c r="AE100" s="11">
        <v>1609</v>
      </c>
      <c r="AF100" s="3">
        <v>221</v>
      </c>
      <c r="AG100">
        <v>-2.1999999999999999E-2</v>
      </c>
      <c r="AH100" s="12">
        <v>0.71140000000000003</v>
      </c>
      <c r="AI100">
        <f t="shared" si="2"/>
        <v>0.11221</v>
      </c>
    </row>
    <row r="101" spans="1:35" x14ac:dyDescent="0.2">
      <c r="A101" t="s">
        <v>257</v>
      </c>
      <c r="B101" t="s">
        <v>729</v>
      </c>
      <c r="C101" s="3" t="s">
        <v>7</v>
      </c>
      <c r="D101" s="3" t="s">
        <v>6</v>
      </c>
      <c r="E101" t="s">
        <v>489</v>
      </c>
      <c r="F101" t="s">
        <v>490</v>
      </c>
      <c r="G101" t="s">
        <v>456</v>
      </c>
      <c r="H101" s="4" t="s">
        <v>707</v>
      </c>
      <c r="I101" t="s">
        <v>456</v>
      </c>
      <c r="J101" t="s">
        <v>456</v>
      </c>
      <c r="K101" s="11">
        <v>1514</v>
      </c>
      <c r="L101" s="3">
        <v>612</v>
      </c>
      <c r="M101">
        <v>-0.65500000000000003</v>
      </c>
      <c r="N101" s="12">
        <v>0.21532999999999999</v>
      </c>
      <c r="O101" s="11">
        <v>1515</v>
      </c>
      <c r="P101" s="3">
        <v>613</v>
      </c>
      <c r="Q101">
        <v>-0.10100000000000001</v>
      </c>
      <c r="R101" s="12">
        <v>0.84811000000000003</v>
      </c>
      <c r="S101" s="11">
        <v>1519</v>
      </c>
      <c r="T101" s="3">
        <v>613</v>
      </c>
      <c r="U101">
        <v>-2.8000000000000001E-2</v>
      </c>
      <c r="V101" s="12">
        <v>0.95799000000000001</v>
      </c>
      <c r="W101" s="11">
        <v>1507</v>
      </c>
      <c r="X101" s="3">
        <v>609</v>
      </c>
      <c r="Y101">
        <v>3.0000000000000001E-3</v>
      </c>
      <c r="Z101" s="12">
        <v>0.94638</v>
      </c>
      <c r="AA101" s="11">
        <v>1505</v>
      </c>
      <c r="AB101" s="3">
        <v>608</v>
      </c>
      <c r="AC101">
        <v>3.5999999999999997E-2</v>
      </c>
      <c r="AD101" s="12">
        <v>0.33925</v>
      </c>
      <c r="AE101" s="11">
        <v>1504</v>
      </c>
      <c r="AF101" s="3">
        <v>610</v>
      </c>
      <c r="AG101">
        <v>5.0999999999999997E-2</v>
      </c>
      <c r="AH101" s="12">
        <v>0.18315000000000001</v>
      </c>
      <c r="AI101">
        <f t="shared" si="2"/>
        <v>0.18315000000000001</v>
      </c>
    </row>
    <row r="102" spans="1:35" x14ac:dyDescent="0.2">
      <c r="A102" t="s">
        <v>258</v>
      </c>
      <c r="B102" t="s">
        <v>730</v>
      </c>
      <c r="C102" s="3" t="s">
        <v>10</v>
      </c>
      <c r="D102" s="3" t="s">
        <v>9</v>
      </c>
      <c r="E102" t="s">
        <v>489</v>
      </c>
      <c r="F102" t="s">
        <v>490</v>
      </c>
      <c r="G102" t="s">
        <v>456</v>
      </c>
      <c r="H102" s="4" t="s">
        <v>707</v>
      </c>
      <c r="I102" t="s">
        <v>456</v>
      </c>
      <c r="J102" t="s">
        <v>456</v>
      </c>
      <c r="K102" s="11">
        <v>1620</v>
      </c>
      <c r="L102" s="3">
        <v>1291</v>
      </c>
      <c r="M102">
        <v>0</v>
      </c>
      <c r="N102" s="12">
        <v>1</v>
      </c>
      <c r="O102" s="11">
        <v>1621</v>
      </c>
      <c r="P102" s="3">
        <v>1291</v>
      </c>
      <c r="Q102">
        <v>0.26200000000000001</v>
      </c>
      <c r="R102" s="12">
        <v>0.54273000000000005</v>
      </c>
      <c r="S102" s="11">
        <v>1625</v>
      </c>
      <c r="T102" s="3">
        <v>1292</v>
      </c>
      <c r="U102">
        <v>7.0999999999999994E-2</v>
      </c>
      <c r="V102" s="12">
        <v>0.86919999999999997</v>
      </c>
      <c r="W102" s="11">
        <v>1611</v>
      </c>
      <c r="X102" s="3">
        <v>1281</v>
      </c>
      <c r="Y102">
        <v>2.5999999999999999E-2</v>
      </c>
      <c r="Z102" s="12">
        <v>0.46043000000000001</v>
      </c>
      <c r="AA102" s="11">
        <v>1610</v>
      </c>
      <c r="AB102" s="3">
        <v>1280</v>
      </c>
      <c r="AC102">
        <v>7.3999999999999996E-2</v>
      </c>
      <c r="AD102" s="12">
        <v>1.6029999999999999E-2</v>
      </c>
      <c r="AE102" s="11">
        <v>1609</v>
      </c>
      <c r="AF102" s="3">
        <v>1283</v>
      </c>
      <c r="AG102">
        <v>1.7000000000000001E-2</v>
      </c>
      <c r="AH102" s="12">
        <v>0.59323999999999999</v>
      </c>
      <c r="AI102">
        <f t="shared" si="2"/>
        <v>1.6029999999999999E-2</v>
      </c>
    </row>
    <row r="103" spans="1:35" x14ac:dyDescent="0.2">
      <c r="A103" t="s">
        <v>259</v>
      </c>
      <c r="B103" t="s">
        <v>731</v>
      </c>
      <c r="C103" s="3" t="s">
        <v>7</v>
      </c>
      <c r="D103" s="3" t="s">
        <v>9</v>
      </c>
      <c r="E103" t="s">
        <v>468</v>
      </c>
      <c r="F103" t="s">
        <v>488</v>
      </c>
      <c r="G103" s="4" t="s">
        <v>732</v>
      </c>
      <c r="H103" t="s">
        <v>456</v>
      </c>
      <c r="I103" t="s">
        <v>456</v>
      </c>
      <c r="J103" t="s">
        <v>456</v>
      </c>
      <c r="K103" s="11">
        <v>1620</v>
      </c>
      <c r="L103" s="3">
        <v>1332</v>
      </c>
      <c r="M103">
        <v>0.104</v>
      </c>
      <c r="N103" s="12">
        <v>0.80528999999999995</v>
      </c>
      <c r="O103" s="11">
        <v>1621</v>
      </c>
      <c r="P103" s="3">
        <v>1333</v>
      </c>
      <c r="Q103">
        <v>0.22</v>
      </c>
      <c r="R103" s="12">
        <v>0.60236999999999996</v>
      </c>
      <c r="S103" s="11">
        <v>1625</v>
      </c>
      <c r="T103" s="3">
        <v>1334</v>
      </c>
      <c r="U103">
        <v>-0.34499999999999997</v>
      </c>
      <c r="V103" s="12">
        <v>0.42253000000000002</v>
      </c>
      <c r="W103" s="11">
        <v>1611</v>
      </c>
      <c r="X103" s="3">
        <v>1318</v>
      </c>
      <c r="Y103">
        <v>3.1E-2</v>
      </c>
      <c r="Z103" s="12">
        <v>0.38255</v>
      </c>
      <c r="AA103" s="11">
        <v>1610</v>
      </c>
      <c r="AB103" s="3">
        <v>1317</v>
      </c>
      <c r="AC103">
        <v>4.1000000000000002E-2</v>
      </c>
      <c r="AD103" s="12">
        <v>0.17785999999999999</v>
      </c>
      <c r="AE103" s="11">
        <v>1609</v>
      </c>
      <c r="AF103" s="3">
        <v>1322</v>
      </c>
      <c r="AG103">
        <v>-2.1000000000000001E-2</v>
      </c>
      <c r="AH103" s="12">
        <v>0.50763999999999998</v>
      </c>
      <c r="AI103">
        <f t="shared" si="2"/>
        <v>0.17785999999999999</v>
      </c>
    </row>
    <row r="104" spans="1:35" x14ac:dyDescent="0.2">
      <c r="A104" t="s">
        <v>260</v>
      </c>
      <c r="B104" t="s">
        <v>733</v>
      </c>
      <c r="C104" s="3" t="s">
        <v>6</v>
      </c>
      <c r="D104" s="3" t="s">
        <v>7</v>
      </c>
      <c r="E104" t="s">
        <v>468</v>
      </c>
      <c r="F104" t="s">
        <v>488</v>
      </c>
      <c r="G104" s="4" t="s">
        <v>732</v>
      </c>
      <c r="H104" t="s">
        <v>456</v>
      </c>
      <c r="I104" t="s">
        <v>456</v>
      </c>
      <c r="J104" t="s">
        <v>456</v>
      </c>
      <c r="K104" s="11">
        <v>1621</v>
      </c>
      <c r="L104" s="3">
        <v>126</v>
      </c>
      <c r="M104">
        <v>0.255</v>
      </c>
      <c r="N104" s="12">
        <v>0.81315999999999999</v>
      </c>
      <c r="O104" s="11">
        <v>1622</v>
      </c>
      <c r="P104" s="3">
        <v>126</v>
      </c>
      <c r="Q104">
        <v>6.4000000000000001E-2</v>
      </c>
      <c r="R104" s="12">
        <v>0.95262999999999998</v>
      </c>
      <c r="S104" s="11">
        <v>1626</v>
      </c>
      <c r="T104" s="3">
        <v>126</v>
      </c>
      <c r="U104">
        <v>0.79400000000000004</v>
      </c>
      <c r="V104" s="12">
        <v>0.47650999999999999</v>
      </c>
      <c r="W104" s="11">
        <v>1612</v>
      </c>
      <c r="X104" s="3">
        <v>125</v>
      </c>
      <c r="Y104">
        <v>5.8999999999999997E-2</v>
      </c>
      <c r="Z104" s="12">
        <v>0.52778000000000003</v>
      </c>
      <c r="AA104" s="11">
        <v>1611</v>
      </c>
      <c r="AB104" s="3">
        <v>126</v>
      </c>
      <c r="AC104">
        <v>0.03</v>
      </c>
      <c r="AD104" s="12">
        <v>0.70931999999999995</v>
      </c>
      <c r="AE104" s="11">
        <v>1610</v>
      </c>
      <c r="AF104" s="3">
        <v>124</v>
      </c>
      <c r="AG104">
        <v>-5.1999999999999998E-2</v>
      </c>
      <c r="AH104" s="12">
        <v>0.52232000000000001</v>
      </c>
      <c r="AI104">
        <f t="shared" si="2"/>
        <v>0.47650999999999999</v>
      </c>
    </row>
    <row r="105" spans="1:35" x14ac:dyDescent="0.2">
      <c r="A105" t="s">
        <v>261</v>
      </c>
      <c r="B105" t="s">
        <v>734</v>
      </c>
      <c r="C105" s="3" t="s">
        <v>6</v>
      </c>
      <c r="D105" s="3" t="s">
        <v>7</v>
      </c>
      <c r="E105" t="s">
        <v>468</v>
      </c>
      <c r="F105" t="s">
        <v>529</v>
      </c>
      <c r="G105" s="4" t="s">
        <v>732</v>
      </c>
      <c r="H105" t="s">
        <v>456</v>
      </c>
      <c r="I105" t="s">
        <v>456</v>
      </c>
      <c r="J105" t="s">
        <v>456</v>
      </c>
      <c r="K105" s="11">
        <v>1621</v>
      </c>
      <c r="L105" s="3">
        <v>334</v>
      </c>
      <c r="M105">
        <v>0.71099999999999997</v>
      </c>
      <c r="N105" s="12">
        <v>0.30026000000000003</v>
      </c>
      <c r="O105" s="11">
        <v>1622</v>
      </c>
      <c r="P105" s="3">
        <v>335</v>
      </c>
      <c r="Q105">
        <v>-0.39400000000000002</v>
      </c>
      <c r="R105" s="12">
        <v>0.56532000000000004</v>
      </c>
      <c r="S105" s="11">
        <v>1626</v>
      </c>
      <c r="T105" s="3">
        <v>340</v>
      </c>
      <c r="U105">
        <v>0.95699999999999996</v>
      </c>
      <c r="V105" s="12">
        <v>0.16433</v>
      </c>
      <c r="W105" s="11">
        <v>1612</v>
      </c>
      <c r="X105" s="3">
        <v>336</v>
      </c>
      <c r="Y105">
        <v>-2.8000000000000001E-2</v>
      </c>
      <c r="Z105" s="12">
        <v>0.62107999999999997</v>
      </c>
      <c r="AA105" s="11">
        <v>1611</v>
      </c>
      <c r="AB105" s="3">
        <v>336</v>
      </c>
      <c r="AC105">
        <v>-5.8999999999999997E-2</v>
      </c>
      <c r="AD105" s="12">
        <v>0.23352000000000001</v>
      </c>
      <c r="AE105" s="11">
        <v>1610</v>
      </c>
      <c r="AF105" s="3">
        <v>333</v>
      </c>
      <c r="AG105">
        <v>7.0000000000000007E-2</v>
      </c>
      <c r="AH105" s="12">
        <v>0.16769999999999999</v>
      </c>
      <c r="AI105">
        <f t="shared" si="2"/>
        <v>0.16433</v>
      </c>
    </row>
    <row r="106" spans="1:35" x14ac:dyDescent="0.2">
      <c r="A106" t="s">
        <v>262</v>
      </c>
      <c r="B106" t="s">
        <v>736</v>
      </c>
      <c r="C106" s="3" t="s">
        <v>9</v>
      </c>
      <c r="D106" s="3" t="s">
        <v>6</v>
      </c>
      <c r="E106" t="s">
        <v>489</v>
      </c>
      <c r="F106" t="s">
        <v>490</v>
      </c>
      <c r="G106" t="s">
        <v>456</v>
      </c>
      <c r="H106" s="4" t="s">
        <v>735</v>
      </c>
      <c r="I106" t="s">
        <v>456</v>
      </c>
      <c r="J106" t="s">
        <v>456</v>
      </c>
      <c r="K106" s="11">
        <v>1590</v>
      </c>
      <c r="L106" s="3">
        <v>1247</v>
      </c>
      <c r="M106">
        <v>-4.7E-2</v>
      </c>
      <c r="N106" s="12">
        <v>0.91344000000000003</v>
      </c>
      <c r="O106" s="11">
        <v>1591</v>
      </c>
      <c r="P106" s="3">
        <v>1247</v>
      </c>
      <c r="Q106">
        <v>0.36299999999999999</v>
      </c>
      <c r="R106" s="12">
        <v>0.40192</v>
      </c>
      <c r="S106" s="11">
        <v>1595</v>
      </c>
      <c r="T106" s="3">
        <v>1248</v>
      </c>
      <c r="U106">
        <v>-1.0999999999999999E-2</v>
      </c>
      <c r="V106" s="12">
        <v>0.98007999999999995</v>
      </c>
      <c r="W106" s="11">
        <v>1582</v>
      </c>
      <c r="X106" s="3">
        <v>1238</v>
      </c>
      <c r="Y106">
        <v>2.3E-2</v>
      </c>
      <c r="Z106" s="12">
        <v>0.52251999999999998</v>
      </c>
      <c r="AA106" s="11">
        <v>1581</v>
      </c>
      <c r="AB106" s="3">
        <v>1238</v>
      </c>
      <c r="AC106">
        <v>7.9000000000000001E-2</v>
      </c>
      <c r="AD106" s="12">
        <v>1.1599999999999999E-2</v>
      </c>
      <c r="AE106" s="11">
        <v>1579</v>
      </c>
      <c r="AF106" s="3">
        <v>1239</v>
      </c>
      <c r="AG106">
        <v>1.9E-2</v>
      </c>
      <c r="AH106" s="12">
        <v>0.53868000000000005</v>
      </c>
      <c r="AI106">
        <f t="shared" si="2"/>
        <v>1.1599999999999999E-2</v>
      </c>
    </row>
    <row r="107" spans="1:35" x14ac:dyDescent="0.2">
      <c r="A107" t="s">
        <v>263</v>
      </c>
      <c r="B107" t="s">
        <v>937</v>
      </c>
      <c r="C107" s="3" t="s">
        <v>9</v>
      </c>
      <c r="D107" s="3" t="s">
        <v>10</v>
      </c>
      <c r="E107" t="s">
        <v>489</v>
      </c>
      <c r="F107" t="s">
        <v>490</v>
      </c>
      <c r="G107" t="s">
        <v>456</v>
      </c>
      <c r="H107" s="4" t="s">
        <v>735</v>
      </c>
      <c r="I107" t="s">
        <v>456</v>
      </c>
      <c r="J107" t="s">
        <v>456</v>
      </c>
      <c r="K107" s="11">
        <v>1620</v>
      </c>
      <c r="L107" s="3">
        <v>1171</v>
      </c>
      <c r="M107">
        <v>0.222</v>
      </c>
      <c r="N107" s="12">
        <v>0.61190999999999995</v>
      </c>
      <c r="O107" s="11">
        <v>1621</v>
      </c>
      <c r="P107" s="3">
        <v>1172</v>
      </c>
      <c r="Q107">
        <v>-0.13</v>
      </c>
      <c r="R107" s="12">
        <v>0.76565000000000005</v>
      </c>
      <c r="S107" s="11">
        <v>1625</v>
      </c>
      <c r="T107" s="3">
        <v>1178</v>
      </c>
      <c r="U107">
        <v>0.318</v>
      </c>
      <c r="V107" s="12">
        <v>0.47197</v>
      </c>
      <c r="W107" s="11">
        <v>1611</v>
      </c>
      <c r="X107" s="3">
        <v>1171</v>
      </c>
      <c r="Y107">
        <v>-1.7999999999999999E-2</v>
      </c>
      <c r="Z107" s="12">
        <v>0.63066999999999995</v>
      </c>
      <c r="AA107" s="11">
        <v>1610</v>
      </c>
      <c r="AB107" s="3">
        <v>1172</v>
      </c>
      <c r="AC107">
        <v>-6.5000000000000002E-2</v>
      </c>
      <c r="AD107" s="12">
        <v>3.8699999999999998E-2</v>
      </c>
      <c r="AE107" s="11">
        <v>1609</v>
      </c>
      <c r="AF107" s="3">
        <v>1163</v>
      </c>
      <c r="AG107">
        <v>-2E-3</v>
      </c>
      <c r="AH107" s="12">
        <v>0.95374000000000003</v>
      </c>
      <c r="AI107">
        <f t="shared" si="2"/>
        <v>3.8699999999999998E-2</v>
      </c>
    </row>
    <row r="108" spans="1:35" x14ac:dyDescent="0.2">
      <c r="A108" t="s">
        <v>264</v>
      </c>
      <c r="B108" t="s">
        <v>737</v>
      </c>
      <c r="C108" s="3" t="s">
        <v>9</v>
      </c>
      <c r="D108" s="3" t="s">
        <v>10</v>
      </c>
      <c r="E108" t="s">
        <v>489</v>
      </c>
      <c r="F108" t="s">
        <v>490</v>
      </c>
      <c r="G108" t="s">
        <v>456</v>
      </c>
      <c r="H108" s="4" t="s">
        <v>735</v>
      </c>
      <c r="I108" t="s">
        <v>456</v>
      </c>
      <c r="J108" t="s">
        <v>456</v>
      </c>
      <c r="K108" s="11">
        <v>1350</v>
      </c>
      <c r="L108" s="3">
        <v>41</v>
      </c>
      <c r="M108">
        <v>3.1040000000000001</v>
      </c>
      <c r="N108" s="12">
        <v>9.955E-2</v>
      </c>
      <c r="O108" s="11">
        <v>1351</v>
      </c>
      <c r="P108" s="3">
        <v>41</v>
      </c>
      <c r="Q108">
        <v>4.5380000000000003</v>
      </c>
      <c r="R108" s="12">
        <v>1.541E-2</v>
      </c>
      <c r="S108" s="11">
        <v>1355</v>
      </c>
      <c r="T108" s="3">
        <v>41</v>
      </c>
      <c r="U108">
        <v>4.5529999999999999</v>
      </c>
      <c r="V108" s="12">
        <v>1.651E-2</v>
      </c>
      <c r="W108" s="11">
        <v>1344</v>
      </c>
      <c r="X108" s="3">
        <v>41</v>
      </c>
      <c r="Y108">
        <v>0.30299999999999999</v>
      </c>
      <c r="Z108" s="12">
        <v>5.3690000000000002E-2</v>
      </c>
      <c r="AA108" s="11">
        <v>1342</v>
      </c>
      <c r="AB108" s="3">
        <v>41</v>
      </c>
      <c r="AC108">
        <v>0.24299999999999999</v>
      </c>
      <c r="AD108" s="12">
        <v>7.2929999999999995E-2</v>
      </c>
      <c r="AE108" s="11">
        <v>1340</v>
      </c>
      <c r="AF108" s="3">
        <v>41</v>
      </c>
      <c r="AG108">
        <v>-1.7000000000000001E-2</v>
      </c>
      <c r="AH108" s="12">
        <v>0.90380000000000005</v>
      </c>
      <c r="AI108">
        <f t="shared" si="2"/>
        <v>1.541E-2</v>
      </c>
    </row>
    <row r="109" spans="1:35" x14ac:dyDescent="0.2">
      <c r="A109" t="s">
        <v>265</v>
      </c>
      <c r="B109" t="s">
        <v>738</v>
      </c>
      <c r="C109" s="3" t="s">
        <v>7</v>
      </c>
      <c r="D109" s="3" t="s">
        <v>6</v>
      </c>
      <c r="E109" t="s">
        <v>489</v>
      </c>
      <c r="F109" t="s">
        <v>490</v>
      </c>
      <c r="G109" t="s">
        <v>456</v>
      </c>
      <c r="H109" s="4" t="s">
        <v>735</v>
      </c>
      <c r="I109" t="s">
        <v>456</v>
      </c>
      <c r="J109" t="s">
        <v>456</v>
      </c>
      <c r="K109" s="11">
        <v>1585</v>
      </c>
      <c r="L109" s="3">
        <v>47</v>
      </c>
      <c r="M109">
        <v>3.7240000000000002</v>
      </c>
      <c r="N109" s="12">
        <v>3.5499999999999997E-2</v>
      </c>
      <c r="O109" s="11">
        <v>1586</v>
      </c>
      <c r="P109" s="3">
        <v>47</v>
      </c>
      <c r="Q109">
        <v>4.0529999999999999</v>
      </c>
      <c r="R109" s="12">
        <v>2.2249999999999999E-2</v>
      </c>
      <c r="S109" s="11">
        <v>1590</v>
      </c>
      <c r="T109" s="3">
        <v>47</v>
      </c>
      <c r="U109">
        <v>4.5860000000000003</v>
      </c>
      <c r="V109" s="12">
        <v>1.082E-2</v>
      </c>
      <c r="W109" s="11">
        <v>1576</v>
      </c>
      <c r="X109" s="3">
        <v>47</v>
      </c>
      <c r="Y109">
        <v>0.35399999999999998</v>
      </c>
      <c r="Z109" s="12">
        <v>1.8519999999999998E-2</v>
      </c>
      <c r="AA109" s="11">
        <v>1575</v>
      </c>
      <c r="AB109" s="3">
        <v>47</v>
      </c>
      <c r="AC109">
        <v>0.29699999999999999</v>
      </c>
      <c r="AD109" s="12">
        <v>2.1190000000000001E-2</v>
      </c>
      <c r="AE109" s="11">
        <v>1574</v>
      </c>
      <c r="AF109" s="3">
        <v>46</v>
      </c>
      <c r="AG109">
        <v>2.5999999999999999E-2</v>
      </c>
      <c r="AH109" s="12">
        <v>0.84441999999999995</v>
      </c>
      <c r="AI109">
        <f t="shared" si="2"/>
        <v>1.082E-2</v>
      </c>
    </row>
    <row r="110" spans="1:35" x14ac:dyDescent="0.2">
      <c r="A110" t="s">
        <v>266</v>
      </c>
      <c r="B110" t="s">
        <v>739</v>
      </c>
      <c r="C110" s="3" t="s">
        <v>10</v>
      </c>
      <c r="D110" s="3" t="s">
        <v>6</v>
      </c>
      <c r="E110" t="s">
        <v>489</v>
      </c>
      <c r="F110" t="s">
        <v>490</v>
      </c>
      <c r="G110" t="s">
        <v>456</v>
      </c>
      <c r="H110" s="4" t="s">
        <v>735</v>
      </c>
      <c r="I110" t="s">
        <v>456</v>
      </c>
      <c r="J110" t="s">
        <v>456</v>
      </c>
      <c r="K110" s="11">
        <v>1621</v>
      </c>
      <c r="L110" s="3">
        <v>771</v>
      </c>
      <c r="M110">
        <v>0.32</v>
      </c>
      <c r="N110" s="12">
        <v>0.51141999999999999</v>
      </c>
      <c r="O110" s="11">
        <v>1622</v>
      </c>
      <c r="P110" s="3">
        <v>772</v>
      </c>
      <c r="Q110">
        <v>-0.28999999999999998</v>
      </c>
      <c r="R110" s="12">
        <v>0.55071999999999999</v>
      </c>
      <c r="S110" s="11">
        <v>1626</v>
      </c>
      <c r="T110" s="3">
        <v>777</v>
      </c>
      <c r="U110">
        <v>0.39700000000000002</v>
      </c>
      <c r="V110" s="12">
        <v>0.41960999999999998</v>
      </c>
      <c r="W110" s="11">
        <v>1612</v>
      </c>
      <c r="X110" s="3">
        <v>772</v>
      </c>
      <c r="Y110">
        <v>-5.0999999999999997E-2</v>
      </c>
      <c r="Z110" s="12">
        <v>0.21278</v>
      </c>
      <c r="AA110" s="11">
        <v>1611</v>
      </c>
      <c r="AB110" s="3">
        <v>772</v>
      </c>
      <c r="AC110">
        <v>-6.2E-2</v>
      </c>
      <c r="AD110" s="12">
        <v>7.8439999999999996E-2</v>
      </c>
      <c r="AE110" s="11">
        <v>1610</v>
      </c>
      <c r="AF110" s="3">
        <v>767</v>
      </c>
      <c r="AG110">
        <v>1.7999999999999999E-2</v>
      </c>
      <c r="AH110" s="12">
        <v>0.61951000000000001</v>
      </c>
      <c r="AI110">
        <f t="shared" si="2"/>
        <v>7.8439999999999996E-2</v>
      </c>
    </row>
    <row r="111" spans="1:35" x14ac:dyDescent="0.2">
      <c r="A111" t="s">
        <v>267</v>
      </c>
      <c r="B111" t="s">
        <v>740</v>
      </c>
      <c r="C111" s="3" t="s">
        <v>6</v>
      </c>
      <c r="D111" s="3" t="s">
        <v>7</v>
      </c>
      <c r="E111" t="s">
        <v>489</v>
      </c>
      <c r="F111" t="s">
        <v>490</v>
      </c>
      <c r="G111" t="s">
        <v>456</v>
      </c>
      <c r="H111" s="4" t="s">
        <v>735</v>
      </c>
      <c r="I111" t="s">
        <v>456</v>
      </c>
      <c r="J111" t="s">
        <v>456</v>
      </c>
      <c r="K111" s="11">
        <v>1616</v>
      </c>
      <c r="L111" s="3">
        <v>95</v>
      </c>
      <c r="M111">
        <v>2</v>
      </c>
      <c r="N111" s="12">
        <v>0.11173</v>
      </c>
      <c r="O111" s="11">
        <v>1617</v>
      </c>
      <c r="P111" s="3">
        <v>95</v>
      </c>
      <c r="Q111">
        <v>1.9590000000000001</v>
      </c>
      <c r="R111" s="12">
        <v>0.11824</v>
      </c>
      <c r="S111" s="11">
        <v>1621</v>
      </c>
      <c r="T111" s="3">
        <v>95</v>
      </c>
      <c r="U111">
        <v>2.4870000000000001</v>
      </c>
      <c r="V111" s="12">
        <v>5.5640000000000002E-2</v>
      </c>
      <c r="W111" s="11">
        <v>1607</v>
      </c>
      <c r="X111" s="3">
        <v>95</v>
      </c>
      <c r="Y111">
        <v>7.4999999999999997E-2</v>
      </c>
      <c r="Z111" s="12">
        <v>0.49215999999999999</v>
      </c>
      <c r="AA111" s="11">
        <v>1606</v>
      </c>
      <c r="AB111" s="3">
        <v>95</v>
      </c>
      <c r="AC111">
        <v>2.5999999999999999E-2</v>
      </c>
      <c r="AD111" s="12">
        <v>0.77854999999999996</v>
      </c>
      <c r="AE111" s="11">
        <v>1606</v>
      </c>
      <c r="AF111" s="3">
        <v>93</v>
      </c>
      <c r="AG111">
        <v>-0.13600000000000001</v>
      </c>
      <c r="AH111" s="12">
        <v>0.15326000000000001</v>
      </c>
      <c r="AI111">
        <f t="shared" si="2"/>
        <v>5.5640000000000002E-2</v>
      </c>
    </row>
    <row r="112" spans="1:35" x14ac:dyDescent="0.2">
      <c r="A112" t="s">
        <v>268</v>
      </c>
      <c r="B112" t="s">
        <v>938</v>
      </c>
      <c r="C112" s="3" t="s">
        <v>7</v>
      </c>
      <c r="D112" s="3" t="s">
        <v>6</v>
      </c>
      <c r="E112" t="s">
        <v>489</v>
      </c>
      <c r="F112" t="s">
        <v>490</v>
      </c>
      <c r="G112" t="s">
        <v>456</v>
      </c>
      <c r="H112" s="4" t="s">
        <v>735</v>
      </c>
      <c r="I112" t="s">
        <v>456</v>
      </c>
      <c r="J112" t="s">
        <v>456</v>
      </c>
      <c r="K112" s="11">
        <v>1621</v>
      </c>
      <c r="L112" s="3">
        <v>73</v>
      </c>
      <c r="M112">
        <v>-0.21099999999999999</v>
      </c>
      <c r="N112" s="12">
        <v>0.88121000000000005</v>
      </c>
      <c r="O112" s="11">
        <v>1622</v>
      </c>
      <c r="P112" s="3">
        <v>73</v>
      </c>
      <c r="Q112">
        <v>0.66</v>
      </c>
      <c r="R112" s="12">
        <v>0.63792000000000004</v>
      </c>
      <c r="S112" s="11">
        <v>1626</v>
      </c>
      <c r="T112" s="3">
        <v>73</v>
      </c>
      <c r="U112">
        <v>1.1759999999999999</v>
      </c>
      <c r="V112" s="12">
        <v>0.40878999999999999</v>
      </c>
      <c r="W112" s="11">
        <v>1612</v>
      </c>
      <c r="X112" s="3">
        <v>73</v>
      </c>
      <c r="Y112">
        <v>-1.7999999999999999E-2</v>
      </c>
      <c r="Z112" s="12">
        <v>0.87824999999999998</v>
      </c>
      <c r="AA112" s="11">
        <v>1611</v>
      </c>
      <c r="AB112" s="3">
        <v>73</v>
      </c>
      <c r="AC112">
        <v>8.5999999999999993E-2</v>
      </c>
      <c r="AD112" s="12">
        <v>0.39140000000000003</v>
      </c>
      <c r="AE112" s="11">
        <v>1610</v>
      </c>
      <c r="AF112" s="3">
        <v>73</v>
      </c>
      <c r="AG112">
        <v>0.04</v>
      </c>
      <c r="AH112" s="12">
        <v>0.69574000000000003</v>
      </c>
      <c r="AI112">
        <f t="shared" ref="AI112:AI136" si="3">MIN(N112,R112,V112,Z112,AD112,AH112)</f>
        <v>0.39140000000000003</v>
      </c>
    </row>
    <row r="113" spans="1:35" x14ac:dyDescent="0.2">
      <c r="A113" t="s">
        <v>269</v>
      </c>
      <c r="B113" t="s">
        <v>741</v>
      </c>
      <c r="C113" s="3" t="s">
        <v>7</v>
      </c>
      <c r="D113" s="3" t="s">
        <v>6</v>
      </c>
      <c r="E113" t="s">
        <v>489</v>
      </c>
      <c r="F113" t="s">
        <v>490</v>
      </c>
      <c r="G113" t="s">
        <v>456</v>
      </c>
      <c r="H113" s="4" t="s">
        <v>735</v>
      </c>
      <c r="I113" t="s">
        <v>456</v>
      </c>
      <c r="J113" t="s">
        <v>456</v>
      </c>
      <c r="K113" s="11">
        <v>1620</v>
      </c>
      <c r="L113" s="3">
        <v>1271</v>
      </c>
      <c r="M113">
        <v>3.7999999999999999E-2</v>
      </c>
      <c r="N113" s="12">
        <v>0.92956000000000005</v>
      </c>
      <c r="O113" s="11">
        <v>1621</v>
      </c>
      <c r="P113" s="3">
        <v>1272</v>
      </c>
      <c r="Q113">
        <v>0.27700000000000002</v>
      </c>
      <c r="R113" s="12">
        <v>0.5212</v>
      </c>
      <c r="S113" s="11">
        <v>1625</v>
      </c>
      <c r="T113" s="3">
        <v>1274</v>
      </c>
      <c r="U113">
        <v>-7.2999999999999995E-2</v>
      </c>
      <c r="V113" s="12">
        <v>0.86773999999999996</v>
      </c>
      <c r="W113" s="11">
        <v>1611</v>
      </c>
      <c r="X113" s="3">
        <v>1261</v>
      </c>
      <c r="Y113">
        <v>3.3000000000000002E-2</v>
      </c>
      <c r="Z113" s="12">
        <v>0.36918000000000001</v>
      </c>
      <c r="AA113" s="11">
        <v>1610</v>
      </c>
      <c r="AB113" s="3">
        <v>1260</v>
      </c>
      <c r="AC113">
        <v>4.5999999999999999E-2</v>
      </c>
      <c r="AD113" s="12">
        <v>0.13891000000000001</v>
      </c>
      <c r="AE113" s="11">
        <v>1609</v>
      </c>
      <c r="AF113" s="3">
        <v>1262</v>
      </c>
      <c r="AG113">
        <v>-0.01</v>
      </c>
      <c r="AH113" s="12">
        <v>0.75700000000000001</v>
      </c>
      <c r="AI113">
        <f t="shared" si="3"/>
        <v>0.13891000000000001</v>
      </c>
    </row>
    <row r="114" spans="1:35" x14ac:dyDescent="0.2">
      <c r="A114" t="s">
        <v>270</v>
      </c>
      <c r="B114" t="s">
        <v>441</v>
      </c>
      <c r="C114" s="3" t="s">
        <v>10</v>
      </c>
      <c r="D114" s="3" t="s">
        <v>9</v>
      </c>
      <c r="E114" t="s">
        <v>489</v>
      </c>
      <c r="F114" t="s">
        <v>490</v>
      </c>
      <c r="G114" t="s">
        <v>456</v>
      </c>
      <c r="H114" s="4" t="s">
        <v>735</v>
      </c>
      <c r="I114" t="s">
        <v>456</v>
      </c>
      <c r="J114" t="s">
        <v>456</v>
      </c>
      <c r="K114" s="11">
        <v>1621</v>
      </c>
      <c r="L114" s="3">
        <v>326</v>
      </c>
      <c r="M114">
        <v>-1.52</v>
      </c>
      <c r="N114" s="12">
        <v>3.2739999999999998E-2</v>
      </c>
      <c r="O114" s="11">
        <v>1622</v>
      </c>
      <c r="P114" s="3">
        <v>326</v>
      </c>
      <c r="Q114">
        <v>-0.20100000000000001</v>
      </c>
      <c r="R114" s="12">
        <v>0.77693000000000001</v>
      </c>
      <c r="S114" s="11">
        <v>1626</v>
      </c>
      <c r="T114" s="3">
        <v>327</v>
      </c>
      <c r="U114">
        <v>-0.79500000000000004</v>
      </c>
      <c r="V114" s="12">
        <v>0.26341999999999999</v>
      </c>
      <c r="W114" s="11">
        <v>1612</v>
      </c>
      <c r="X114" s="3">
        <v>324</v>
      </c>
      <c r="Y114">
        <v>-0.11799999999999999</v>
      </c>
      <c r="Z114" s="12">
        <v>4.3709999999999999E-2</v>
      </c>
      <c r="AA114" s="11">
        <v>1611</v>
      </c>
      <c r="AB114" s="3">
        <v>324</v>
      </c>
      <c r="AC114">
        <v>-5.8999999999999997E-2</v>
      </c>
      <c r="AD114" s="12">
        <v>0.24179</v>
      </c>
      <c r="AE114" s="11">
        <v>1610</v>
      </c>
      <c r="AF114" s="3">
        <v>325</v>
      </c>
      <c r="AG114">
        <v>-4.1000000000000002E-2</v>
      </c>
      <c r="AH114" s="12">
        <v>0.43004999999999999</v>
      </c>
      <c r="AI114">
        <f t="shared" si="3"/>
        <v>3.2739999999999998E-2</v>
      </c>
    </row>
    <row r="115" spans="1:35" x14ac:dyDescent="0.2">
      <c r="A115" t="s">
        <v>271</v>
      </c>
      <c r="B115" t="s">
        <v>742</v>
      </c>
      <c r="C115" s="3" t="s">
        <v>10</v>
      </c>
      <c r="D115" s="3" t="s">
        <v>6</v>
      </c>
      <c r="E115" t="s">
        <v>489</v>
      </c>
      <c r="F115" t="s">
        <v>490</v>
      </c>
      <c r="G115" t="s">
        <v>456</v>
      </c>
      <c r="H115" s="4" t="s">
        <v>735</v>
      </c>
      <c r="I115" t="s">
        <v>456</v>
      </c>
      <c r="J115" t="s">
        <v>456</v>
      </c>
      <c r="K115" s="11">
        <v>1569</v>
      </c>
      <c r="L115" s="3">
        <v>139</v>
      </c>
      <c r="M115">
        <v>0.17499999999999999</v>
      </c>
      <c r="N115" s="12">
        <v>0.86363000000000001</v>
      </c>
      <c r="O115" s="11">
        <v>1570</v>
      </c>
      <c r="P115" s="3">
        <v>139</v>
      </c>
      <c r="Q115">
        <v>-0.11899999999999999</v>
      </c>
      <c r="R115" s="12">
        <v>0.90734999999999999</v>
      </c>
      <c r="S115" s="11">
        <v>1573</v>
      </c>
      <c r="T115" s="3">
        <v>138</v>
      </c>
      <c r="U115">
        <v>0.85599999999999998</v>
      </c>
      <c r="V115" s="12">
        <v>0.40759000000000001</v>
      </c>
      <c r="W115" s="11">
        <v>1560</v>
      </c>
      <c r="X115" s="3">
        <v>139</v>
      </c>
      <c r="Y115">
        <v>5.0999999999999997E-2</v>
      </c>
      <c r="Z115" s="12">
        <v>0.54537999999999998</v>
      </c>
      <c r="AA115" s="11">
        <v>1559</v>
      </c>
      <c r="AB115" s="3">
        <v>139</v>
      </c>
      <c r="AC115">
        <v>-5.2999999999999999E-2</v>
      </c>
      <c r="AD115" s="12">
        <v>0.46908</v>
      </c>
      <c r="AE115" s="11">
        <v>1557</v>
      </c>
      <c r="AF115" s="3">
        <v>136</v>
      </c>
      <c r="AG115">
        <v>-0.13300000000000001</v>
      </c>
      <c r="AH115" s="12">
        <v>7.7929999999999999E-2</v>
      </c>
      <c r="AI115">
        <f t="shared" si="3"/>
        <v>7.7929999999999999E-2</v>
      </c>
    </row>
    <row r="116" spans="1:35" x14ac:dyDescent="0.2">
      <c r="A116" t="s">
        <v>272</v>
      </c>
      <c r="B116" t="s">
        <v>743</v>
      </c>
      <c r="C116" s="3" t="s">
        <v>9</v>
      </c>
      <c r="D116" s="3" t="s">
        <v>10</v>
      </c>
      <c r="E116" t="s">
        <v>489</v>
      </c>
      <c r="F116" t="s">
        <v>490</v>
      </c>
      <c r="G116" t="s">
        <v>456</v>
      </c>
      <c r="H116" s="4" t="s">
        <v>735</v>
      </c>
      <c r="I116" t="s">
        <v>456</v>
      </c>
      <c r="J116" t="s">
        <v>456</v>
      </c>
      <c r="K116" s="11">
        <v>1617</v>
      </c>
      <c r="L116" s="3">
        <v>105</v>
      </c>
      <c r="M116">
        <v>1.839</v>
      </c>
      <c r="N116" s="12">
        <v>0.13106999999999999</v>
      </c>
      <c r="O116" s="11">
        <v>1618</v>
      </c>
      <c r="P116" s="3">
        <v>105</v>
      </c>
      <c r="Q116">
        <v>2.2959999999999998</v>
      </c>
      <c r="R116" s="12">
        <v>5.8259999999999999E-2</v>
      </c>
      <c r="S116" s="11">
        <v>1622</v>
      </c>
      <c r="T116" s="3">
        <v>105</v>
      </c>
      <c r="U116">
        <v>2.5649999999999999</v>
      </c>
      <c r="V116" s="12">
        <v>4.1009999999999998E-2</v>
      </c>
      <c r="W116" s="11">
        <v>1609</v>
      </c>
      <c r="X116" s="3">
        <v>105</v>
      </c>
      <c r="Y116">
        <v>9.8000000000000004E-2</v>
      </c>
      <c r="Z116" s="12">
        <v>0.35053000000000001</v>
      </c>
      <c r="AA116" s="11">
        <v>1608</v>
      </c>
      <c r="AB116" s="3">
        <v>104</v>
      </c>
      <c r="AC116">
        <v>6.4000000000000001E-2</v>
      </c>
      <c r="AD116" s="12">
        <v>0.47907</v>
      </c>
      <c r="AE116" s="11">
        <v>1606</v>
      </c>
      <c r="AF116" s="3">
        <v>102</v>
      </c>
      <c r="AG116">
        <v>-0.152</v>
      </c>
      <c r="AH116" s="12">
        <v>9.8210000000000006E-2</v>
      </c>
      <c r="AI116">
        <f t="shared" si="3"/>
        <v>4.1009999999999998E-2</v>
      </c>
    </row>
    <row r="117" spans="1:35" x14ac:dyDescent="0.2">
      <c r="A117" t="s">
        <v>273</v>
      </c>
      <c r="B117" t="s">
        <v>744</v>
      </c>
      <c r="C117" s="3" t="s">
        <v>9</v>
      </c>
      <c r="D117" s="3" t="s">
        <v>10</v>
      </c>
      <c r="E117" t="s">
        <v>489</v>
      </c>
      <c r="F117" t="s">
        <v>490</v>
      </c>
      <c r="G117" t="s">
        <v>456</v>
      </c>
      <c r="H117" s="4" t="s">
        <v>735</v>
      </c>
      <c r="I117" t="s">
        <v>456</v>
      </c>
      <c r="J117" t="s">
        <v>456</v>
      </c>
      <c r="K117" s="11">
        <v>1615</v>
      </c>
      <c r="L117" s="3">
        <v>925</v>
      </c>
      <c r="M117">
        <v>0.48599999999999999</v>
      </c>
      <c r="N117" s="12">
        <v>0.29627999999999999</v>
      </c>
      <c r="O117" s="11">
        <v>1616</v>
      </c>
      <c r="P117" s="3">
        <v>927</v>
      </c>
      <c r="Q117">
        <v>0.29199999999999998</v>
      </c>
      <c r="R117" s="12">
        <v>0.52881</v>
      </c>
      <c r="S117" s="11">
        <v>1620</v>
      </c>
      <c r="T117" s="3">
        <v>932</v>
      </c>
      <c r="U117">
        <v>0.13700000000000001</v>
      </c>
      <c r="V117" s="12">
        <v>0.76856000000000002</v>
      </c>
      <c r="W117" s="11">
        <v>1606</v>
      </c>
      <c r="X117" s="3">
        <v>922</v>
      </c>
      <c r="Y117">
        <v>-3.0000000000000001E-3</v>
      </c>
      <c r="Z117" s="12">
        <v>0.93649000000000004</v>
      </c>
      <c r="AA117" s="11">
        <v>1605</v>
      </c>
      <c r="AB117" s="3">
        <v>923</v>
      </c>
      <c r="AC117">
        <v>1.7999999999999999E-2</v>
      </c>
      <c r="AD117" s="12">
        <v>0.58425000000000005</v>
      </c>
      <c r="AE117" s="11">
        <v>1604</v>
      </c>
      <c r="AF117" s="3">
        <v>922</v>
      </c>
      <c r="AG117">
        <v>-8.0000000000000002E-3</v>
      </c>
      <c r="AH117" s="12">
        <v>0.81964999999999999</v>
      </c>
      <c r="AI117">
        <f t="shared" si="3"/>
        <v>0.29627999999999999</v>
      </c>
    </row>
    <row r="118" spans="1:35" x14ac:dyDescent="0.2">
      <c r="A118" t="s">
        <v>274</v>
      </c>
      <c r="B118" t="s">
        <v>745</v>
      </c>
      <c r="C118" s="3" t="s">
        <v>6</v>
      </c>
      <c r="D118" s="3" t="s">
        <v>7</v>
      </c>
      <c r="E118" t="s">
        <v>489</v>
      </c>
      <c r="F118" t="s">
        <v>490</v>
      </c>
      <c r="G118" t="s">
        <v>456</v>
      </c>
      <c r="H118" s="4" t="s">
        <v>735</v>
      </c>
      <c r="I118" t="s">
        <v>456</v>
      </c>
      <c r="J118" t="s">
        <v>456</v>
      </c>
      <c r="K118" s="11">
        <v>1620</v>
      </c>
      <c r="L118" s="3">
        <v>71</v>
      </c>
      <c r="M118">
        <v>2.1999999999999999E-2</v>
      </c>
      <c r="N118" s="12">
        <v>0.98746999999999996</v>
      </c>
      <c r="O118" s="11">
        <v>1621</v>
      </c>
      <c r="P118" s="3">
        <v>71</v>
      </c>
      <c r="Q118">
        <v>-0.36799999999999999</v>
      </c>
      <c r="R118" s="12">
        <v>0.79668000000000005</v>
      </c>
      <c r="S118" s="11">
        <v>1625</v>
      </c>
      <c r="T118" s="3">
        <v>71</v>
      </c>
      <c r="U118">
        <v>-4.7E-2</v>
      </c>
      <c r="V118" s="12">
        <v>0.97394999999999998</v>
      </c>
      <c r="W118" s="11">
        <v>1611</v>
      </c>
      <c r="X118" s="3">
        <v>71</v>
      </c>
      <c r="Y118">
        <v>-0.107</v>
      </c>
      <c r="Z118" s="12">
        <v>0.37524999999999997</v>
      </c>
      <c r="AA118" s="11">
        <v>1610</v>
      </c>
      <c r="AB118" s="3">
        <v>71</v>
      </c>
      <c r="AC118">
        <v>-0.14699999999999999</v>
      </c>
      <c r="AD118" s="12">
        <v>0.15640999999999999</v>
      </c>
      <c r="AE118" s="11">
        <v>1609</v>
      </c>
      <c r="AF118" s="3">
        <v>70</v>
      </c>
      <c r="AG118">
        <v>0.21199999999999999</v>
      </c>
      <c r="AH118" s="12">
        <v>4.5089999999999998E-2</v>
      </c>
      <c r="AI118">
        <f t="shared" si="3"/>
        <v>4.5089999999999998E-2</v>
      </c>
    </row>
    <row r="119" spans="1:35" x14ac:dyDescent="0.2">
      <c r="A119" t="s">
        <v>275</v>
      </c>
      <c r="B119" t="s">
        <v>746</v>
      </c>
      <c r="C119" s="3" t="s">
        <v>6</v>
      </c>
      <c r="D119" s="3" t="s">
        <v>7</v>
      </c>
      <c r="E119" t="s">
        <v>531</v>
      </c>
      <c r="F119" t="s">
        <v>532</v>
      </c>
      <c r="G119" t="s">
        <v>456</v>
      </c>
      <c r="H119" t="s">
        <v>456</v>
      </c>
      <c r="I119" t="s">
        <v>456</v>
      </c>
      <c r="J119" t="s">
        <v>456</v>
      </c>
      <c r="K119" s="11">
        <v>1621</v>
      </c>
      <c r="L119" s="3">
        <v>606</v>
      </c>
      <c r="M119">
        <v>-0.74399999999999999</v>
      </c>
      <c r="N119" s="12">
        <v>0.16483999999999999</v>
      </c>
      <c r="O119" s="11">
        <v>1622</v>
      </c>
      <c r="P119" s="3">
        <v>605</v>
      </c>
      <c r="Q119">
        <v>-0.82</v>
      </c>
      <c r="R119" s="12">
        <v>0.124</v>
      </c>
      <c r="S119" s="11">
        <v>1626</v>
      </c>
      <c r="T119" s="3">
        <v>605</v>
      </c>
      <c r="U119">
        <v>-0.74099999999999999</v>
      </c>
      <c r="V119" s="12">
        <v>0.17180000000000001</v>
      </c>
      <c r="W119" s="11">
        <v>1612</v>
      </c>
      <c r="X119" s="3">
        <v>600</v>
      </c>
      <c r="Y119">
        <v>-5.8999999999999997E-2</v>
      </c>
      <c r="Z119" s="12">
        <v>0.19077</v>
      </c>
      <c r="AA119" s="11">
        <v>1611</v>
      </c>
      <c r="AB119" s="3">
        <v>599</v>
      </c>
      <c r="AC119">
        <v>-4.8000000000000001E-2</v>
      </c>
      <c r="AD119" s="12">
        <v>0.21528</v>
      </c>
      <c r="AE119" s="11">
        <v>1610</v>
      </c>
      <c r="AF119" s="3">
        <v>600</v>
      </c>
      <c r="AG119">
        <v>-4.8000000000000001E-2</v>
      </c>
      <c r="AH119" s="12">
        <v>0.22633</v>
      </c>
      <c r="AI119">
        <f t="shared" si="3"/>
        <v>0.124</v>
      </c>
    </row>
    <row r="120" spans="1:35" x14ac:dyDescent="0.2">
      <c r="A120" t="s">
        <v>276</v>
      </c>
      <c r="B120" t="s">
        <v>747</v>
      </c>
      <c r="C120" s="3" t="s">
        <v>10</v>
      </c>
      <c r="D120" s="3" t="s">
        <v>9</v>
      </c>
      <c r="E120" t="s">
        <v>531</v>
      </c>
      <c r="F120" t="s">
        <v>532</v>
      </c>
      <c r="G120" t="s">
        <v>456</v>
      </c>
      <c r="H120" t="s">
        <v>456</v>
      </c>
      <c r="I120" t="s">
        <v>456</v>
      </c>
      <c r="J120" t="s">
        <v>456</v>
      </c>
      <c r="K120" s="11">
        <v>1621</v>
      </c>
      <c r="L120" s="3">
        <v>370</v>
      </c>
      <c r="M120">
        <v>0.48799999999999999</v>
      </c>
      <c r="N120" s="12">
        <v>0.45280999999999999</v>
      </c>
      <c r="O120" s="11">
        <v>1622</v>
      </c>
      <c r="P120" s="3">
        <v>371</v>
      </c>
      <c r="Q120">
        <v>0.35799999999999998</v>
      </c>
      <c r="R120" s="12">
        <v>0.58153999999999995</v>
      </c>
      <c r="S120" s="11">
        <v>1626</v>
      </c>
      <c r="T120" s="3">
        <v>373</v>
      </c>
      <c r="U120">
        <v>-0.46400000000000002</v>
      </c>
      <c r="V120" s="12">
        <v>0.48598000000000002</v>
      </c>
      <c r="W120" s="11">
        <v>1612</v>
      </c>
      <c r="X120" s="3">
        <v>368</v>
      </c>
      <c r="Y120">
        <v>0.05</v>
      </c>
      <c r="Z120" s="12">
        <v>0.37551000000000001</v>
      </c>
      <c r="AA120" s="11">
        <v>1611</v>
      </c>
      <c r="AB120" s="3">
        <v>367</v>
      </c>
      <c r="AC120">
        <v>6.2E-2</v>
      </c>
      <c r="AD120" s="12">
        <v>0.19567000000000001</v>
      </c>
      <c r="AE120" s="11">
        <v>1610</v>
      </c>
      <c r="AF120" s="3">
        <v>369</v>
      </c>
      <c r="AG120">
        <v>7.8E-2</v>
      </c>
      <c r="AH120" s="12">
        <v>0.1099</v>
      </c>
      <c r="AI120">
        <f t="shared" si="3"/>
        <v>0.1099</v>
      </c>
    </row>
    <row r="121" spans="1:35" x14ac:dyDescent="0.2">
      <c r="A121" t="s">
        <v>277</v>
      </c>
      <c r="B121" t="s">
        <v>748</v>
      </c>
      <c r="C121" s="3" t="s">
        <v>9</v>
      </c>
      <c r="D121" s="3" t="s">
        <v>6</v>
      </c>
      <c r="E121" t="s">
        <v>531</v>
      </c>
      <c r="F121" t="s">
        <v>532</v>
      </c>
      <c r="G121" t="s">
        <v>456</v>
      </c>
      <c r="H121" t="s">
        <v>456</v>
      </c>
      <c r="I121" t="s">
        <v>456</v>
      </c>
      <c r="J121" t="s">
        <v>456</v>
      </c>
      <c r="K121" s="11">
        <v>1621</v>
      </c>
      <c r="L121" s="3">
        <v>71</v>
      </c>
      <c r="M121">
        <v>-1.1619999999999999</v>
      </c>
      <c r="N121" s="12">
        <v>0.40293000000000001</v>
      </c>
      <c r="O121" s="11">
        <v>1622</v>
      </c>
      <c r="P121" s="3">
        <v>70</v>
      </c>
      <c r="Q121">
        <v>-1.5580000000000001</v>
      </c>
      <c r="R121" s="12">
        <v>0.26738000000000001</v>
      </c>
      <c r="S121" s="11">
        <v>1626</v>
      </c>
      <c r="T121" s="3">
        <v>71</v>
      </c>
      <c r="U121">
        <v>-0.48</v>
      </c>
      <c r="V121" s="12">
        <v>0.73860999999999999</v>
      </c>
      <c r="W121" s="11">
        <v>1612</v>
      </c>
      <c r="X121" s="3">
        <v>71</v>
      </c>
      <c r="Y121">
        <v>-0.10199999999999999</v>
      </c>
      <c r="Z121" s="12">
        <v>0.40260000000000001</v>
      </c>
      <c r="AA121" s="11">
        <v>1611</v>
      </c>
      <c r="AB121" s="3">
        <v>71</v>
      </c>
      <c r="AC121">
        <v>-7.0000000000000001E-3</v>
      </c>
      <c r="AD121" s="12">
        <v>0.94916999999999996</v>
      </c>
      <c r="AE121" s="11">
        <v>1610</v>
      </c>
      <c r="AF121" s="3">
        <v>71</v>
      </c>
      <c r="AG121">
        <v>8.9999999999999993E-3</v>
      </c>
      <c r="AH121" s="12">
        <v>0.93067</v>
      </c>
      <c r="AI121">
        <f t="shared" si="3"/>
        <v>0.26738000000000001</v>
      </c>
    </row>
    <row r="122" spans="1:35" x14ac:dyDescent="0.2">
      <c r="A122" t="s">
        <v>278</v>
      </c>
      <c r="B122" t="s">
        <v>749</v>
      </c>
      <c r="C122" s="3" t="s">
        <v>6</v>
      </c>
      <c r="D122" s="3" t="s">
        <v>9</v>
      </c>
      <c r="E122" t="s">
        <v>531</v>
      </c>
      <c r="F122" t="s">
        <v>532</v>
      </c>
      <c r="G122" t="s">
        <v>456</v>
      </c>
      <c r="H122" t="s">
        <v>456</v>
      </c>
      <c r="I122" t="s">
        <v>456</v>
      </c>
      <c r="J122" t="s">
        <v>456</v>
      </c>
      <c r="K122" s="11">
        <v>1618</v>
      </c>
      <c r="L122" s="3">
        <v>390</v>
      </c>
      <c r="M122">
        <v>0.502</v>
      </c>
      <c r="N122" s="12">
        <v>0.42775000000000002</v>
      </c>
      <c r="O122" s="11">
        <v>1619</v>
      </c>
      <c r="P122" s="3">
        <v>391</v>
      </c>
      <c r="Q122">
        <v>0.14199999999999999</v>
      </c>
      <c r="R122" s="12">
        <v>0.82321</v>
      </c>
      <c r="S122" s="11">
        <v>1623</v>
      </c>
      <c r="T122" s="3">
        <v>393</v>
      </c>
      <c r="U122">
        <v>-0.56000000000000005</v>
      </c>
      <c r="V122" s="12">
        <v>0.38696000000000003</v>
      </c>
      <c r="W122" s="11">
        <v>1609</v>
      </c>
      <c r="X122" s="3">
        <v>388</v>
      </c>
      <c r="Y122">
        <v>4.2999999999999997E-2</v>
      </c>
      <c r="Z122" s="12">
        <v>0.42898999999999998</v>
      </c>
      <c r="AA122" s="11">
        <v>1608</v>
      </c>
      <c r="AB122" s="3">
        <v>387</v>
      </c>
      <c r="AC122">
        <v>0.05</v>
      </c>
      <c r="AD122" s="12">
        <v>0.28477999999999998</v>
      </c>
      <c r="AE122" s="11">
        <v>1607</v>
      </c>
      <c r="AF122" s="3">
        <v>389</v>
      </c>
      <c r="AG122">
        <v>7.4999999999999997E-2</v>
      </c>
      <c r="AH122" s="12">
        <v>0.11484</v>
      </c>
      <c r="AI122">
        <f t="shared" si="3"/>
        <v>0.11484</v>
      </c>
    </row>
    <row r="123" spans="1:35" x14ac:dyDescent="0.2">
      <c r="A123" t="s">
        <v>279</v>
      </c>
      <c r="B123" t="s">
        <v>939</v>
      </c>
      <c r="C123" s="3" t="s">
        <v>6</v>
      </c>
      <c r="D123" s="3" t="s">
        <v>9</v>
      </c>
      <c r="E123" t="s">
        <v>531</v>
      </c>
      <c r="F123" t="s">
        <v>532</v>
      </c>
      <c r="G123" t="s">
        <v>456</v>
      </c>
      <c r="H123" t="s">
        <v>456</v>
      </c>
      <c r="I123" t="s">
        <v>456</v>
      </c>
      <c r="J123" t="s">
        <v>456</v>
      </c>
      <c r="K123" s="11">
        <v>1584</v>
      </c>
      <c r="L123" s="3">
        <v>110</v>
      </c>
      <c r="M123">
        <v>-1.294</v>
      </c>
      <c r="N123" s="12">
        <v>0.25266</v>
      </c>
      <c r="O123" s="11">
        <v>1585</v>
      </c>
      <c r="P123" s="3">
        <v>110</v>
      </c>
      <c r="Q123">
        <v>-0.60499999999999998</v>
      </c>
      <c r="R123" s="12">
        <v>0.59014999999999995</v>
      </c>
      <c r="S123" s="11">
        <v>1589</v>
      </c>
      <c r="T123" s="3">
        <v>110</v>
      </c>
      <c r="U123">
        <v>-0.54300000000000004</v>
      </c>
      <c r="V123" s="12">
        <v>0.63888999999999996</v>
      </c>
      <c r="W123" s="11">
        <v>1575</v>
      </c>
      <c r="X123" s="3">
        <v>110</v>
      </c>
      <c r="Y123">
        <v>-0.126</v>
      </c>
      <c r="Z123" s="12">
        <v>0.18923000000000001</v>
      </c>
      <c r="AA123" s="11">
        <v>1574</v>
      </c>
      <c r="AB123" s="3">
        <v>110</v>
      </c>
      <c r="AC123">
        <v>-0.151</v>
      </c>
      <c r="AD123" s="12">
        <v>6.6850000000000007E-2</v>
      </c>
      <c r="AE123" s="11">
        <v>1573</v>
      </c>
      <c r="AF123" s="3">
        <v>109</v>
      </c>
      <c r="AG123">
        <v>4.1000000000000002E-2</v>
      </c>
      <c r="AH123" s="12">
        <v>0.62189000000000005</v>
      </c>
      <c r="AI123">
        <f t="shared" si="3"/>
        <v>6.6850000000000007E-2</v>
      </c>
    </row>
    <row r="124" spans="1:35" x14ac:dyDescent="0.2">
      <c r="A124" t="s">
        <v>280</v>
      </c>
      <c r="B124" t="s">
        <v>750</v>
      </c>
      <c r="C124" s="3" t="s">
        <v>10</v>
      </c>
      <c r="D124" s="3" t="s">
        <v>6</v>
      </c>
      <c r="E124" t="s">
        <v>531</v>
      </c>
      <c r="F124" t="s">
        <v>532</v>
      </c>
      <c r="G124" t="s">
        <v>456</v>
      </c>
      <c r="H124" t="s">
        <v>456</v>
      </c>
      <c r="I124" t="s">
        <v>456</v>
      </c>
      <c r="J124" t="s">
        <v>456</v>
      </c>
      <c r="K124" s="11">
        <v>1558</v>
      </c>
      <c r="L124" s="3">
        <v>848</v>
      </c>
      <c r="M124">
        <v>0.49299999999999999</v>
      </c>
      <c r="N124" s="12">
        <v>0.30348000000000003</v>
      </c>
      <c r="O124" s="11">
        <v>1559</v>
      </c>
      <c r="P124" s="3">
        <v>851</v>
      </c>
      <c r="Q124">
        <v>0.47</v>
      </c>
      <c r="R124" s="12">
        <v>0.32502999999999999</v>
      </c>
      <c r="S124" s="11">
        <v>1562</v>
      </c>
      <c r="T124" s="3">
        <v>855</v>
      </c>
      <c r="U124">
        <v>1.2E-2</v>
      </c>
      <c r="V124" s="12">
        <v>0.98018000000000005</v>
      </c>
      <c r="W124" s="11">
        <v>1548</v>
      </c>
      <c r="X124" s="3">
        <v>844</v>
      </c>
      <c r="Y124">
        <v>6.0000000000000001E-3</v>
      </c>
      <c r="Z124" s="12">
        <v>0.88180999999999998</v>
      </c>
      <c r="AA124" s="11">
        <v>1547</v>
      </c>
      <c r="AB124" s="3">
        <v>845</v>
      </c>
      <c r="AC124">
        <v>2.7E-2</v>
      </c>
      <c r="AD124" s="12">
        <v>0.43908000000000003</v>
      </c>
      <c r="AE124" s="11">
        <v>1546</v>
      </c>
      <c r="AF124" s="3">
        <v>844</v>
      </c>
      <c r="AG124">
        <v>0</v>
      </c>
      <c r="AH124" s="12">
        <v>0.99516000000000004</v>
      </c>
      <c r="AI124">
        <f t="shared" si="3"/>
        <v>0.30348000000000003</v>
      </c>
    </row>
    <row r="125" spans="1:35" x14ac:dyDescent="0.2">
      <c r="A125" t="s">
        <v>281</v>
      </c>
      <c r="B125" t="s">
        <v>751</v>
      </c>
      <c r="C125" s="3" t="s">
        <v>7</v>
      </c>
      <c r="D125" s="3" t="s">
        <v>10</v>
      </c>
      <c r="E125" t="s">
        <v>531</v>
      </c>
      <c r="F125" t="s">
        <v>455</v>
      </c>
      <c r="G125" t="s">
        <v>456</v>
      </c>
      <c r="H125" t="s">
        <v>456</v>
      </c>
      <c r="I125" t="s">
        <v>456</v>
      </c>
      <c r="J125" t="s">
        <v>456</v>
      </c>
      <c r="K125" s="11">
        <v>1422</v>
      </c>
      <c r="L125" s="3">
        <v>50</v>
      </c>
      <c r="M125">
        <v>0.25800000000000001</v>
      </c>
      <c r="N125" s="12">
        <v>0.87939999999999996</v>
      </c>
      <c r="O125" s="11">
        <v>1423</v>
      </c>
      <c r="P125" s="3">
        <v>50</v>
      </c>
      <c r="Q125">
        <v>-0.254</v>
      </c>
      <c r="R125" s="12">
        <v>0.87990999999999997</v>
      </c>
      <c r="S125" s="11">
        <v>1427</v>
      </c>
      <c r="T125" s="3">
        <v>49</v>
      </c>
      <c r="U125">
        <v>1.6910000000000001</v>
      </c>
      <c r="V125" s="12">
        <v>0.32525999999999999</v>
      </c>
      <c r="W125" s="11">
        <v>1415</v>
      </c>
      <c r="X125" s="3">
        <v>49</v>
      </c>
      <c r="Y125">
        <v>0.13800000000000001</v>
      </c>
      <c r="Z125" s="12">
        <v>0.32494000000000001</v>
      </c>
      <c r="AA125" s="11">
        <v>1414</v>
      </c>
      <c r="AB125" s="3">
        <v>49</v>
      </c>
      <c r="AC125">
        <v>-5.0999999999999997E-2</v>
      </c>
      <c r="AD125" s="12">
        <v>0.67406999999999995</v>
      </c>
      <c r="AE125" s="11">
        <v>1414</v>
      </c>
      <c r="AF125" s="3">
        <v>49</v>
      </c>
      <c r="AG125">
        <v>0.01</v>
      </c>
      <c r="AH125" s="12">
        <v>0.93452999999999997</v>
      </c>
      <c r="AI125">
        <f t="shared" si="3"/>
        <v>0.32494000000000001</v>
      </c>
    </row>
    <row r="126" spans="1:35" x14ac:dyDescent="0.2">
      <c r="A126" t="s">
        <v>282</v>
      </c>
      <c r="B126" t="s">
        <v>752</v>
      </c>
      <c r="C126" s="3" t="s">
        <v>7</v>
      </c>
      <c r="D126" s="3" t="s">
        <v>6</v>
      </c>
      <c r="E126" t="s">
        <v>531</v>
      </c>
      <c r="F126" t="s">
        <v>455</v>
      </c>
      <c r="G126" t="s">
        <v>456</v>
      </c>
      <c r="H126" t="s">
        <v>456</v>
      </c>
      <c r="I126" t="s">
        <v>456</v>
      </c>
      <c r="J126" t="s">
        <v>456</v>
      </c>
      <c r="K126" s="11">
        <v>1420</v>
      </c>
      <c r="L126" s="3">
        <v>206</v>
      </c>
      <c r="M126">
        <v>-0.65100000000000002</v>
      </c>
      <c r="N126" s="12">
        <v>0.44734000000000002</v>
      </c>
      <c r="O126" s="11">
        <v>1421</v>
      </c>
      <c r="P126" s="3">
        <v>206</v>
      </c>
      <c r="Q126">
        <v>0.45400000000000001</v>
      </c>
      <c r="R126" s="12">
        <v>0.59399999999999997</v>
      </c>
      <c r="S126" s="11">
        <v>1425</v>
      </c>
      <c r="T126" s="3">
        <v>206</v>
      </c>
      <c r="U126">
        <v>0.247</v>
      </c>
      <c r="V126" s="12">
        <v>0.77227999999999997</v>
      </c>
      <c r="W126" s="11">
        <v>1413</v>
      </c>
      <c r="X126" s="3">
        <v>205</v>
      </c>
      <c r="Y126">
        <v>-5.3999999999999999E-2</v>
      </c>
      <c r="Z126" s="12">
        <v>0.43824999999999997</v>
      </c>
      <c r="AA126" s="11">
        <v>1412</v>
      </c>
      <c r="AB126" s="3">
        <v>204</v>
      </c>
      <c r="AC126">
        <v>-2.5000000000000001E-2</v>
      </c>
      <c r="AD126" s="12">
        <v>0.68078000000000005</v>
      </c>
      <c r="AE126" s="11">
        <v>1412</v>
      </c>
      <c r="AF126" s="3">
        <v>205</v>
      </c>
      <c r="AG126">
        <v>-7.1999999999999995E-2</v>
      </c>
      <c r="AH126" s="12">
        <v>0.24067</v>
      </c>
      <c r="AI126">
        <f t="shared" si="3"/>
        <v>0.24067</v>
      </c>
    </row>
    <row r="127" spans="1:35" x14ac:dyDescent="0.2">
      <c r="A127" t="s">
        <v>283</v>
      </c>
      <c r="B127" t="s">
        <v>753</v>
      </c>
      <c r="C127" s="3" t="s">
        <v>10</v>
      </c>
      <c r="D127" s="3" t="s">
        <v>9</v>
      </c>
      <c r="E127" t="s">
        <v>531</v>
      </c>
      <c r="F127" t="s">
        <v>455</v>
      </c>
      <c r="G127" t="s">
        <v>456</v>
      </c>
      <c r="H127" t="s">
        <v>456</v>
      </c>
      <c r="I127" t="s">
        <v>456</v>
      </c>
      <c r="J127" t="s">
        <v>456</v>
      </c>
      <c r="K127" s="11">
        <v>1620</v>
      </c>
      <c r="L127" s="3">
        <v>49</v>
      </c>
      <c r="M127">
        <v>1.62</v>
      </c>
      <c r="N127" s="12">
        <v>0.35548000000000002</v>
      </c>
      <c r="O127" s="11">
        <v>1621</v>
      </c>
      <c r="P127" s="3">
        <v>49</v>
      </c>
      <c r="Q127">
        <v>2.71</v>
      </c>
      <c r="R127" s="12">
        <v>0.12181</v>
      </c>
      <c r="S127" s="11">
        <v>1625</v>
      </c>
      <c r="T127" s="3">
        <v>49</v>
      </c>
      <c r="U127">
        <v>2.46</v>
      </c>
      <c r="V127" s="12">
        <v>0.15090000000000001</v>
      </c>
      <c r="W127" s="11">
        <v>1611</v>
      </c>
      <c r="X127" s="3">
        <v>49</v>
      </c>
      <c r="Y127">
        <v>0.13700000000000001</v>
      </c>
      <c r="Z127" s="12">
        <v>0.32125999999999999</v>
      </c>
      <c r="AA127" s="11">
        <v>1610</v>
      </c>
      <c r="AB127" s="3">
        <v>49</v>
      </c>
      <c r="AC127">
        <v>0.19900000000000001</v>
      </c>
      <c r="AD127" s="12">
        <v>9.962E-2</v>
      </c>
      <c r="AE127" s="11">
        <v>1609</v>
      </c>
      <c r="AF127" s="3">
        <v>49</v>
      </c>
      <c r="AG127">
        <v>2.3E-2</v>
      </c>
      <c r="AH127" s="12">
        <v>0.85085999999999995</v>
      </c>
      <c r="AI127">
        <f t="shared" si="3"/>
        <v>9.962E-2</v>
      </c>
    </row>
    <row r="128" spans="1:35" x14ac:dyDescent="0.2">
      <c r="A128" t="s">
        <v>284</v>
      </c>
      <c r="B128" t="s">
        <v>754</v>
      </c>
      <c r="C128" s="3" t="s">
        <v>9</v>
      </c>
      <c r="D128" s="3" t="s">
        <v>10</v>
      </c>
      <c r="E128" t="s">
        <v>531</v>
      </c>
      <c r="F128" t="s">
        <v>455</v>
      </c>
      <c r="G128" t="s">
        <v>456</v>
      </c>
      <c r="H128" t="s">
        <v>456</v>
      </c>
      <c r="I128" t="s">
        <v>456</v>
      </c>
      <c r="J128" t="s">
        <v>456</v>
      </c>
      <c r="K128" s="11">
        <v>1537</v>
      </c>
      <c r="L128" s="3">
        <v>199</v>
      </c>
      <c r="M128">
        <v>1.353</v>
      </c>
      <c r="N128" s="12">
        <v>0.11876</v>
      </c>
      <c r="O128" s="11">
        <v>1538</v>
      </c>
      <c r="P128" s="3">
        <v>198</v>
      </c>
      <c r="Q128">
        <v>0.39300000000000002</v>
      </c>
      <c r="R128" s="12">
        <v>0.64934000000000003</v>
      </c>
      <c r="S128" s="11">
        <v>1541</v>
      </c>
      <c r="T128" s="3">
        <v>200</v>
      </c>
      <c r="U128">
        <v>1.7889999999999999</v>
      </c>
      <c r="V128" s="12">
        <v>3.9910000000000001E-2</v>
      </c>
      <c r="W128" s="11">
        <v>1528</v>
      </c>
      <c r="X128" s="3">
        <v>198</v>
      </c>
      <c r="Y128">
        <v>7.1999999999999995E-2</v>
      </c>
      <c r="Z128" s="12">
        <v>0.31455</v>
      </c>
      <c r="AA128" s="11">
        <v>1527</v>
      </c>
      <c r="AB128" s="3">
        <v>198</v>
      </c>
      <c r="AC128">
        <v>5.6000000000000001E-2</v>
      </c>
      <c r="AD128" s="12">
        <v>0.36848999999999998</v>
      </c>
      <c r="AE128" s="11">
        <v>1525</v>
      </c>
      <c r="AF128" s="3">
        <v>198</v>
      </c>
      <c r="AG128">
        <v>6.2E-2</v>
      </c>
      <c r="AH128" s="12">
        <v>0.32956000000000002</v>
      </c>
      <c r="AI128">
        <f t="shared" si="3"/>
        <v>3.9910000000000001E-2</v>
      </c>
    </row>
    <row r="129" spans="1:35" x14ac:dyDescent="0.2">
      <c r="A129" t="s">
        <v>285</v>
      </c>
      <c r="B129" t="s">
        <v>755</v>
      </c>
      <c r="C129" s="3" t="s">
        <v>10</v>
      </c>
      <c r="D129" s="3" t="s">
        <v>9</v>
      </c>
      <c r="E129" t="s">
        <v>531</v>
      </c>
      <c r="F129" t="s">
        <v>455</v>
      </c>
      <c r="G129" t="s">
        <v>456</v>
      </c>
      <c r="H129" t="s">
        <v>456</v>
      </c>
      <c r="I129" t="s">
        <v>456</v>
      </c>
      <c r="J129" t="s">
        <v>456</v>
      </c>
      <c r="K129" s="11">
        <v>1620</v>
      </c>
      <c r="L129" s="3">
        <v>577</v>
      </c>
      <c r="M129">
        <v>-0.32500000000000001</v>
      </c>
      <c r="N129" s="12">
        <v>0.55762999999999996</v>
      </c>
      <c r="O129" s="11">
        <v>1621</v>
      </c>
      <c r="P129" s="3">
        <v>578</v>
      </c>
      <c r="Q129">
        <v>-1.0760000000000001</v>
      </c>
      <c r="R129" s="12">
        <v>5.228E-2</v>
      </c>
      <c r="S129" s="11">
        <v>1625</v>
      </c>
      <c r="T129" s="3">
        <v>579</v>
      </c>
      <c r="U129">
        <v>-0.33600000000000002</v>
      </c>
      <c r="V129" s="12">
        <v>0.55066999999999999</v>
      </c>
      <c r="W129" s="11">
        <v>1611</v>
      </c>
      <c r="X129" s="3">
        <v>576</v>
      </c>
      <c r="Y129">
        <v>5.0999999999999997E-2</v>
      </c>
      <c r="Z129" s="12">
        <v>0.27278000000000002</v>
      </c>
      <c r="AA129" s="11">
        <v>1610</v>
      </c>
      <c r="AB129" s="3">
        <v>577</v>
      </c>
      <c r="AC129">
        <v>-1.4E-2</v>
      </c>
      <c r="AD129" s="12">
        <v>0.73257000000000005</v>
      </c>
      <c r="AE129" s="11">
        <v>1609</v>
      </c>
      <c r="AF129" s="3">
        <v>573</v>
      </c>
      <c r="AG129">
        <v>-1.7000000000000001E-2</v>
      </c>
      <c r="AH129" s="12">
        <v>0.68713000000000002</v>
      </c>
      <c r="AI129">
        <f t="shared" si="3"/>
        <v>5.228E-2</v>
      </c>
    </row>
    <row r="130" spans="1:35" x14ac:dyDescent="0.2">
      <c r="A130" t="s">
        <v>286</v>
      </c>
      <c r="B130" t="s">
        <v>756</v>
      </c>
      <c r="C130" s="3" t="s">
        <v>7</v>
      </c>
      <c r="D130" s="3" t="s">
        <v>10</v>
      </c>
      <c r="E130" t="s">
        <v>531</v>
      </c>
      <c r="F130" t="s">
        <v>455</v>
      </c>
      <c r="G130" t="s">
        <v>456</v>
      </c>
      <c r="H130" t="s">
        <v>456</v>
      </c>
      <c r="I130" t="s">
        <v>456</v>
      </c>
      <c r="J130" t="s">
        <v>456</v>
      </c>
      <c r="K130" s="11">
        <v>1621</v>
      </c>
      <c r="L130" s="3">
        <v>61</v>
      </c>
      <c r="M130">
        <v>-0.62</v>
      </c>
      <c r="N130" s="12">
        <v>0.6875</v>
      </c>
      <c r="O130" s="11">
        <v>1622</v>
      </c>
      <c r="P130" s="3">
        <v>60</v>
      </c>
      <c r="Q130">
        <v>-1.363</v>
      </c>
      <c r="R130" s="12">
        <v>0.37952000000000002</v>
      </c>
      <c r="S130" s="11">
        <v>1626</v>
      </c>
      <c r="T130" s="3">
        <v>61</v>
      </c>
      <c r="U130">
        <v>-1.2999999999999999E-2</v>
      </c>
      <c r="V130" s="12">
        <v>0.99368999999999996</v>
      </c>
      <c r="W130" s="11">
        <v>1612</v>
      </c>
      <c r="X130" s="3">
        <v>61</v>
      </c>
      <c r="Y130">
        <v>-0.13800000000000001</v>
      </c>
      <c r="Z130" s="12">
        <v>0.29415000000000002</v>
      </c>
      <c r="AA130" s="11">
        <v>1611</v>
      </c>
      <c r="AB130" s="3">
        <v>61</v>
      </c>
      <c r="AC130">
        <v>-5.0000000000000001E-3</v>
      </c>
      <c r="AD130" s="12">
        <v>0.96128000000000002</v>
      </c>
      <c r="AE130" s="11">
        <v>1610</v>
      </c>
      <c r="AF130" s="3">
        <v>61</v>
      </c>
      <c r="AG130">
        <v>4.4999999999999998E-2</v>
      </c>
      <c r="AH130" s="12">
        <v>0.69379999999999997</v>
      </c>
      <c r="AI130">
        <f t="shared" si="3"/>
        <v>0.29415000000000002</v>
      </c>
    </row>
    <row r="131" spans="1:35" x14ac:dyDescent="0.2">
      <c r="A131" t="s">
        <v>287</v>
      </c>
      <c r="B131" t="s">
        <v>757</v>
      </c>
      <c r="C131" s="3" t="s">
        <v>10</v>
      </c>
      <c r="D131" s="3" t="s">
        <v>9</v>
      </c>
      <c r="E131" t="s">
        <v>531</v>
      </c>
      <c r="F131" t="s">
        <v>458</v>
      </c>
      <c r="G131" t="s">
        <v>456</v>
      </c>
      <c r="H131" t="s">
        <v>456</v>
      </c>
      <c r="I131" t="s">
        <v>456</v>
      </c>
      <c r="J131" t="s">
        <v>456</v>
      </c>
      <c r="K131" s="11">
        <v>1621</v>
      </c>
      <c r="L131" s="3">
        <v>79</v>
      </c>
      <c r="M131">
        <v>2.2069999999999999</v>
      </c>
      <c r="N131" s="12">
        <v>0.10656</v>
      </c>
      <c r="O131" s="11">
        <v>1622</v>
      </c>
      <c r="P131" s="3">
        <v>79</v>
      </c>
      <c r="Q131">
        <v>0.69</v>
      </c>
      <c r="R131" s="12">
        <v>0.61423000000000005</v>
      </c>
      <c r="S131" s="11">
        <v>1626</v>
      </c>
      <c r="T131" s="3">
        <v>79</v>
      </c>
      <c r="U131">
        <v>1.4450000000000001</v>
      </c>
      <c r="V131" s="12">
        <v>0.29844999999999999</v>
      </c>
      <c r="W131" s="11">
        <v>1612</v>
      </c>
      <c r="X131" s="3">
        <v>79</v>
      </c>
      <c r="Y131">
        <v>0.16900000000000001</v>
      </c>
      <c r="Z131" s="12">
        <v>0.14312</v>
      </c>
      <c r="AA131" s="11">
        <v>1611</v>
      </c>
      <c r="AB131" s="3">
        <v>79</v>
      </c>
      <c r="AC131">
        <v>8.0000000000000002E-3</v>
      </c>
      <c r="AD131" s="12">
        <v>0.93396999999999997</v>
      </c>
      <c r="AE131" s="11">
        <v>1610</v>
      </c>
      <c r="AF131" s="3">
        <v>78</v>
      </c>
      <c r="AG131">
        <v>0.01</v>
      </c>
      <c r="AH131" s="12">
        <v>0.92010000000000003</v>
      </c>
      <c r="AI131">
        <f t="shared" si="3"/>
        <v>0.10656</v>
      </c>
    </row>
    <row r="132" spans="1:35" x14ac:dyDescent="0.2">
      <c r="A132" t="s">
        <v>288</v>
      </c>
      <c r="B132" t="s">
        <v>758</v>
      </c>
      <c r="C132" s="3" t="s">
        <v>10</v>
      </c>
      <c r="D132" s="3" t="s">
        <v>9</v>
      </c>
      <c r="E132" t="s">
        <v>531</v>
      </c>
      <c r="F132" t="s">
        <v>458</v>
      </c>
      <c r="G132" t="s">
        <v>456</v>
      </c>
      <c r="H132" t="s">
        <v>456</v>
      </c>
      <c r="I132" t="s">
        <v>456</v>
      </c>
      <c r="J132" t="s">
        <v>456</v>
      </c>
      <c r="K132" s="11">
        <v>1481</v>
      </c>
      <c r="L132" s="3">
        <v>58</v>
      </c>
      <c r="M132">
        <v>-0.39700000000000002</v>
      </c>
      <c r="N132" s="12">
        <v>0.79679999999999995</v>
      </c>
      <c r="O132" s="11">
        <v>1482</v>
      </c>
      <c r="P132" s="3">
        <v>57</v>
      </c>
      <c r="Q132">
        <v>-1.0009999999999999</v>
      </c>
      <c r="R132" s="12">
        <v>0.51685000000000003</v>
      </c>
      <c r="S132" s="11">
        <v>1484</v>
      </c>
      <c r="T132" s="3">
        <v>58</v>
      </c>
      <c r="U132">
        <v>0.44500000000000001</v>
      </c>
      <c r="V132" s="12">
        <v>0.78024000000000004</v>
      </c>
      <c r="W132" s="11">
        <v>1470</v>
      </c>
      <c r="X132" s="3">
        <v>58</v>
      </c>
      <c r="Y132">
        <v>-9.7000000000000003E-2</v>
      </c>
      <c r="Z132" s="12">
        <v>0.46731</v>
      </c>
      <c r="AA132" s="11">
        <v>1469</v>
      </c>
      <c r="AB132" s="3">
        <v>58</v>
      </c>
      <c r="AC132">
        <v>1.2999999999999999E-2</v>
      </c>
      <c r="AD132" s="12">
        <v>0.91256999999999999</v>
      </c>
      <c r="AE132" s="11">
        <v>1469</v>
      </c>
      <c r="AF132" s="3">
        <v>58</v>
      </c>
      <c r="AG132">
        <v>6.4000000000000001E-2</v>
      </c>
      <c r="AH132" s="12">
        <v>0.57938999999999996</v>
      </c>
      <c r="AI132">
        <f t="shared" si="3"/>
        <v>0.46731</v>
      </c>
    </row>
    <row r="133" spans="1:35" x14ac:dyDescent="0.2">
      <c r="A133" t="s">
        <v>289</v>
      </c>
      <c r="B133" t="s">
        <v>759</v>
      </c>
      <c r="C133" s="3" t="s">
        <v>10</v>
      </c>
      <c r="D133" s="3" t="s">
        <v>9</v>
      </c>
      <c r="E133" t="s">
        <v>531</v>
      </c>
      <c r="F133" t="s">
        <v>455</v>
      </c>
      <c r="G133" t="s">
        <v>456</v>
      </c>
      <c r="H133" t="s">
        <v>456</v>
      </c>
      <c r="I133" t="s">
        <v>456</v>
      </c>
      <c r="J133" t="s">
        <v>456</v>
      </c>
      <c r="K133" s="11">
        <v>1621</v>
      </c>
      <c r="L133" s="3">
        <v>470</v>
      </c>
      <c r="M133">
        <v>0.88800000000000001</v>
      </c>
      <c r="N133" s="12">
        <v>0.15043000000000001</v>
      </c>
      <c r="O133" s="11">
        <v>1622</v>
      </c>
      <c r="P133" s="3">
        <v>471</v>
      </c>
      <c r="Q133">
        <v>0.77900000000000003</v>
      </c>
      <c r="R133" s="12">
        <v>0.20526</v>
      </c>
      <c r="S133" s="11">
        <v>1626</v>
      </c>
      <c r="T133" s="3">
        <v>472</v>
      </c>
      <c r="U133">
        <v>0.4</v>
      </c>
      <c r="V133" s="12">
        <v>0.52146000000000003</v>
      </c>
      <c r="W133" s="11">
        <v>1612</v>
      </c>
      <c r="X133" s="3">
        <v>466</v>
      </c>
      <c r="Y133">
        <v>8.6999999999999994E-2</v>
      </c>
      <c r="Z133" s="12">
        <v>9.0389999999999998E-2</v>
      </c>
      <c r="AA133" s="11">
        <v>1611</v>
      </c>
      <c r="AB133" s="3">
        <v>467</v>
      </c>
      <c r="AC133">
        <v>0.106</v>
      </c>
      <c r="AD133" s="12">
        <v>1.7579999999999998E-2</v>
      </c>
      <c r="AE133" s="11">
        <v>1610</v>
      </c>
      <c r="AF133" s="3">
        <v>467</v>
      </c>
      <c r="AG133">
        <v>-2.5000000000000001E-2</v>
      </c>
      <c r="AH133" s="12">
        <v>0.57310000000000005</v>
      </c>
      <c r="AI133">
        <f t="shared" si="3"/>
        <v>1.7579999999999998E-2</v>
      </c>
    </row>
    <row r="134" spans="1:35" x14ac:dyDescent="0.2">
      <c r="A134" t="s">
        <v>290</v>
      </c>
      <c r="B134" t="s">
        <v>760</v>
      </c>
      <c r="C134" s="3" t="s">
        <v>6</v>
      </c>
      <c r="D134" s="3" t="s">
        <v>9</v>
      </c>
      <c r="E134" t="s">
        <v>531</v>
      </c>
      <c r="F134" t="s">
        <v>455</v>
      </c>
      <c r="G134" t="s">
        <v>456</v>
      </c>
      <c r="H134" t="s">
        <v>456</v>
      </c>
      <c r="I134" t="s">
        <v>456</v>
      </c>
      <c r="J134" t="s">
        <v>456</v>
      </c>
      <c r="K134" s="11">
        <v>1609</v>
      </c>
      <c r="L134" s="3">
        <v>60</v>
      </c>
      <c r="M134">
        <v>0.31</v>
      </c>
      <c r="N134" s="12">
        <v>0.84423000000000004</v>
      </c>
      <c r="O134" s="11">
        <v>1610</v>
      </c>
      <c r="P134" s="3">
        <v>60</v>
      </c>
      <c r="Q134">
        <v>0.63</v>
      </c>
      <c r="R134" s="12">
        <v>0.68833999999999995</v>
      </c>
      <c r="S134" s="11">
        <v>1613</v>
      </c>
      <c r="T134" s="3">
        <v>60</v>
      </c>
      <c r="U134">
        <v>0.105</v>
      </c>
      <c r="V134" s="12">
        <v>0.94715000000000005</v>
      </c>
      <c r="W134" s="11">
        <v>1599</v>
      </c>
      <c r="X134" s="3">
        <v>60</v>
      </c>
      <c r="Y134">
        <v>-8.0000000000000002E-3</v>
      </c>
      <c r="Z134" s="12">
        <v>0.95289999999999997</v>
      </c>
      <c r="AA134" s="11">
        <v>1598</v>
      </c>
      <c r="AB134" s="3">
        <v>60</v>
      </c>
      <c r="AC134">
        <v>-2.8000000000000001E-2</v>
      </c>
      <c r="AD134" s="12">
        <v>0.79988999999999999</v>
      </c>
      <c r="AE134" s="11">
        <v>1597</v>
      </c>
      <c r="AF134" s="3">
        <v>59</v>
      </c>
      <c r="AG134">
        <v>2.7E-2</v>
      </c>
      <c r="AH134" s="12">
        <v>0.81137999999999999</v>
      </c>
      <c r="AI134">
        <f t="shared" si="3"/>
        <v>0.68833999999999995</v>
      </c>
    </row>
    <row r="135" spans="1:35" x14ac:dyDescent="0.2">
      <c r="A135" t="s">
        <v>291</v>
      </c>
      <c r="B135" t="s">
        <v>761</v>
      </c>
      <c r="C135" s="3" t="s">
        <v>7</v>
      </c>
      <c r="D135" s="3" t="s">
        <v>10</v>
      </c>
      <c r="E135" t="s">
        <v>531</v>
      </c>
      <c r="F135" t="s">
        <v>455</v>
      </c>
      <c r="G135" t="s">
        <v>456</v>
      </c>
      <c r="H135" t="s">
        <v>456</v>
      </c>
      <c r="I135" t="s">
        <v>456</v>
      </c>
      <c r="J135" t="s">
        <v>456</v>
      </c>
      <c r="K135" s="11">
        <v>1621</v>
      </c>
      <c r="L135" s="3">
        <v>604</v>
      </c>
      <c r="M135">
        <v>-0.122</v>
      </c>
      <c r="N135" s="12">
        <v>0.82074000000000003</v>
      </c>
      <c r="O135" s="11">
        <v>1622</v>
      </c>
      <c r="P135" s="3">
        <v>603</v>
      </c>
      <c r="Q135">
        <v>0.19700000000000001</v>
      </c>
      <c r="R135" s="12">
        <v>0.71382000000000001</v>
      </c>
      <c r="S135" s="11">
        <v>1626</v>
      </c>
      <c r="T135" s="3">
        <v>605</v>
      </c>
      <c r="U135">
        <v>0.79600000000000004</v>
      </c>
      <c r="V135" s="12">
        <v>0.14047999999999999</v>
      </c>
      <c r="W135" s="11">
        <v>1612</v>
      </c>
      <c r="X135" s="3">
        <v>598</v>
      </c>
      <c r="Y135">
        <v>-1.4999999999999999E-2</v>
      </c>
      <c r="Z135" s="12">
        <v>0.72870000000000001</v>
      </c>
      <c r="AA135" s="11">
        <v>1611</v>
      </c>
      <c r="AB135" s="3">
        <v>597</v>
      </c>
      <c r="AC135">
        <v>1.7999999999999999E-2</v>
      </c>
      <c r="AD135" s="12">
        <v>0.64283999999999997</v>
      </c>
      <c r="AE135" s="11">
        <v>1610</v>
      </c>
      <c r="AF135" s="3">
        <v>602</v>
      </c>
      <c r="AG135">
        <v>2.8000000000000001E-2</v>
      </c>
      <c r="AH135" s="12">
        <v>0.48188999999999999</v>
      </c>
      <c r="AI135">
        <f t="shared" si="3"/>
        <v>0.14047999999999999</v>
      </c>
    </row>
    <row r="136" spans="1:35" x14ac:dyDescent="0.2">
      <c r="A136" t="s">
        <v>292</v>
      </c>
      <c r="B136" t="s">
        <v>762</v>
      </c>
      <c r="C136" s="3" t="s">
        <v>9</v>
      </c>
      <c r="D136" s="3" t="s">
        <v>10</v>
      </c>
      <c r="E136" t="s">
        <v>531</v>
      </c>
      <c r="F136" t="s">
        <v>455</v>
      </c>
      <c r="G136" t="s">
        <v>456</v>
      </c>
      <c r="H136" t="s">
        <v>456</v>
      </c>
      <c r="I136" t="s">
        <v>456</v>
      </c>
      <c r="J136" t="s">
        <v>456</v>
      </c>
      <c r="K136" s="11">
        <v>1601</v>
      </c>
      <c r="L136" s="3">
        <v>296</v>
      </c>
      <c r="M136">
        <v>0.57899999999999996</v>
      </c>
      <c r="N136" s="12">
        <v>0.43313000000000001</v>
      </c>
      <c r="O136" s="11">
        <v>1602</v>
      </c>
      <c r="P136" s="3">
        <v>296</v>
      </c>
      <c r="Q136">
        <v>1.042</v>
      </c>
      <c r="R136" s="12">
        <v>0.15717</v>
      </c>
      <c r="S136" s="11">
        <v>1606</v>
      </c>
      <c r="T136" s="3">
        <v>296</v>
      </c>
      <c r="U136">
        <v>1.1679999999999999</v>
      </c>
      <c r="V136" s="12">
        <v>0.11788</v>
      </c>
      <c r="W136" s="11">
        <v>1592</v>
      </c>
      <c r="X136" s="3">
        <v>295</v>
      </c>
      <c r="Y136">
        <v>3.6999999999999998E-2</v>
      </c>
      <c r="Z136" s="12">
        <v>0.54773000000000005</v>
      </c>
      <c r="AA136" s="11">
        <v>1591</v>
      </c>
      <c r="AB136" s="3">
        <v>295</v>
      </c>
      <c r="AC136">
        <v>2.1000000000000001E-2</v>
      </c>
      <c r="AD136" s="12">
        <v>0.68898999999999999</v>
      </c>
      <c r="AE136" s="11">
        <v>1590</v>
      </c>
      <c r="AF136" s="3">
        <v>290</v>
      </c>
      <c r="AG136">
        <v>-4.8000000000000001E-2</v>
      </c>
      <c r="AH136" s="12">
        <v>0.38217000000000001</v>
      </c>
      <c r="AI136">
        <f t="shared" si="3"/>
        <v>0.11788</v>
      </c>
    </row>
  </sheetData>
  <sortState xmlns:xlrd2="http://schemas.microsoft.com/office/spreadsheetml/2017/richdata2" ref="A8:AI137">
    <sortCondition ref="A8:A1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A129"/>
  <sheetViews>
    <sheetView zoomScaleNormal="100" workbookViewId="0">
      <pane ySplit="8" topLeftCell="A9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1.83203125" customWidth="1"/>
    <col min="2" max="2" width="12.1640625" customWidth="1"/>
    <col min="3" max="3" width="3.33203125" style="3" customWidth="1"/>
    <col min="4" max="4" width="3.5" style="3" customWidth="1"/>
    <col min="5" max="5" width="10.33203125" customWidth="1"/>
    <col min="6" max="6" width="18.83203125" customWidth="1"/>
    <col min="9" max="9" width="12.1640625" customWidth="1"/>
    <col min="11" max="12" width="8.83203125" style="3"/>
    <col min="13" max="13" width="7.6640625" customWidth="1"/>
    <col min="15" max="16" width="8.83203125" style="3"/>
    <col min="18" max="18" width="8.83203125" style="16"/>
    <col min="19" max="20" width="8.83203125" style="3"/>
    <col min="23" max="24" width="8.83203125" style="3"/>
    <col min="27" max="28" width="8.83203125" style="3"/>
    <col min="31" max="32" width="8.83203125" style="3"/>
  </cols>
  <sheetData>
    <row r="1" spans="1:53" s="10" customFormat="1" x14ac:dyDescent="0.2">
      <c r="A1" s="10" t="s">
        <v>966</v>
      </c>
      <c r="E1" s="19"/>
      <c r="K1" s="15"/>
      <c r="L1" s="15"/>
      <c r="O1" s="15"/>
      <c r="P1" s="15"/>
      <c r="R1" s="20"/>
      <c r="S1" s="15"/>
      <c r="T1" s="15"/>
      <c r="W1" s="15"/>
      <c r="X1" s="15"/>
      <c r="AA1" s="15"/>
      <c r="AB1" s="15"/>
      <c r="AE1" s="15"/>
      <c r="AF1" s="15"/>
    </row>
    <row r="2" spans="1:53" s="10" customFormat="1" x14ac:dyDescent="0.2">
      <c r="A2" s="10" t="s">
        <v>982</v>
      </c>
      <c r="E2" s="19"/>
      <c r="K2" s="15"/>
      <c r="L2" s="15"/>
      <c r="O2" s="15"/>
      <c r="P2" s="15"/>
      <c r="R2" s="20"/>
      <c r="S2" s="15"/>
      <c r="T2" s="15"/>
      <c r="W2" s="15"/>
      <c r="X2" s="15"/>
      <c r="AA2" s="15"/>
      <c r="AB2" s="15"/>
      <c r="AE2" s="15"/>
      <c r="AF2" s="15"/>
    </row>
    <row r="3" spans="1:53" x14ac:dyDescent="0.2">
      <c r="A3" s="10" t="s">
        <v>967</v>
      </c>
      <c r="C3"/>
      <c r="D3"/>
      <c r="E3" s="1"/>
    </row>
    <row r="4" spans="1:53" x14ac:dyDescent="0.2">
      <c r="A4" t="s">
        <v>981</v>
      </c>
      <c r="C4"/>
      <c r="D4" s="1"/>
      <c r="J4" s="3"/>
      <c r="L4"/>
      <c r="N4" s="3"/>
      <c r="P4"/>
      <c r="R4" s="3"/>
      <c r="T4"/>
      <c r="V4" s="3"/>
      <c r="X4"/>
      <c r="Z4" s="3"/>
      <c r="AB4"/>
      <c r="AD4" s="3"/>
      <c r="AF4"/>
    </row>
    <row r="5" spans="1:53" x14ac:dyDescent="0.2">
      <c r="A5" t="s">
        <v>968</v>
      </c>
      <c r="C5"/>
      <c r="D5"/>
      <c r="H5" s="3"/>
      <c r="I5" s="3"/>
      <c r="J5" s="3"/>
      <c r="M5" s="3"/>
      <c r="U5" s="3"/>
      <c r="V5" s="3"/>
      <c r="Y5" s="3"/>
      <c r="Z5" s="3"/>
      <c r="AC5" s="3"/>
      <c r="AH5" s="3"/>
      <c r="AI5" s="3"/>
      <c r="AJ5" s="3"/>
      <c r="AK5" s="3"/>
      <c r="AL5" s="3"/>
      <c r="AM5" s="3"/>
      <c r="AP5" s="3"/>
      <c r="AQ5" s="3"/>
      <c r="AR5" s="3"/>
      <c r="AS5" s="3"/>
      <c r="AV5" s="3"/>
      <c r="AW5" s="3"/>
      <c r="AZ5" s="3"/>
      <c r="BA5" s="3"/>
    </row>
    <row r="6" spans="1:53" x14ac:dyDescent="0.2">
      <c r="C6"/>
      <c r="D6"/>
      <c r="E6" s="1"/>
    </row>
    <row r="7" spans="1:53" x14ac:dyDescent="0.2">
      <c r="A7" s="2" t="s">
        <v>912</v>
      </c>
    </row>
    <row r="8" spans="1:53" x14ac:dyDescent="0.2">
      <c r="A8" t="s">
        <v>2</v>
      </c>
      <c r="B8" t="s">
        <v>446</v>
      </c>
      <c r="C8" s="3" t="s">
        <v>3</v>
      </c>
      <c r="D8" s="3" t="s">
        <v>4</v>
      </c>
      <c r="E8" t="s">
        <v>447</v>
      </c>
      <c r="F8" t="s">
        <v>448</v>
      </c>
      <c r="G8" t="s">
        <v>449</v>
      </c>
      <c r="H8" t="s">
        <v>450</v>
      </c>
      <c r="I8" t="s">
        <v>451</v>
      </c>
      <c r="J8" t="s">
        <v>452</v>
      </c>
      <c r="K8" s="11" t="s">
        <v>969</v>
      </c>
      <c r="L8" s="3" t="s">
        <v>970</v>
      </c>
      <c r="M8" t="s">
        <v>0</v>
      </c>
      <c r="N8" s="12" t="s">
        <v>1</v>
      </c>
      <c r="O8" s="11" t="s">
        <v>971</v>
      </c>
      <c r="P8" s="3" t="s">
        <v>972</v>
      </c>
      <c r="Q8" t="s">
        <v>902</v>
      </c>
      <c r="R8" s="17" t="s">
        <v>903</v>
      </c>
      <c r="S8" s="11" t="s">
        <v>973</v>
      </c>
      <c r="T8" s="3" t="s">
        <v>974</v>
      </c>
      <c r="U8" t="s">
        <v>904</v>
      </c>
      <c r="V8" s="12" t="s">
        <v>905</v>
      </c>
      <c r="W8" s="11" t="s">
        <v>975</v>
      </c>
      <c r="X8" s="3" t="s">
        <v>976</v>
      </c>
      <c r="Y8" t="s">
        <v>906</v>
      </c>
      <c r="Z8" s="12" t="s">
        <v>907</v>
      </c>
      <c r="AA8" s="11" t="s">
        <v>977</v>
      </c>
      <c r="AB8" s="3" t="s">
        <v>978</v>
      </c>
      <c r="AC8" t="s">
        <v>908</v>
      </c>
      <c r="AD8" s="12" t="s">
        <v>909</v>
      </c>
      <c r="AE8" s="11" t="s">
        <v>979</v>
      </c>
      <c r="AF8" s="3" t="s">
        <v>980</v>
      </c>
      <c r="AG8" t="s">
        <v>910</v>
      </c>
      <c r="AH8" s="12" t="s">
        <v>911</v>
      </c>
      <c r="AI8" t="s">
        <v>965</v>
      </c>
    </row>
    <row r="9" spans="1:53" x14ac:dyDescent="0.2">
      <c r="A9" t="s">
        <v>293</v>
      </c>
      <c r="B9" t="s">
        <v>456</v>
      </c>
      <c r="C9" s="3" t="s">
        <v>6</v>
      </c>
      <c r="D9" s="3" t="s">
        <v>7</v>
      </c>
      <c r="E9" t="s">
        <v>454</v>
      </c>
      <c r="G9" t="s">
        <v>456</v>
      </c>
      <c r="H9" s="4" t="s">
        <v>456</v>
      </c>
      <c r="I9" t="s">
        <v>456</v>
      </c>
      <c r="J9" t="s">
        <v>456</v>
      </c>
      <c r="K9" s="11">
        <v>1621</v>
      </c>
      <c r="L9" s="3">
        <v>1165</v>
      </c>
      <c r="M9">
        <v>-0.80300000000000005</v>
      </c>
      <c r="N9" s="12">
        <v>6.8750000000000006E-2</v>
      </c>
      <c r="O9" s="11">
        <v>1622</v>
      </c>
      <c r="P9" s="3">
        <v>1166</v>
      </c>
      <c r="Q9">
        <v>-0.96299999999999997</v>
      </c>
      <c r="R9" s="17">
        <v>2.8469999999999999E-2</v>
      </c>
      <c r="S9" s="11">
        <v>1626</v>
      </c>
      <c r="T9" s="3">
        <v>1172</v>
      </c>
      <c r="U9">
        <v>-0.96799999999999997</v>
      </c>
      <c r="V9" s="12">
        <v>2.9739999999999999E-2</v>
      </c>
      <c r="W9" s="11">
        <v>1612</v>
      </c>
      <c r="X9" s="3">
        <v>1157</v>
      </c>
      <c r="Y9">
        <v>-5.1999999999999998E-2</v>
      </c>
      <c r="Z9" s="12">
        <v>0.16216</v>
      </c>
      <c r="AA9" s="11">
        <v>1611</v>
      </c>
      <c r="AB9" s="3">
        <v>1156</v>
      </c>
      <c r="AC9">
        <v>-7.3999999999999996E-2</v>
      </c>
      <c r="AD9" s="12">
        <v>2.0670000000000001E-2</v>
      </c>
      <c r="AE9" s="11">
        <v>1610</v>
      </c>
      <c r="AF9" s="3">
        <v>1159</v>
      </c>
      <c r="AG9">
        <v>-4.8000000000000001E-2</v>
      </c>
      <c r="AH9" s="12">
        <v>0.14308000000000001</v>
      </c>
      <c r="AI9">
        <f t="shared" ref="AI9:AI33" si="0">MIN(N9,R9,V9,Z9,AD9,AH9)</f>
        <v>2.0670000000000001E-2</v>
      </c>
    </row>
    <row r="10" spans="1:53" x14ac:dyDescent="0.2">
      <c r="A10" t="s">
        <v>294</v>
      </c>
      <c r="B10" t="s">
        <v>763</v>
      </c>
      <c r="C10" s="3" t="s">
        <v>9</v>
      </c>
      <c r="D10" s="3" t="s">
        <v>7</v>
      </c>
      <c r="E10" t="s">
        <v>454</v>
      </c>
      <c r="G10" t="s">
        <v>456</v>
      </c>
      <c r="H10" s="4" t="s">
        <v>456</v>
      </c>
      <c r="I10" t="s">
        <v>456</v>
      </c>
      <c r="J10" t="s">
        <v>456</v>
      </c>
      <c r="K10" s="11">
        <v>1621</v>
      </c>
      <c r="L10" s="3">
        <v>56</v>
      </c>
      <c r="M10">
        <v>-2.347</v>
      </c>
      <c r="N10" s="12">
        <v>0.13854</v>
      </c>
      <c r="O10" s="11">
        <v>1622</v>
      </c>
      <c r="P10" s="3">
        <v>56</v>
      </c>
      <c r="Q10">
        <v>-0.97</v>
      </c>
      <c r="R10" s="17">
        <v>0.54117000000000004</v>
      </c>
      <c r="S10" s="11">
        <v>1626</v>
      </c>
      <c r="T10" s="3">
        <v>56</v>
      </c>
      <c r="U10">
        <v>-1.4370000000000001</v>
      </c>
      <c r="V10" s="12">
        <v>0.36685000000000001</v>
      </c>
      <c r="W10" s="11">
        <v>1612</v>
      </c>
      <c r="X10" s="3">
        <v>56</v>
      </c>
      <c r="Y10">
        <v>-8.4000000000000005E-2</v>
      </c>
      <c r="Z10" s="12">
        <v>0.52142999999999995</v>
      </c>
      <c r="AA10" s="11">
        <v>1611</v>
      </c>
      <c r="AB10" s="3">
        <v>56</v>
      </c>
      <c r="AC10">
        <v>-6.0000000000000001E-3</v>
      </c>
      <c r="AD10" s="12">
        <v>0.96052999999999999</v>
      </c>
      <c r="AE10" s="11">
        <v>1610</v>
      </c>
      <c r="AF10" s="3">
        <v>56</v>
      </c>
      <c r="AG10">
        <v>-0.09</v>
      </c>
      <c r="AH10" s="12">
        <v>0.43509999999999999</v>
      </c>
      <c r="AI10">
        <f t="shared" si="0"/>
        <v>0.13854</v>
      </c>
    </row>
    <row r="11" spans="1:53" x14ac:dyDescent="0.2">
      <c r="A11" t="s">
        <v>295</v>
      </c>
      <c r="B11" t="s">
        <v>764</v>
      </c>
      <c r="C11" s="3" t="s">
        <v>10</v>
      </c>
      <c r="D11" s="3" t="s">
        <v>9</v>
      </c>
      <c r="E11" t="s">
        <v>454</v>
      </c>
      <c r="G11" t="s">
        <v>456</v>
      </c>
      <c r="H11" s="4" t="s">
        <v>456</v>
      </c>
      <c r="I11" t="s">
        <v>456</v>
      </c>
      <c r="J11" t="s">
        <v>456</v>
      </c>
      <c r="K11" s="11">
        <v>1621</v>
      </c>
      <c r="L11" s="3">
        <v>175</v>
      </c>
      <c r="M11">
        <v>0.25600000000000001</v>
      </c>
      <c r="N11" s="12">
        <v>0.78500000000000003</v>
      </c>
      <c r="O11" s="11">
        <v>1622</v>
      </c>
      <c r="P11" s="3">
        <v>175</v>
      </c>
      <c r="Q11">
        <v>-0.154</v>
      </c>
      <c r="R11" s="17">
        <v>0.87009999999999998</v>
      </c>
      <c r="S11" s="11">
        <v>1626</v>
      </c>
      <c r="T11" s="3">
        <v>176</v>
      </c>
      <c r="U11">
        <v>-0.73199999999999998</v>
      </c>
      <c r="V11" s="12">
        <v>0.43739</v>
      </c>
      <c r="W11" s="11">
        <v>1612</v>
      </c>
      <c r="X11" s="3">
        <v>176</v>
      </c>
      <c r="Y11">
        <v>5.5E-2</v>
      </c>
      <c r="Z11" s="12">
        <v>0.47477999999999998</v>
      </c>
      <c r="AA11" s="11">
        <v>1611</v>
      </c>
      <c r="AB11" s="3">
        <v>176</v>
      </c>
      <c r="AC11">
        <v>4.3999999999999997E-2</v>
      </c>
      <c r="AD11" s="12">
        <v>0.50839000000000001</v>
      </c>
      <c r="AE11" s="11">
        <v>1610</v>
      </c>
      <c r="AF11" s="3">
        <v>173</v>
      </c>
      <c r="AG11">
        <v>4.2000000000000003E-2</v>
      </c>
      <c r="AH11" s="12">
        <v>0.54684999999999995</v>
      </c>
      <c r="AI11">
        <f t="shared" si="0"/>
        <v>0.43739</v>
      </c>
    </row>
    <row r="12" spans="1:53" x14ac:dyDescent="0.2">
      <c r="A12" t="s">
        <v>296</v>
      </c>
      <c r="B12" t="s">
        <v>765</v>
      </c>
      <c r="C12" s="3" t="s">
        <v>7</v>
      </c>
      <c r="D12" s="3" t="s">
        <v>10</v>
      </c>
      <c r="E12" t="s">
        <v>454</v>
      </c>
      <c r="G12" t="s">
        <v>456</v>
      </c>
      <c r="H12" s="4" t="s">
        <v>456</v>
      </c>
      <c r="I12" t="s">
        <v>456</v>
      </c>
      <c r="J12" t="s">
        <v>456</v>
      </c>
      <c r="K12" s="11">
        <v>1621</v>
      </c>
      <c r="L12" s="3">
        <v>55</v>
      </c>
      <c r="M12">
        <v>-2.1579999999999999</v>
      </c>
      <c r="N12" s="12">
        <v>0.17616999999999999</v>
      </c>
      <c r="O12" s="11">
        <v>1622</v>
      </c>
      <c r="P12" s="3">
        <v>55</v>
      </c>
      <c r="Q12">
        <v>-0.84499999999999997</v>
      </c>
      <c r="R12" s="17">
        <v>0.59706999999999999</v>
      </c>
      <c r="S12" s="11">
        <v>1626</v>
      </c>
      <c r="T12" s="3">
        <v>55</v>
      </c>
      <c r="U12">
        <v>-1.3380000000000001</v>
      </c>
      <c r="V12" s="12">
        <v>0.40587000000000001</v>
      </c>
      <c r="W12" s="11">
        <v>1612</v>
      </c>
      <c r="X12" s="3">
        <v>55</v>
      </c>
      <c r="Y12">
        <v>-5.8999999999999997E-2</v>
      </c>
      <c r="Z12" s="12">
        <v>0.65364999999999995</v>
      </c>
      <c r="AA12" s="11">
        <v>1611</v>
      </c>
      <c r="AB12" s="3">
        <v>55</v>
      </c>
      <c r="AC12">
        <v>4.0000000000000001E-3</v>
      </c>
      <c r="AD12" s="12">
        <v>0.96972000000000003</v>
      </c>
      <c r="AE12" s="11">
        <v>1610</v>
      </c>
      <c r="AF12" s="3">
        <v>55</v>
      </c>
      <c r="AG12">
        <v>-8.5999999999999993E-2</v>
      </c>
      <c r="AH12" s="12">
        <v>0.46254000000000001</v>
      </c>
      <c r="AI12">
        <f t="shared" si="0"/>
        <v>0.17616999999999999</v>
      </c>
    </row>
    <row r="13" spans="1:53" x14ac:dyDescent="0.2">
      <c r="A13" t="s">
        <v>297</v>
      </c>
      <c r="B13" t="s">
        <v>445</v>
      </c>
      <c r="C13" s="3" t="s">
        <v>9</v>
      </c>
      <c r="D13" s="3" t="s">
        <v>7</v>
      </c>
      <c r="E13" t="s">
        <v>454</v>
      </c>
      <c r="G13" t="s">
        <v>456</v>
      </c>
      <c r="H13" s="4" t="s">
        <v>456</v>
      </c>
      <c r="I13" t="s">
        <v>456</v>
      </c>
      <c r="J13" t="s">
        <v>456</v>
      </c>
      <c r="K13" s="11">
        <v>1619</v>
      </c>
      <c r="L13" s="3">
        <v>1242</v>
      </c>
      <c r="M13">
        <v>0.88800000000000001</v>
      </c>
      <c r="N13" s="12">
        <v>3.9379999999999998E-2</v>
      </c>
      <c r="O13" s="11">
        <v>1620</v>
      </c>
      <c r="P13" s="3">
        <v>1245</v>
      </c>
      <c r="Q13">
        <v>0.67200000000000004</v>
      </c>
      <c r="R13" s="17">
        <v>0.11613999999999999</v>
      </c>
      <c r="S13" s="11">
        <v>1624</v>
      </c>
      <c r="T13" s="3">
        <v>1250</v>
      </c>
      <c r="U13">
        <v>0.91600000000000004</v>
      </c>
      <c r="V13" s="12">
        <v>3.4049999999999997E-2</v>
      </c>
      <c r="W13" s="11">
        <v>1610</v>
      </c>
      <c r="X13" s="3">
        <v>1237</v>
      </c>
      <c r="Y13">
        <v>3.4000000000000002E-2</v>
      </c>
      <c r="Z13" s="12">
        <v>0.33966000000000002</v>
      </c>
      <c r="AA13" s="11">
        <v>1609</v>
      </c>
      <c r="AB13" s="3">
        <v>1238</v>
      </c>
      <c r="AC13">
        <v>1.2E-2</v>
      </c>
      <c r="AD13" s="12">
        <v>0.70367999999999997</v>
      </c>
      <c r="AE13" s="11">
        <v>1608</v>
      </c>
      <c r="AF13" s="3">
        <v>1234</v>
      </c>
      <c r="AG13">
        <v>-2.4E-2</v>
      </c>
      <c r="AH13" s="12">
        <v>0.44935999999999998</v>
      </c>
      <c r="AI13">
        <f t="shared" si="0"/>
        <v>3.4049999999999997E-2</v>
      </c>
    </row>
    <row r="14" spans="1:53" x14ac:dyDescent="0.2">
      <c r="A14" t="s">
        <v>298</v>
      </c>
      <c r="B14" t="s">
        <v>766</v>
      </c>
      <c r="C14" s="3" t="s">
        <v>7</v>
      </c>
      <c r="D14" s="3" t="s">
        <v>9</v>
      </c>
      <c r="E14" t="s">
        <v>454</v>
      </c>
      <c r="G14" t="s">
        <v>456</v>
      </c>
      <c r="H14" s="4" t="s">
        <v>456</v>
      </c>
      <c r="I14" t="s">
        <v>456</v>
      </c>
      <c r="J14" t="s">
        <v>456</v>
      </c>
      <c r="K14" s="11">
        <v>1621</v>
      </c>
      <c r="L14" s="3">
        <v>643</v>
      </c>
      <c r="M14">
        <v>1.9910000000000001</v>
      </c>
      <c r="N14" s="13">
        <v>1.2999999999999999E-4</v>
      </c>
      <c r="O14" s="11">
        <v>1622</v>
      </c>
      <c r="P14" s="3">
        <v>645</v>
      </c>
      <c r="Q14">
        <v>1.95</v>
      </c>
      <c r="R14" s="18">
        <v>1.7000000000000001E-4</v>
      </c>
      <c r="S14" s="11">
        <v>1626</v>
      </c>
      <c r="T14" s="3">
        <v>648</v>
      </c>
      <c r="U14">
        <v>2.0459999999999998</v>
      </c>
      <c r="V14" s="13">
        <v>1E-4</v>
      </c>
      <c r="W14" s="11">
        <v>1612</v>
      </c>
      <c r="X14" s="3">
        <v>643</v>
      </c>
      <c r="Y14">
        <v>0.104</v>
      </c>
      <c r="Z14" s="12">
        <v>1.6879999999999999E-2</v>
      </c>
      <c r="AA14" s="11">
        <v>1611</v>
      </c>
      <c r="AB14" s="3">
        <v>643</v>
      </c>
      <c r="AC14">
        <v>0.1</v>
      </c>
      <c r="AD14" s="12">
        <v>7.8499999999999993E-3</v>
      </c>
      <c r="AE14" s="11">
        <v>1610</v>
      </c>
      <c r="AF14" s="3">
        <v>638</v>
      </c>
      <c r="AG14">
        <v>0.05</v>
      </c>
      <c r="AH14" s="12">
        <v>0.19025</v>
      </c>
      <c r="AI14" s="10">
        <f t="shared" si="0"/>
        <v>1E-4</v>
      </c>
    </row>
    <row r="15" spans="1:53" x14ac:dyDescent="0.2">
      <c r="A15" t="s">
        <v>299</v>
      </c>
      <c r="B15" t="s">
        <v>767</v>
      </c>
      <c r="C15" s="3" t="s">
        <v>10</v>
      </c>
      <c r="D15" s="3" t="s">
        <v>9</v>
      </c>
      <c r="E15" s="8" t="s">
        <v>454</v>
      </c>
      <c r="F15" t="s">
        <v>458</v>
      </c>
      <c r="G15" t="s">
        <v>456</v>
      </c>
      <c r="H15" s="4" t="s">
        <v>456</v>
      </c>
      <c r="I15" t="s">
        <v>456</v>
      </c>
      <c r="J15" t="s">
        <v>456</v>
      </c>
      <c r="K15" s="11">
        <v>1572</v>
      </c>
      <c r="L15" s="3">
        <v>66</v>
      </c>
      <c r="M15">
        <v>-0.98699999999999999</v>
      </c>
      <c r="N15" s="12">
        <v>0.50478999999999996</v>
      </c>
      <c r="O15" s="11">
        <v>1573</v>
      </c>
      <c r="P15" s="3">
        <v>66</v>
      </c>
      <c r="Q15">
        <v>-2.117</v>
      </c>
      <c r="R15" s="17">
        <v>0.14934</v>
      </c>
      <c r="S15" s="11">
        <v>1576</v>
      </c>
      <c r="T15" s="3">
        <v>66</v>
      </c>
      <c r="U15">
        <v>0.58399999999999996</v>
      </c>
      <c r="V15" s="12">
        <v>0.69779999999999998</v>
      </c>
      <c r="W15" s="11">
        <v>1562</v>
      </c>
      <c r="X15" s="3">
        <v>66</v>
      </c>
      <c r="Y15">
        <v>-0.28399999999999997</v>
      </c>
      <c r="Z15" s="12">
        <v>2.1839999999999998E-2</v>
      </c>
      <c r="AA15" s="11">
        <v>1561</v>
      </c>
      <c r="AB15" s="3">
        <v>66</v>
      </c>
      <c r="AC15">
        <v>-0.11600000000000001</v>
      </c>
      <c r="AD15" s="12">
        <v>0.27676000000000001</v>
      </c>
      <c r="AE15" s="11">
        <v>1560</v>
      </c>
      <c r="AF15" s="3">
        <v>66</v>
      </c>
      <c r="AG15">
        <v>-0.125</v>
      </c>
      <c r="AH15" s="12">
        <v>0.24759999999999999</v>
      </c>
      <c r="AI15">
        <f t="shared" si="0"/>
        <v>2.1839999999999998E-2</v>
      </c>
    </row>
    <row r="16" spans="1:53" x14ac:dyDescent="0.2">
      <c r="A16" t="s">
        <v>300</v>
      </c>
      <c r="B16" t="s">
        <v>768</v>
      </c>
      <c r="C16" s="3" t="s">
        <v>10</v>
      </c>
      <c r="D16" s="3" t="s">
        <v>9</v>
      </c>
      <c r="E16" t="s">
        <v>454</v>
      </c>
      <c r="F16" t="s">
        <v>458</v>
      </c>
      <c r="G16" t="s">
        <v>456</v>
      </c>
      <c r="H16" s="4" t="s">
        <v>456</v>
      </c>
      <c r="I16" t="s">
        <v>456</v>
      </c>
      <c r="J16" t="s">
        <v>456</v>
      </c>
      <c r="K16" s="11">
        <v>1615</v>
      </c>
      <c r="L16" s="3">
        <v>943</v>
      </c>
      <c r="M16">
        <v>-0.189</v>
      </c>
      <c r="N16" s="12">
        <v>0.67915000000000003</v>
      </c>
      <c r="O16" s="11">
        <v>1616</v>
      </c>
      <c r="P16" s="3">
        <v>943</v>
      </c>
      <c r="Q16">
        <v>-0.26200000000000001</v>
      </c>
      <c r="R16" s="17">
        <v>0.56647999999999998</v>
      </c>
      <c r="S16" s="11">
        <v>1620</v>
      </c>
      <c r="T16" s="3">
        <v>942</v>
      </c>
      <c r="U16">
        <v>-0.45400000000000001</v>
      </c>
      <c r="V16" s="12">
        <v>0.32905000000000001</v>
      </c>
      <c r="W16" s="11">
        <v>1606</v>
      </c>
      <c r="X16" s="3">
        <v>937</v>
      </c>
      <c r="Y16">
        <v>-6.0000000000000001E-3</v>
      </c>
      <c r="Z16" s="12">
        <v>0.88063999999999998</v>
      </c>
      <c r="AA16" s="11">
        <v>1605</v>
      </c>
      <c r="AB16" s="3">
        <v>936</v>
      </c>
      <c r="AC16">
        <v>-3.0000000000000001E-3</v>
      </c>
      <c r="AD16" s="12">
        <v>0.93539000000000005</v>
      </c>
      <c r="AE16" s="11">
        <v>1604</v>
      </c>
      <c r="AF16" s="3">
        <v>936</v>
      </c>
      <c r="AG16">
        <v>3.3000000000000002E-2</v>
      </c>
      <c r="AH16" s="12">
        <v>0.32788</v>
      </c>
      <c r="AI16">
        <f t="shared" si="0"/>
        <v>0.32788</v>
      </c>
    </row>
    <row r="17" spans="1:35" x14ac:dyDescent="0.2">
      <c r="A17" t="s">
        <v>301</v>
      </c>
      <c r="B17" t="s">
        <v>769</v>
      </c>
      <c r="C17" s="3" t="s">
        <v>6</v>
      </c>
      <c r="D17" s="3" t="s">
        <v>9</v>
      </c>
      <c r="E17" t="s">
        <v>454</v>
      </c>
      <c r="F17" t="s">
        <v>458</v>
      </c>
      <c r="G17" t="s">
        <v>456</v>
      </c>
      <c r="H17" s="4" t="s">
        <v>456</v>
      </c>
      <c r="I17" t="s">
        <v>456</v>
      </c>
      <c r="J17" t="s">
        <v>456</v>
      </c>
      <c r="K17" s="11">
        <v>1617</v>
      </c>
      <c r="L17" s="3">
        <v>39</v>
      </c>
      <c r="M17">
        <v>-1.8149999999999999</v>
      </c>
      <c r="N17" s="12">
        <v>0.34022999999999998</v>
      </c>
      <c r="O17" s="11">
        <v>1618</v>
      </c>
      <c r="P17" s="3">
        <v>39</v>
      </c>
      <c r="Q17">
        <v>-0.24199999999999999</v>
      </c>
      <c r="R17" s="17">
        <v>0.89824999999999999</v>
      </c>
      <c r="S17" s="11">
        <v>1622</v>
      </c>
      <c r="T17" s="3">
        <v>39</v>
      </c>
      <c r="U17">
        <v>-0.69399999999999995</v>
      </c>
      <c r="V17" s="12">
        <v>0.71253999999999995</v>
      </c>
      <c r="W17" s="11">
        <v>1608</v>
      </c>
      <c r="X17" s="3">
        <v>39</v>
      </c>
      <c r="Y17">
        <v>-8.7999999999999995E-2</v>
      </c>
      <c r="Z17" s="12">
        <v>0.56376000000000004</v>
      </c>
      <c r="AA17" s="11">
        <v>1607</v>
      </c>
      <c r="AB17" s="3">
        <v>39</v>
      </c>
      <c r="AC17">
        <v>-3.1E-2</v>
      </c>
      <c r="AD17" s="12">
        <v>0.81479999999999997</v>
      </c>
      <c r="AE17" s="11">
        <v>1606</v>
      </c>
      <c r="AF17" s="3">
        <v>39</v>
      </c>
      <c r="AG17">
        <v>-2.3E-2</v>
      </c>
      <c r="AH17" s="12">
        <v>0.86251999999999995</v>
      </c>
      <c r="AI17">
        <f t="shared" si="0"/>
        <v>0.34022999999999998</v>
      </c>
    </row>
    <row r="18" spans="1:35" x14ac:dyDescent="0.2">
      <c r="A18" t="s">
        <v>302</v>
      </c>
      <c r="B18" t="s">
        <v>770</v>
      </c>
      <c r="C18" s="3" t="s">
        <v>6</v>
      </c>
      <c r="D18" s="3" t="s">
        <v>7</v>
      </c>
      <c r="E18" t="s">
        <v>468</v>
      </c>
      <c r="F18" t="s">
        <v>469</v>
      </c>
      <c r="G18" s="4" t="s">
        <v>471</v>
      </c>
      <c r="H18" t="s">
        <v>456</v>
      </c>
      <c r="I18" t="s">
        <v>456</v>
      </c>
      <c r="J18" t="s">
        <v>456</v>
      </c>
      <c r="K18" s="11">
        <v>1621</v>
      </c>
      <c r="L18" s="3">
        <v>305</v>
      </c>
      <c r="M18">
        <v>-3.5000000000000003E-2</v>
      </c>
      <c r="N18" s="12">
        <v>0.96055999999999997</v>
      </c>
      <c r="O18" s="11">
        <v>1622</v>
      </c>
      <c r="P18" s="3">
        <v>305</v>
      </c>
      <c r="Q18">
        <v>-0.21299999999999999</v>
      </c>
      <c r="R18" s="17">
        <v>0.76578999999999997</v>
      </c>
      <c r="S18" s="11">
        <v>1626</v>
      </c>
      <c r="T18" s="3">
        <v>304</v>
      </c>
      <c r="U18">
        <v>-0.39</v>
      </c>
      <c r="V18" s="12">
        <v>0.59450000000000003</v>
      </c>
      <c r="W18" s="11">
        <v>1612</v>
      </c>
      <c r="X18" s="3">
        <v>303</v>
      </c>
      <c r="Y18">
        <v>1.4999999999999999E-2</v>
      </c>
      <c r="Z18" s="12">
        <v>0.80403000000000002</v>
      </c>
      <c r="AA18" s="11">
        <v>1611</v>
      </c>
      <c r="AB18" s="3">
        <v>302</v>
      </c>
      <c r="AC18">
        <v>-1.6E-2</v>
      </c>
      <c r="AD18" s="12">
        <v>0.76041999999999998</v>
      </c>
      <c r="AE18" s="11">
        <v>1610</v>
      </c>
      <c r="AF18" s="3">
        <v>304</v>
      </c>
      <c r="AG18">
        <v>3.9E-2</v>
      </c>
      <c r="AH18" s="12">
        <v>0.46362999999999999</v>
      </c>
      <c r="AI18">
        <f t="shared" si="0"/>
        <v>0.46362999999999999</v>
      </c>
    </row>
    <row r="19" spans="1:35" x14ac:dyDescent="0.2">
      <c r="A19" t="s">
        <v>303</v>
      </c>
      <c r="B19" t="s">
        <v>771</v>
      </c>
      <c r="C19" s="3" t="s">
        <v>6</v>
      </c>
      <c r="D19" s="3" t="s">
        <v>7</v>
      </c>
      <c r="E19" t="s">
        <v>468</v>
      </c>
      <c r="F19" t="s">
        <v>469</v>
      </c>
      <c r="G19" s="4" t="s">
        <v>471</v>
      </c>
      <c r="H19" t="s">
        <v>456</v>
      </c>
      <c r="I19" t="s">
        <v>456</v>
      </c>
      <c r="J19" t="s">
        <v>456</v>
      </c>
      <c r="K19" s="11">
        <v>1621</v>
      </c>
      <c r="L19" s="3">
        <v>682</v>
      </c>
      <c r="M19">
        <v>-0.156</v>
      </c>
      <c r="N19" s="12">
        <v>0.76554</v>
      </c>
      <c r="O19" s="11">
        <v>1622</v>
      </c>
      <c r="P19" s="3">
        <v>682</v>
      </c>
      <c r="Q19">
        <v>5.8999999999999997E-2</v>
      </c>
      <c r="R19" s="17">
        <v>0.90986</v>
      </c>
      <c r="S19" s="11">
        <v>1626</v>
      </c>
      <c r="T19" s="3">
        <v>680</v>
      </c>
      <c r="U19">
        <v>0.66600000000000004</v>
      </c>
      <c r="V19" s="12">
        <v>0.20402999999999999</v>
      </c>
      <c r="W19" s="11">
        <v>1612</v>
      </c>
      <c r="X19" s="3">
        <v>677</v>
      </c>
      <c r="Y19">
        <v>-2.4E-2</v>
      </c>
      <c r="Z19" s="12">
        <v>0.57020000000000004</v>
      </c>
      <c r="AA19" s="11">
        <v>1611</v>
      </c>
      <c r="AB19" s="3">
        <v>676</v>
      </c>
      <c r="AC19">
        <v>4.0000000000000001E-3</v>
      </c>
      <c r="AD19" s="12">
        <v>0.90524000000000004</v>
      </c>
      <c r="AE19" s="11">
        <v>1610</v>
      </c>
      <c r="AF19" s="3">
        <v>677</v>
      </c>
      <c r="AG19">
        <v>2.1000000000000001E-2</v>
      </c>
      <c r="AH19" s="12">
        <v>0.58777000000000001</v>
      </c>
      <c r="AI19">
        <f t="shared" si="0"/>
        <v>0.20402999999999999</v>
      </c>
    </row>
    <row r="20" spans="1:35" x14ac:dyDescent="0.2">
      <c r="A20" t="s">
        <v>304</v>
      </c>
      <c r="B20" t="s">
        <v>772</v>
      </c>
      <c r="C20" s="3" t="s">
        <v>7</v>
      </c>
      <c r="D20" s="3" t="s">
        <v>6</v>
      </c>
      <c r="E20" t="s">
        <v>468</v>
      </c>
      <c r="F20" t="s">
        <v>469</v>
      </c>
      <c r="G20" s="4" t="s">
        <v>471</v>
      </c>
      <c r="H20" t="s">
        <v>456</v>
      </c>
      <c r="I20" t="s">
        <v>456</v>
      </c>
      <c r="J20" t="s">
        <v>456</v>
      </c>
      <c r="K20" s="11">
        <v>1618</v>
      </c>
      <c r="L20" s="3">
        <v>678</v>
      </c>
      <c r="M20">
        <v>-0.182</v>
      </c>
      <c r="N20" s="12">
        <v>0.72874000000000005</v>
      </c>
      <c r="O20" s="11">
        <v>1619</v>
      </c>
      <c r="P20" s="3">
        <v>678</v>
      </c>
      <c r="Q20">
        <v>0.05</v>
      </c>
      <c r="R20" s="17">
        <v>0.92418</v>
      </c>
      <c r="S20" s="11">
        <v>1623</v>
      </c>
      <c r="T20" s="3">
        <v>676</v>
      </c>
      <c r="U20">
        <v>0.59899999999999998</v>
      </c>
      <c r="V20" s="12">
        <v>0.25455</v>
      </c>
      <c r="W20" s="11">
        <v>1609</v>
      </c>
      <c r="X20" s="3">
        <v>673</v>
      </c>
      <c r="Y20">
        <v>-2.7E-2</v>
      </c>
      <c r="Z20" s="12">
        <v>0.53656000000000004</v>
      </c>
      <c r="AA20" s="11">
        <v>1608</v>
      </c>
      <c r="AB20" s="3">
        <v>672</v>
      </c>
      <c r="AC20">
        <v>2E-3</v>
      </c>
      <c r="AD20" s="12">
        <v>0.95852999999999999</v>
      </c>
      <c r="AE20" s="11">
        <v>1607</v>
      </c>
      <c r="AF20" s="3">
        <v>673</v>
      </c>
      <c r="AG20">
        <v>2.3E-2</v>
      </c>
      <c r="AH20" s="12">
        <v>0.55381000000000002</v>
      </c>
      <c r="AI20">
        <f t="shared" si="0"/>
        <v>0.25455</v>
      </c>
    </row>
    <row r="21" spans="1:35" x14ac:dyDescent="0.2">
      <c r="A21" t="s">
        <v>305</v>
      </c>
      <c r="B21" t="s">
        <v>913</v>
      </c>
      <c r="C21" s="3" t="s">
        <v>7</v>
      </c>
      <c r="D21" s="3" t="s">
        <v>6</v>
      </c>
      <c r="E21" t="s">
        <v>468</v>
      </c>
      <c r="F21" t="s">
        <v>469</v>
      </c>
      <c r="G21" s="4" t="s">
        <v>471</v>
      </c>
      <c r="H21" t="s">
        <v>456</v>
      </c>
      <c r="I21" t="s">
        <v>456</v>
      </c>
      <c r="J21" t="s">
        <v>456</v>
      </c>
      <c r="K21" s="11">
        <v>1620</v>
      </c>
      <c r="L21" s="3">
        <v>1592</v>
      </c>
      <c r="M21">
        <v>-0.157</v>
      </c>
      <c r="N21" s="12">
        <v>0.71204000000000001</v>
      </c>
      <c r="O21" s="11">
        <v>1621</v>
      </c>
      <c r="P21" s="3">
        <v>1592</v>
      </c>
      <c r="Q21">
        <v>-0.22900000000000001</v>
      </c>
      <c r="R21" s="17">
        <v>0.58782000000000001</v>
      </c>
      <c r="S21" s="11">
        <v>1625</v>
      </c>
      <c r="T21" s="3">
        <v>1590</v>
      </c>
      <c r="U21">
        <v>0.19600000000000001</v>
      </c>
      <c r="V21" s="12">
        <v>0.64642999999999995</v>
      </c>
      <c r="W21" s="11">
        <v>1611</v>
      </c>
      <c r="X21" s="3">
        <v>1583</v>
      </c>
      <c r="Y21">
        <v>-1.6E-2</v>
      </c>
      <c r="Z21" s="12">
        <v>0.65054000000000001</v>
      </c>
      <c r="AA21" s="11">
        <v>1610</v>
      </c>
      <c r="AB21" s="3">
        <v>1581</v>
      </c>
      <c r="AC21">
        <v>7.0000000000000001E-3</v>
      </c>
      <c r="AD21" s="12">
        <v>0.80906999999999996</v>
      </c>
      <c r="AE21" s="11">
        <v>1609</v>
      </c>
      <c r="AF21" s="3">
        <v>1578</v>
      </c>
      <c r="AG21">
        <v>5.2999999999999999E-2</v>
      </c>
      <c r="AH21" s="12">
        <v>8.6489999999999997E-2</v>
      </c>
      <c r="AI21">
        <f t="shared" si="0"/>
        <v>8.6489999999999997E-2</v>
      </c>
    </row>
    <row r="22" spans="1:35" x14ac:dyDescent="0.2">
      <c r="A22" t="s">
        <v>306</v>
      </c>
      <c r="B22" t="s">
        <v>914</v>
      </c>
      <c r="C22" s="3" t="s">
        <v>10</v>
      </c>
      <c r="D22" s="3" t="s">
        <v>7</v>
      </c>
      <c r="E22" t="s">
        <v>468</v>
      </c>
      <c r="F22" t="s">
        <v>469</v>
      </c>
      <c r="G22" s="4" t="s">
        <v>471</v>
      </c>
      <c r="H22" t="s">
        <v>456</v>
      </c>
      <c r="I22" t="s">
        <v>456</v>
      </c>
      <c r="J22" t="s">
        <v>456</v>
      </c>
      <c r="K22" s="11">
        <v>1621</v>
      </c>
      <c r="L22" s="3">
        <v>907</v>
      </c>
      <c r="M22">
        <v>-6.3E-2</v>
      </c>
      <c r="N22" s="12">
        <v>0.89271999999999996</v>
      </c>
      <c r="O22" s="11">
        <v>1622</v>
      </c>
      <c r="P22" s="3">
        <v>907</v>
      </c>
      <c r="Q22">
        <v>-0.33400000000000002</v>
      </c>
      <c r="R22" s="17">
        <v>0.47075</v>
      </c>
      <c r="S22" s="11">
        <v>1626</v>
      </c>
      <c r="T22" s="3">
        <v>907</v>
      </c>
      <c r="U22">
        <v>-0.28799999999999998</v>
      </c>
      <c r="V22" s="12">
        <v>0.54208000000000001</v>
      </c>
      <c r="W22" s="11">
        <v>1612</v>
      </c>
      <c r="X22" s="3">
        <v>903</v>
      </c>
      <c r="Y22">
        <v>3.0000000000000001E-3</v>
      </c>
      <c r="Z22" s="12">
        <v>0.93635000000000002</v>
      </c>
      <c r="AA22" s="11">
        <v>1611</v>
      </c>
      <c r="AB22" s="3">
        <v>902</v>
      </c>
      <c r="AC22">
        <v>5.0000000000000001E-3</v>
      </c>
      <c r="AD22" s="12">
        <v>0.87592999999999999</v>
      </c>
      <c r="AE22" s="11">
        <v>1610</v>
      </c>
      <c r="AF22" s="3">
        <v>898</v>
      </c>
      <c r="AG22">
        <v>5.1999999999999998E-2</v>
      </c>
      <c r="AH22" s="12">
        <v>0.13369</v>
      </c>
      <c r="AI22">
        <f t="shared" si="0"/>
        <v>0.13369</v>
      </c>
    </row>
    <row r="23" spans="1:35" x14ac:dyDescent="0.2">
      <c r="A23" t="s">
        <v>307</v>
      </c>
      <c r="B23" t="s">
        <v>915</v>
      </c>
      <c r="C23" s="3" t="s">
        <v>9</v>
      </c>
      <c r="D23" s="3" t="s">
        <v>10</v>
      </c>
      <c r="E23" t="s">
        <v>468</v>
      </c>
      <c r="F23" t="s">
        <v>469</v>
      </c>
      <c r="G23" s="4" t="s">
        <v>471</v>
      </c>
      <c r="H23" t="s">
        <v>456</v>
      </c>
      <c r="I23" t="s">
        <v>456</v>
      </c>
      <c r="J23" t="s">
        <v>456</v>
      </c>
      <c r="K23" s="11">
        <v>1620</v>
      </c>
      <c r="L23" s="3">
        <v>1592</v>
      </c>
      <c r="M23">
        <v>-0.188</v>
      </c>
      <c r="N23" s="12">
        <v>0.65803999999999996</v>
      </c>
      <c r="O23" s="11">
        <v>1621</v>
      </c>
      <c r="P23" s="3">
        <v>1592</v>
      </c>
      <c r="Q23">
        <v>-0.24199999999999999</v>
      </c>
      <c r="R23" s="17">
        <v>0.56537000000000004</v>
      </c>
      <c r="S23" s="11">
        <v>1625</v>
      </c>
      <c r="T23" s="3">
        <v>1590</v>
      </c>
      <c r="U23">
        <v>0.16500000000000001</v>
      </c>
      <c r="V23" s="12">
        <v>0.70030999999999999</v>
      </c>
      <c r="W23" s="11">
        <v>1611</v>
      </c>
      <c r="X23" s="3">
        <v>1583</v>
      </c>
      <c r="Y23">
        <v>-1.6E-2</v>
      </c>
      <c r="Z23" s="12">
        <v>0.64788999999999997</v>
      </c>
      <c r="AA23" s="11">
        <v>1610</v>
      </c>
      <c r="AB23" s="3">
        <v>1581</v>
      </c>
      <c r="AC23">
        <v>5.0000000000000001E-3</v>
      </c>
      <c r="AD23" s="12">
        <v>0.878</v>
      </c>
      <c r="AE23" s="11">
        <v>1609</v>
      </c>
      <c r="AF23" s="3">
        <v>1578</v>
      </c>
      <c r="AG23">
        <v>5.3999999999999999E-2</v>
      </c>
      <c r="AH23" s="12">
        <v>8.3379999999999996E-2</v>
      </c>
      <c r="AI23">
        <f t="shared" si="0"/>
        <v>8.3379999999999996E-2</v>
      </c>
    </row>
    <row r="24" spans="1:35" x14ac:dyDescent="0.2">
      <c r="A24" t="s">
        <v>308</v>
      </c>
      <c r="B24" t="s">
        <v>917</v>
      </c>
      <c r="C24" s="3" t="s">
        <v>10</v>
      </c>
      <c r="D24" s="3" t="s">
        <v>7</v>
      </c>
      <c r="E24" t="s">
        <v>489</v>
      </c>
      <c r="F24" t="s">
        <v>490</v>
      </c>
      <c r="G24" t="s">
        <v>456</v>
      </c>
      <c r="H24" s="4" t="s">
        <v>491</v>
      </c>
      <c r="I24" t="s">
        <v>456</v>
      </c>
      <c r="J24" t="s">
        <v>456</v>
      </c>
      <c r="K24" s="11">
        <v>1621</v>
      </c>
      <c r="L24" s="3">
        <v>1585</v>
      </c>
      <c r="M24">
        <v>-0.129</v>
      </c>
      <c r="N24" s="12">
        <v>0.76183000000000001</v>
      </c>
      <c r="O24" s="11">
        <v>1622</v>
      </c>
      <c r="P24" s="3">
        <v>1585</v>
      </c>
      <c r="Q24">
        <v>-0.19900000000000001</v>
      </c>
      <c r="R24" s="17">
        <v>0.63685999999999998</v>
      </c>
      <c r="S24" s="11">
        <v>1626</v>
      </c>
      <c r="T24" s="3">
        <v>1583</v>
      </c>
      <c r="U24">
        <v>0.23300000000000001</v>
      </c>
      <c r="V24" s="12">
        <v>0.58625000000000005</v>
      </c>
      <c r="W24" s="11">
        <v>1612</v>
      </c>
      <c r="X24" s="3">
        <v>1576</v>
      </c>
      <c r="Y24">
        <v>-7.0000000000000001E-3</v>
      </c>
      <c r="Z24" s="12">
        <v>0.83401000000000003</v>
      </c>
      <c r="AA24" s="11">
        <v>1611</v>
      </c>
      <c r="AB24" s="3">
        <v>1574</v>
      </c>
      <c r="AC24">
        <v>0.01</v>
      </c>
      <c r="AD24" s="12">
        <v>0.73951</v>
      </c>
      <c r="AE24" s="11">
        <v>1610</v>
      </c>
      <c r="AF24" s="3">
        <v>1571</v>
      </c>
      <c r="AG24">
        <v>5.6000000000000001E-2</v>
      </c>
      <c r="AH24" s="12">
        <v>7.0370000000000002E-2</v>
      </c>
      <c r="AI24">
        <f t="shared" si="0"/>
        <v>7.0370000000000002E-2</v>
      </c>
    </row>
    <row r="25" spans="1:35" x14ac:dyDescent="0.2">
      <c r="A25" t="s">
        <v>309</v>
      </c>
      <c r="B25" t="s">
        <v>773</v>
      </c>
      <c r="C25" s="3" t="s">
        <v>9</v>
      </c>
      <c r="D25" s="3" t="s">
        <v>10</v>
      </c>
      <c r="E25" t="s">
        <v>489</v>
      </c>
      <c r="F25" t="s">
        <v>490</v>
      </c>
      <c r="G25" t="s">
        <v>456</v>
      </c>
      <c r="H25" s="4" t="s">
        <v>491</v>
      </c>
      <c r="I25" t="s">
        <v>456</v>
      </c>
      <c r="J25" t="s">
        <v>456</v>
      </c>
      <c r="K25" s="11">
        <v>1621</v>
      </c>
      <c r="L25" s="3">
        <v>83</v>
      </c>
      <c r="M25">
        <v>-1.6120000000000001</v>
      </c>
      <c r="N25" s="12">
        <v>0.21168000000000001</v>
      </c>
      <c r="O25" s="11">
        <v>1622</v>
      </c>
      <c r="P25" s="3">
        <v>82</v>
      </c>
      <c r="Q25">
        <v>-0.13100000000000001</v>
      </c>
      <c r="R25" s="17">
        <v>0.91913999999999996</v>
      </c>
      <c r="S25" s="11">
        <v>1626</v>
      </c>
      <c r="T25" s="3">
        <v>83</v>
      </c>
      <c r="U25">
        <v>-1.583</v>
      </c>
      <c r="V25" s="12">
        <v>0.21564</v>
      </c>
      <c r="W25" s="11">
        <v>1612</v>
      </c>
      <c r="X25" s="3">
        <v>83</v>
      </c>
      <c r="Y25">
        <v>-0.121</v>
      </c>
      <c r="Z25" s="12">
        <v>0.24177000000000001</v>
      </c>
      <c r="AA25" s="11">
        <v>1611</v>
      </c>
      <c r="AB25" s="3">
        <v>83</v>
      </c>
      <c r="AC25">
        <v>-9.6000000000000002E-2</v>
      </c>
      <c r="AD25" s="12">
        <v>0.28821000000000002</v>
      </c>
      <c r="AE25" s="11">
        <v>1610</v>
      </c>
      <c r="AF25" s="3">
        <v>83</v>
      </c>
      <c r="AG25">
        <v>-0.112</v>
      </c>
      <c r="AH25" s="12">
        <v>0.22319</v>
      </c>
      <c r="AI25">
        <f t="shared" si="0"/>
        <v>0.21168000000000001</v>
      </c>
    </row>
    <row r="26" spans="1:35" x14ac:dyDescent="0.2">
      <c r="A26" t="s">
        <v>310</v>
      </c>
      <c r="B26" t="s">
        <v>918</v>
      </c>
      <c r="C26" s="3" t="s">
        <v>6</v>
      </c>
      <c r="D26" s="3" t="s">
        <v>7</v>
      </c>
      <c r="E26" t="s">
        <v>489</v>
      </c>
      <c r="F26" t="s">
        <v>490</v>
      </c>
      <c r="G26" t="s">
        <v>456</v>
      </c>
      <c r="H26" s="4" t="s">
        <v>492</v>
      </c>
      <c r="I26" t="s">
        <v>456</v>
      </c>
      <c r="J26" t="s">
        <v>456</v>
      </c>
      <c r="K26" s="11">
        <v>1574</v>
      </c>
      <c r="L26" s="3">
        <v>1537</v>
      </c>
      <c r="M26">
        <v>-4.1000000000000002E-2</v>
      </c>
      <c r="N26" s="12">
        <v>0.92445999999999995</v>
      </c>
      <c r="O26" s="11">
        <v>1575</v>
      </c>
      <c r="P26" s="3">
        <v>1537</v>
      </c>
      <c r="Q26">
        <v>-0.215</v>
      </c>
      <c r="R26" s="17">
        <v>0.61362000000000005</v>
      </c>
      <c r="S26" s="11">
        <v>1579</v>
      </c>
      <c r="T26" s="3">
        <v>1535</v>
      </c>
      <c r="U26">
        <v>0.29199999999999998</v>
      </c>
      <c r="V26" s="12">
        <v>0.49930999999999998</v>
      </c>
      <c r="W26" s="11">
        <v>1566</v>
      </c>
      <c r="X26" s="3">
        <v>1529</v>
      </c>
      <c r="Y26">
        <v>-1E-3</v>
      </c>
      <c r="Z26" s="12">
        <v>0.96977000000000002</v>
      </c>
      <c r="AA26" s="11">
        <v>1565</v>
      </c>
      <c r="AB26" s="3">
        <v>1527</v>
      </c>
      <c r="AC26">
        <v>1.4999999999999999E-2</v>
      </c>
      <c r="AD26" s="12">
        <v>0.61748999999999998</v>
      </c>
      <c r="AE26" s="11">
        <v>1563</v>
      </c>
      <c r="AF26" s="3">
        <v>1523</v>
      </c>
      <c r="AG26">
        <v>0.06</v>
      </c>
      <c r="AH26" s="12">
        <v>5.5649999999999998E-2</v>
      </c>
      <c r="AI26">
        <f t="shared" si="0"/>
        <v>5.5649999999999998E-2</v>
      </c>
    </row>
    <row r="27" spans="1:35" x14ac:dyDescent="0.2">
      <c r="A27" t="s">
        <v>311</v>
      </c>
      <c r="B27" t="s">
        <v>774</v>
      </c>
      <c r="C27" s="3" t="s">
        <v>10</v>
      </c>
      <c r="D27" s="3" t="s">
        <v>9</v>
      </c>
      <c r="E27" t="s">
        <v>489</v>
      </c>
      <c r="F27" t="s">
        <v>490</v>
      </c>
      <c r="G27" t="s">
        <v>456</v>
      </c>
      <c r="H27" s="4" t="s">
        <v>492</v>
      </c>
      <c r="I27" t="s">
        <v>456</v>
      </c>
      <c r="J27" t="s">
        <v>456</v>
      </c>
      <c r="K27" s="11">
        <v>1619</v>
      </c>
      <c r="L27" s="3">
        <v>305</v>
      </c>
      <c r="M27">
        <v>-7.0999999999999994E-2</v>
      </c>
      <c r="N27" s="12">
        <v>0.92037999999999998</v>
      </c>
      <c r="O27" s="11">
        <v>1620</v>
      </c>
      <c r="P27" s="3">
        <v>305</v>
      </c>
      <c r="Q27">
        <v>-0.30499999999999999</v>
      </c>
      <c r="R27" s="17">
        <v>0.66847999999999996</v>
      </c>
      <c r="S27" s="11">
        <v>1624</v>
      </c>
      <c r="T27" s="3">
        <v>304</v>
      </c>
      <c r="U27">
        <v>-0.441</v>
      </c>
      <c r="V27" s="12">
        <v>0.54593999999999998</v>
      </c>
      <c r="W27" s="11">
        <v>1610</v>
      </c>
      <c r="X27" s="3">
        <v>303</v>
      </c>
      <c r="Y27">
        <v>1.2999999999999999E-2</v>
      </c>
      <c r="Z27" s="12">
        <v>0.82747000000000004</v>
      </c>
      <c r="AA27" s="11">
        <v>1609</v>
      </c>
      <c r="AB27" s="3">
        <v>302</v>
      </c>
      <c r="AC27">
        <v>-1.7999999999999999E-2</v>
      </c>
      <c r="AD27" s="12">
        <v>0.72445999999999999</v>
      </c>
      <c r="AE27" s="11">
        <v>1608</v>
      </c>
      <c r="AF27" s="3">
        <v>304</v>
      </c>
      <c r="AG27">
        <v>4.2999999999999997E-2</v>
      </c>
      <c r="AH27" s="12">
        <v>0.41524</v>
      </c>
      <c r="AI27">
        <f t="shared" si="0"/>
        <v>0.41524</v>
      </c>
    </row>
    <row r="28" spans="1:35" x14ac:dyDescent="0.2">
      <c r="A28" t="s">
        <v>312</v>
      </c>
      <c r="B28" t="s">
        <v>775</v>
      </c>
      <c r="C28" s="3" t="s">
        <v>10</v>
      </c>
      <c r="D28" s="3" t="s">
        <v>9</v>
      </c>
      <c r="E28" t="s">
        <v>468</v>
      </c>
      <c r="F28" t="s">
        <v>485</v>
      </c>
      <c r="G28" s="4" t="s">
        <v>505</v>
      </c>
      <c r="H28" t="s">
        <v>456</v>
      </c>
      <c r="I28" t="s">
        <v>513</v>
      </c>
      <c r="J28" t="s">
        <v>776</v>
      </c>
      <c r="K28" s="11">
        <v>1621</v>
      </c>
      <c r="L28" s="3">
        <v>126</v>
      </c>
      <c r="M28">
        <v>1.1140000000000001</v>
      </c>
      <c r="N28" s="12">
        <v>0.30759999999999998</v>
      </c>
      <c r="O28" s="11">
        <v>1622</v>
      </c>
      <c r="P28" s="3">
        <v>126</v>
      </c>
      <c r="Q28">
        <v>1.476</v>
      </c>
      <c r="R28" s="17">
        <v>0.17546999999999999</v>
      </c>
      <c r="S28" s="11">
        <v>1626</v>
      </c>
      <c r="T28" s="3">
        <v>126</v>
      </c>
      <c r="U28">
        <v>1.68</v>
      </c>
      <c r="V28" s="12">
        <v>0.12922</v>
      </c>
      <c r="W28" s="11">
        <v>1612</v>
      </c>
      <c r="X28" s="3">
        <v>126</v>
      </c>
      <c r="Y28">
        <v>3.1E-2</v>
      </c>
      <c r="Z28" s="12">
        <v>0.73555999999999999</v>
      </c>
      <c r="AA28" s="11">
        <v>1611</v>
      </c>
      <c r="AB28" s="3">
        <v>125</v>
      </c>
      <c r="AC28">
        <v>0.109</v>
      </c>
      <c r="AD28" s="12">
        <v>0.16894999999999999</v>
      </c>
      <c r="AE28" s="11">
        <v>1610</v>
      </c>
      <c r="AF28" s="3">
        <v>125</v>
      </c>
      <c r="AG28">
        <v>8.7999999999999995E-2</v>
      </c>
      <c r="AH28" s="12">
        <v>0.27093</v>
      </c>
      <c r="AI28">
        <f t="shared" si="0"/>
        <v>0.12922</v>
      </c>
    </row>
    <row r="29" spans="1:35" x14ac:dyDescent="0.2">
      <c r="A29" t="s">
        <v>313</v>
      </c>
      <c r="B29" t="s">
        <v>919</v>
      </c>
      <c r="C29" s="3" t="s">
        <v>6</v>
      </c>
      <c r="D29" s="3" t="s">
        <v>10</v>
      </c>
      <c r="E29" t="s">
        <v>489</v>
      </c>
      <c r="F29" t="s">
        <v>490</v>
      </c>
      <c r="G29" t="s">
        <v>456</v>
      </c>
      <c r="H29" s="4" t="s">
        <v>506</v>
      </c>
      <c r="I29" t="s">
        <v>456</v>
      </c>
      <c r="J29" t="s">
        <v>456</v>
      </c>
      <c r="K29" s="11">
        <v>1619</v>
      </c>
      <c r="L29" s="3">
        <v>1601</v>
      </c>
      <c r="M29">
        <v>-0.15</v>
      </c>
      <c r="N29" s="12">
        <v>0.72509000000000001</v>
      </c>
      <c r="O29" s="11">
        <v>1620</v>
      </c>
      <c r="P29" s="3">
        <v>1601</v>
      </c>
      <c r="Q29">
        <v>-0.29399999999999998</v>
      </c>
      <c r="R29" s="17">
        <v>0.48782999999999999</v>
      </c>
      <c r="S29" s="11">
        <v>1624</v>
      </c>
      <c r="T29" s="3">
        <v>1599</v>
      </c>
      <c r="U29">
        <v>0.13100000000000001</v>
      </c>
      <c r="V29" s="12">
        <v>0.76051000000000002</v>
      </c>
      <c r="W29" s="11">
        <v>1610</v>
      </c>
      <c r="X29" s="3">
        <v>1592</v>
      </c>
      <c r="Y29">
        <v>-8.9999999999999993E-3</v>
      </c>
      <c r="Z29" s="12">
        <v>0.79391999999999996</v>
      </c>
      <c r="AA29" s="11">
        <v>1609</v>
      </c>
      <c r="AB29" s="3">
        <v>1589</v>
      </c>
      <c r="AC29">
        <v>8.0000000000000002E-3</v>
      </c>
      <c r="AD29" s="12">
        <v>0.79196999999999995</v>
      </c>
      <c r="AE29" s="11">
        <v>1608</v>
      </c>
      <c r="AF29" s="3">
        <v>1587</v>
      </c>
      <c r="AG29">
        <v>6.4000000000000001E-2</v>
      </c>
      <c r="AH29" s="12">
        <v>3.8690000000000002E-2</v>
      </c>
      <c r="AI29">
        <f t="shared" si="0"/>
        <v>3.8690000000000002E-2</v>
      </c>
    </row>
    <row r="30" spans="1:35" x14ac:dyDescent="0.2">
      <c r="A30" t="s">
        <v>314</v>
      </c>
      <c r="B30" t="s">
        <v>920</v>
      </c>
      <c r="C30" s="3" t="s">
        <v>10</v>
      </c>
      <c r="D30" s="3" t="s">
        <v>7</v>
      </c>
      <c r="E30" t="s">
        <v>489</v>
      </c>
      <c r="F30" t="s">
        <v>596</v>
      </c>
      <c r="G30" t="s">
        <v>456</v>
      </c>
      <c r="H30" s="4" t="s">
        <v>777</v>
      </c>
      <c r="I30" t="s">
        <v>456</v>
      </c>
      <c r="J30" t="s">
        <v>456</v>
      </c>
      <c r="K30" s="11">
        <v>1621</v>
      </c>
      <c r="L30" s="3">
        <v>1602</v>
      </c>
      <c r="M30">
        <v>-0.14399999999999999</v>
      </c>
      <c r="N30" s="12">
        <v>0.73465999999999998</v>
      </c>
      <c r="O30" s="11">
        <v>1622</v>
      </c>
      <c r="P30" s="3">
        <v>1602</v>
      </c>
      <c r="Q30">
        <v>-0.28399999999999997</v>
      </c>
      <c r="R30" s="17">
        <v>0.50226000000000004</v>
      </c>
      <c r="S30" s="11">
        <v>1626</v>
      </c>
      <c r="T30" s="3">
        <v>1600</v>
      </c>
      <c r="U30">
        <v>0.14699999999999999</v>
      </c>
      <c r="V30" s="12">
        <v>0.73202</v>
      </c>
      <c r="W30" s="11">
        <v>1612</v>
      </c>
      <c r="X30" s="3">
        <v>1593</v>
      </c>
      <c r="Y30">
        <v>-1.0999999999999999E-2</v>
      </c>
      <c r="Z30" s="12">
        <v>0.76497000000000004</v>
      </c>
      <c r="AA30" s="11">
        <v>1611</v>
      </c>
      <c r="AB30" s="3">
        <v>1590</v>
      </c>
      <c r="AC30">
        <v>8.0000000000000002E-3</v>
      </c>
      <c r="AD30" s="12">
        <v>0.8</v>
      </c>
      <c r="AE30" s="11">
        <v>1610</v>
      </c>
      <c r="AF30" s="3">
        <v>1588</v>
      </c>
      <c r="AG30">
        <v>6.3E-2</v>
      </c>
      <c r="AH30" s="12">
        <v>4.2349999999999999E-2</v>
      </c>
      <c r="AI30">
        <f t="shared" si="0"/>
        <v>4.2349999999999999E-2</v>
      </c>
    </row>
    <row r="31" spans="1:35" x14ac:dyDescent="0.2">
      <c r="A31" t="s">
        <v>315</v>
      </c>
      <c r="B31" t="s">
        <v>921</v>
      </c>
      <c r="C31" s="3" t="s">
        <v>10</v>
      </c>
      <c r="D31" s="3" t="s">
        <v>9</v>
      </c>
      <c r="E31" t="s">
        <v>489</v>
      </c>
      <c r="F31" t="s">
        <v>490</v>
      </c>
      <c r="G31" t="s">
        <v>456</v>
      </c>
      <c r="H31" s="4" t="s">
        <v>777</v>
      </c>
      <c r="I31" t="s">
        <v>456</v>
      </c>
      <c r="J31" t="s">
        <v>456</v>
      </c>
      <c r="K31" s="11">
        <v>1457</v>
      </c>
      <c r="L31" s="3">
        <v>1438</v>
      </c>
      <c r="M31">
        <v>-7.4999999999999997E-2</v>
      </c>
      <c r="N31" s="12">
        <v>0.86538999999999999</v>
      </c>
      <c r="O31" s="11">
        <v>1458</v>
      </c>
      <c r="P31" s="3">
        <v>1438</v>
      </c>
      <c r="Q31">
        <v>-0.40400000000000003</v>
      </c>
      <c r="R31" s="17">
        <v>0.35935</v>
      </c>
      <c r="S31" s="11">
        <v>1462</v>
      </c>
      <c r="T31" s="3">
        <v>1436</v>
      </c>
      <c r="U31">
        <v>0.25600000000000001</v>
      </c>
      <c r="V31" s="12">
        <v>0.56611999999999996</v>
      </c>
      <c r="W31" s="11">
        <v>1449</v>
      </c>
      <c r="X31" s="3">
        <v>1430</v>
      </c>
      <c r="Y31">
        <v>-4.0000000000000001E-3</v>
      </c>
      <c r="Z31" s="12">
        <v>0.90358000000000005</v>
      </c>
      <c r="AA31" s="11">
        <v>1448</v>
      </c>
      <c r="AB31" s="3">
        <v>1427</v>
      </c>
      <c r="AC31">
        <v>8.9999999999999993E-3</v>
      </c>
      <c r="AD31" s="12">
        <v>0.76690999999999998</v>
      </c>
      <c r="AE31" s="11">
        <v>1448</v>
      </c>
      <c r="AF31" s="3">
        <v>1426</v>
      </c>
      <c r="AG31">
        <v>7.2999999999999995E-2</v>
      </c>
      <c r="AH31" s="12">
        <v>2.3269999999999999E-2</v>
      </c>
      <c r="AI31">
        <f t="shared" si="0"/>
        <v>2.3269999999999999E-2</v>
      </c>
    </row>
    <row r="32" spans="1:35" x14ac:dyDescent="0.2">
      <c r="A32" t="s">
        <v>316</v>
      </c>
      <c r="B32" t="s">
        <v>778</v>
      </c>
      <c r="C32" s="3" t="s">
        <v>10</v>
      </c>
      <c r="D32" s="3" t="s">
        <v>9</v>
      </c>
      <c r="E32" t="s">
        <v>468</v>
      </c>
      <c r="F32" t="s">
        <v>485</v>
      </c>
      <c r="G32" s="4" t="s">
        <v>508</v>
      </c>
      <c r="H32" t="s">
        <v>456</v>
      </c>
      <c r="I32" t="s">
        <v>779</v>
      </c>
      <c r="J32" t="s">
        <v>780</v>
      </c>
      <c r="K32" s="11">
        <v>1621</v>
      </c>
      <c r="L32" s="3">
        <v>83</v>
      </c>
      <c r="M32">
        <v>-1.6120000000000001</v>
      </c>
      <c r="N32" s="12">
        <v>0.21168000000000001</v>
      </c>
      <c r="O32" s="11">
        <v>1622</v>
      </c>
      <c r="P32" s="3">
        <v>82</v>
      </c>
      <c r="Q32">
        <v>-0.13100000000000001</v>
      </c>
      <c r="R32" s="17">
        <v>0.91913999999999996</v>
      </c>
      <c r="S32" s="11">
        <v>1626</v>
      </c>
      <c r="T32" s="3">
        <v>83</v>
      </c>
      <c r="U32">
        <v>-1.583</v>
      </c>
      <c r="V32" s="12">
        <v>0.21564</v>
      </c>
      <c r="W32" s="11">
        <v>1612</v>
      </c>
      <c r="X32" s="3">
        <v>83</v>
      </c>
      <c r="Y32">
        <v>-0.121</v>
      </c>
      <c r="Z32" s="12">
        <v>0.24177000000000001</v>
      </c>
      <c r="AA32" s="11">
        <v>1611</v>
      </c>
      <c r="AB32" s="3">
        <v>83</v>
      </c>
      <c r="AC32">
        <v>-9.6000000000000002E-2</v>
      </c>
      <c r="AD32" s="12">
        <v>0.28821000000000002</v>
      </c>
      <c r="AE32" s="11">
        <v>1610</v>
      </c>
      <c r="AF32" s="3">
        <v>83</v>
      </c>
      <c r="AG32">
        <v>-0.112</v>
      </c>
      <c r="AH32" s="12">
        <v>0.22319</v>
      </c>
      <c r="AI32">
        <f t="shared" si="0"/>
        <v>0.21168000000000001</v>
      </c>
    </row>
    <row r="33" spans="1:35" x14ac:dyDescent="0.2">
      <c r="A33" t="s">
        <v>317</v>
      </c>
      <c r="B33" t="s">
        <v>781</v>
      </c>
      <c r="C33" s="3" t="s">
        <v>10</v>
      </c>
      <c r="D33" s="3" t="s">
        <v>7</v>
      </c>
      <c r="E33" t="s">
        <v>489</v>
      </c>
      <c r="F33" t="s">
        <v>490</v>
      </c>
      <c r="G33" t="s">
        <v>456</v>
      </c>
      <c r="H33" s="4" t="s">
        <v>509</v>
      </c>
      <c r="I33" t="s">
        <v>456</v>
      </c>
      <c r="J33" t="s">
        <v>456</v>
      </c>
      <c r="K33" s="11">
        <v>1618</v>
      </c>
      <c r="L33" s="3">
        <v>886</v>
      </c>
      <c r="M33">
        <v>-1.3240000000000001</v>
      </c>
      <c r="N33" s="12">
        <v>5.7000000000000002E-3</v>
      </c>
      <c r="O33" s="11">
        <v>1619</v>
      </c>
      <c r="P33" s="3">
        <v>888</v>
      </c>
      <c r="Q33">
        <v>-1.0509999999999999</v>
      </c>
      <c r="R33" s="17">
        <v>2.7609999999999999E-2</v>
      </c>
      <c r="S33" s="11">
        <v>1623</v>
      </c>
      <c r="T33" s="3">
        <v>894</v>
      </c>
      <c r="U33">
        <v>-1.3819999999999999</v>
      </c>
      <c r="V33" s="12">
        <v>4.0400000000000002E-3</v>
      </c>
      <c r="W33" s="11">
        <v>1609</v>
      </c>
      <c r="X33" s="3">
        <v>880</v>
      </c>
      <c r="Y33">
        <v>-7.0000000000000007E-2</v>
      </c>
      <c r="Z33" s="12">
        <v>7.8240000000000004E-2</v>
      </c>
      <c r="AA33" s="11">
        <v>1608</v>
      </c>
      <c r="AB33" s="3">
        <v>880</v>
      </c>
      <c r="AC33">
        <v>-7.9000000000000001E-2</v>
      </c>
      <c r="AD33" s="12">
        <v>2.1590000000000002E-2</v>
      </c>
      <c r="AE33" s="11">
        <v>1607</v>
      </c>
      <c r="AF33" s="3">
        <v>881</v>
      </c>
      <c r="AG33">
        <v>-6.0999999999999999E-2</v>
      </c>
      <c r="AH33" s="12">
        <v>8.3500000000000005E-2</v>
      </c>
      <c r="AI33">
        <f t="shared" si="0"/>
        <v>4.0400000000000002E-3</v>
      </c>
    </row>
    <row r="34" spans="1:35" x14ac:dyDescent="0.2">
      <c r="A34" t="s">
        <v>318</v>
      </c>
      <c r="B34" t="s">
        <v>782</v>
      </c>
      <c r="C34" s="3" t="s">
        <v>9</v>
      </c>
      <c r="D34" s="3" t="s">
        <v>10</v>
      </c>
      <c r="E34" t="s">
        <v>489</v>
      </c>
      <c r="F34" t="s">
        <v>490</v>
      </c>
      <c r="G34" t="s">
        <v>456</v>
      </c>
      <c r="H34" s="4" t="s">
        <v>509</v>
      </c>
      <c r="I34" t="s">
        <v>456</v>
      </c>
      <c r="J34" t="s">
        <v>456</v>
      </c>
      <c r="K34" s="11">
        <v>1621</v>
      </c>
      <c r="L34" s="3">
        <v>72</v>
      </c>
      <c r="M34">
        <v>0.97499999999999998</v>
      </c>
      <c r="N34" s="12">
        <v>0.49743999999999999</v>
      </c>
      <c r="O34" s="11">
        <v>1622</v>
      </c>
      <c r="P34" s="3">
        <v>72</v>
      </c>
      <c r="Q34">
        <v>-0.248</v>
      </c>
      <c r="R34" s="17">
        <v>0.86216000000000004</v>
      </c>
      <c r="S34" s="11">
        <v>1626</v>
      </c>
      <c r="T34" s="3">
        <v>72</v>
      </c>
      <c r="U34">
        <v>1.4219999999999999</v>
      </c>
      <c r="V34" s="12">
        <v>0.30398999999999998</v>
      </c>
      <c r="W34" s="11">
        <v>1612</v>
      </c>
      <c r="X34" s="3">
        <v>72</v>
      </c>
      <c r="Y34">
        <v>-1.4999999999999999E-2</v>
      </c>
      <c r="Z34" s="12">
        <v>0.88919000000000004</v>
      </c>
      <c r="AA34" s="11">
        <v>1611</v>
      </c>
      <c r="AB34" s="3">
        <v>72</v>
      </c>
      <c r="AC34">
        <v>-0.03</v>
      </c>
      <c r="AD34" s="12">
        <v>0.75390999999999997</v>
      </c>
      <c r="AE34" s="11">
        <v>1610</v>
      </c>
      <c r="AF34" s="3">
        <v>72</v>
      </c>
      <c r="AG34">
        <v>-9.9000000000000005E-2</v>
      </c>
      <c r="AH34" s="12">
        <v>0.31755</v>
      </c>
      <c r="AI34">
        <f t="shared" ref="AI34:AI57" si="1">MIN(N34,R34,V34,Z34,AD34,AH34)</f>
        <v>0.30398999999999998</v>
      </c>
    </row>
    <row r="35" spans="1:35" x14ac:dyDescent="0.2">
      <c r="A35" t="s">
        <v>319</v>
      </c>
      <c r="B35" t="s">
        <v>783</v>
      </c>
      <c r="C35" s="3" t="s">
        <v>9</v>
      </c>
      <c r="D35" s="3" t="s">
        <v>10</v>
      </c>
      <c r="E35" t="s">
        <v>489</v>
      </c>
      <c r="F35" t="s">
        <v>490</v>
      </c>
      <c r="G35" t="s">
        <v>456</v>
      </c>
      <c r="H35" s="4" t="s">
        <v>509</v>
      </c>
      <c r="I35" t="s">
        <v>456</v>
      </c>
      <c r="J35" t="s">
        <v>456</v>
      </c>
      <c r="K35" s="11">
        <v>1619</v>
      </c>
      <c r="L35" s="3">
        <v>385</v>
      </c>
      <c r="M35">
        <v>0.94499999999999995</v>
      </c>
      <c r="N35" s="12">
        <v>0.14052000000000001</v>
      </c>
      <c r="O35" s="11">
        <v>1620</v>
      </c>
      <c r="P35" s="3">
        <v>385</v>
      </c>
      <c r="Q35">
        <v>0.71899999999999997</v>
      </c>
      <c r="R35" s="17">
        <v>0.26232</v>
      </c>
      <c r="S35" s="11">
        <v>1624</v>
      </c>
      <c r="T35" s="3">
        <v>383</v>
      </c>
      <c r="U35">
        <v>0.158</v>
      </c>
      <c r="V35" s="12">
        <v>0.81030999999999997</v>
      </c>
      <c r="W35" s="11">
        <v>1610</v>
      </c>
      <c r="X35" s="3">
        <v>383</v>
      </c>
      <c r="Y35">
        <v>5.2999999999999999E-2</v>
      </c>
      <c r="Z35" s="12">
        <v>0.33090000000000003</v>
      </c>
      <c r="AA35" s="11">
        <v>1609</v>
      </c>
      <c r="AB35" s="3">
        <v>383</v>
      </c>
      <c r="AC35">
        <v>2.3E-2</v>
      </c>
      <c r="AD35" s="12">
        <v>0.62402999999999997</v>
      </c>
      <c r="AE35" s="11">
        <v>1608</v>
      </c>
      <c r="AF35" s="3">
        <v>385</v>
      </c>
      <c r="AG35">
        <v>4.8000000000000001E-2</v>
      </c>
      <c r="AH35" s="12">
        <v>0.31280000000000002</v>
      </c>
      <c r="AI35">
        <f t="shared" si="1"/>
        <v>0.14052000000000001</v>
      </c>
    </row>
    <row r="36" spans="1:35" x14ac:dyDescent="0.2">
      <c r="A36" t="s">
        <v>320</v>
      </c>
      <c r="B36" t="s">
        <v>922</v>
      </c>
      <c r="C36" s="3" t="s">
        <v>6</v>
      </c>
      <c r="D36" s="3" t="s">
        <v>9</v>
      </c>
      <c r="E36" t="s">
        <v>489</v>
      </c>
      <c r="F36" t="s">
        <v>490</v>
      </c>
      <c r="G36" t="s">
        <v>456</v>
      </c>
      <c r="H36" s="4" t="s">
        <v>509</v>
      </c>
      <c r="I36" t="s">
        <v>456</v>
      </c>
      <c r="J36" t="s">
        <v>456</v>
      </c>
      <c r="K36" s="11">
        <v>1621</v>
      </c>
      <c r="L36" s="3">
        <v>1167</v>
      </c>
      <c r="M36">
        <v>-0.23899999999999999</v>
      </c>
      <c r="N36" s="12">
        <v>0.59106999999999998</v>
      </c>
      <c r="O36" s="11">
        <v>1622</v>
      </c>
      <c r="P36" s="3">
        <v>1167</v>
      </c>
      <c r="Q36">
        <v>-0.34100000000000003</v>
      </c>
      <c r="R36" s="17">
        <v>0.44048999999999999</v>
      </c>
      <c r="S36" s="11">
        <v>1626</v>
      </c>
      <c r="T36" s="3">
        <v>1166</v>
      </c>
      <c r="U36">
        <v>0.14799999999999999</v>
      </c>
      <c r="V36" s="12">
        <v>0.74007999999999996</v>
      </c>
      <c r="W36" s="11">
        <v>1612</v>
      </c>
      <c r="X36" s="3">
        <v>1160</v>
      </c>
      <c r="Y36">
        <v>-1.2E-2</v>
      </c>
      <c r="Z36" s="12">
        <v>0.74084000000000005</v>
      </c>
      <c r="AA36" s="11">
        <v>1611</v>
      </c>
      <c r="AB36" s="3">
        <v>1159</v>
      </c>
      <c r="AC36">
        <v>5.0000000000000001E-3</v>
      </c>
      <c r="AD36" s="12">
        <v>0.86695</v>
      </c>
      <c r="AE36" s="11">
        <v>1610</v>
      </c>
      <c r="AF36" s="3">
        <v>1154</v>
      </c>
      <c r="AG36">
        <v>4.4999999999999998E-2</v>
      </c>
      <c r="AH36" s="12">
        <v>0.16852</v>
      </c>
      <c r="AI36">
        <f t="shared" si="1"/>
        <v>0.16852</v>
      </c>
    </row>
    <row r="37" spans="1:35" x14ac:dyDescent="0.2">
      <c r="A37" t="s">
        <v>321</v>
      </c>
      <c r="B37" t="s">
        <v>923</v>
      </c>
      <c r="C37" s="3" t="s">
        <v>6</v>
      </c>
      <c r="D37" s="3" t="s">
        <v>7</v>
      </c>
      <c r="E37" t="s">
        <v>489</v>
      </c>
      <c r="F37" t="s">
        <v>490</v>
      </c>
      <c r="G37" t="s">
        <v>456</v>
      </c>
      <c r="H37" s="4" t="s">
        <v>515</v>
      </c>
      <c r="I37" t="s">
        <v>456</v>
      </c>
      <c r="J37" t="s">
        <v>456</v>
      </c>
      <c r="K37" s="11">
        <v>1621</v>
      </c>
      <c r="L37" s="3">
        <v>1583</v>
      </c>
      <c r="M37">
        <v>3.4000000000000002E-2</v>
      </c>
      <c r="N37" s="12">
        <v>0.93669999999999998</v>
      </c>
      <c r="O37" s="11">
        <v>1622</v>
      </c>
      <c r="P37" s="3">
        <v>1585</v>
      </c>
      <c r="Q37">
        <v>-0.20200000000000001</v>
      </c>
      <c r="R37" s="17">
        <v>0.63190000000000002</v>
      </c>
      <c r="S37" s="11">
        <v>1626</v>
      </c>
      <c r="T37" s="3">
        <v>1595</v>
      </c>
      <c r="U37">
        <v>0.156</v>
      </c>
      <c r="V37" s="12">
        <v>0.71514</v>
      </c>
      <c r="W37" s="11">
        <v>1612</v>
      </c>
      <c r="X37" s="3">
        <v>1574</v>
      </c>
      <c r="Y37">
        <v>7.0000000000000001E-3</v>
      </c>
      <c r="Z37" s="12">
        <v>0.85214999999999996</v>
      </c>
      <c r="AA37" s="11">
        <v>1611</v>
      </c>
      <c r="AB37" s="3">
        <v>1575</v>
      </c>
      <c r="AC37">
        <v>1.2999999999999999E-2</v>
      </c>
      <c r="AD37" s="12">
        <v>0.6744</v>
      </c>
      <c r="AE37" s="11">
        <v>1610</v>
      </c>
      <c r="AF37" s="3">
        <v>1575</v>
      </c>
      <c r="AG37">
        <v>5.5E-2</v>
      </c>
      <c r="AH37" s="12">
        <v>7.6139999999999999E-2</v>
      </c>
      <c r="AI37">
        <f t="shared" si="1"/>
        <v>7.6139999999999999E-2</v>
      </c>
    </row>
    <row r="38" spans="1:35" x14ac:dyDescent="0.2">
      <c r="A38" t="s">
        <v>322</v>
      </c>
      <c r="B38" t="s">
        <v>784</v>
      </c>
      <c r="C38" s="3" t="s">
        <v>10</v>
      </c>
      <c r="D38" s="3" t="s">
        <v>7</v>
      </c>
      <c r="E38" t="s">
        <v>489</v>
      </c>
      <c r="F38" t="s">
        <v>490</v>
      </c>
      <c r="G38" t="s">
        <v>456</v>
      </c>
      <c r="H38" s="4" t="s">
        <v>515</v>
      </c>
      <c r="I38" t="s">
        <v>456</v>
      </c>
      <c r="J38" t="s">
        <v>456</v>
      </c>
      <c r="K38" s="11">
        <v>1621</v>
      </c>
      <c r="L38" s="3">
        <v>314</v>
      </c>
      <c r="M38">
        <v>-0.129</v>
      </c>
      <c r="N38" s="12">
        <v>0.85441999999999996</v>
      </c>
      <c r="O38" s="11">
        <v>1622</v>
      </c>
      <c r="P38" s="3">
        <v>314</v>
      </c>
      <c r="Q38">
        <v>-0.30399999999999999</v>
      </c>
      <c r="R38" s="17">
        <v>0.66569</v>
      </c>
      <c r="S38" s="11">
        <v>1626</v>
      </c>
      <c r="T38" s="3">
        <v>313</v>
      </c>
      <c r="U38">
        <v>-0.438</v>
      </c>
      <c r="V38" s="12">
        <v>0.54371999999999998</v>
      </c>
      <c r="W38" s="11">
        <v>1612</v>
      </c>
      <c r="X38" s="3">
        <v>312</v>
      </c>
      <c r="Y38">
        <v>1.2E-2</v>
      </c>
      <c r="Z38" s="12">
        <v>0.84702</v>
      </c>
      <c r="AA38" s="11">
        <v>1611</v>
      </c>
      <c r="AB38" s="3">
        <v>312</v>
      </c>
      <c r="AC38">
        <v>-2.3E-2</v>
      </c>
      <c r="AD38" s="12">
        <v>0.65552999999999995</v>
      </c>
      <c r="AE38" s="11">
        <v>1610</v>
      </c>
      <c r="AF38" s="3">
        <v>313</v>
      </c>
      <c r="AG38">
        <v>4.5999999999999999E-2</v>
      </c>
      <c r="AH38" s="12">
        <v>0.38324000000000003</v>
      </c>
      <c r="AI38">
        <f t="shared" si="1"/>
        <v>0.38324000000000003</v>
      </c>
    </row>
    <row r="39" spans="1:35" x14ac:dyDescent="0.2">
      <c r="A39" t="s">
        <v>323</v>
      </c>
      <c r="B39" t="s">
        <v>785</v>
      </c>
      <c r="C39" s="3" t="s">
        <v>10</v>
      </c>
      <c r="D39" s="3" t="s">
        <v>9</v>
      </c>
      <c r="E39" t="s">
        <v>489</v>
      </c>
      <c r="F39" t="s">
        <v>490</v>
      </c>
      <c r="G39" t="s">
        <v>456</v>
      </c>
      <c r="H39" s="4" t="s">
        <v>515</v>
      </c>
      <c r="I39" t="s">
        <v>456</v>
      </c>
      <c r="J39" t="s">
        <v>456</v>
      </c>
      <c r="K39" s="11">
        <v>1621</v>
      </c>
      <c r="L39" s="3">
        <v>88</v>
      </c>
      <c r="M39">
        <v>0.97299999999999998</v>
      </c>
      <c r="N39" s="12">
        <v>0.45354</v>
      </c>
      <c r="O39" s="11">
        <v>1622</v>
      </c>
      <c r="P39" s="3">
        <v>88</v>
      </c>
      <c r="Q39">
        <v>0.09</v>
      </c>
      <c r="R39" s="17">
        <v>0.94450999999999996</v>
      </c>
      <c r="S39" s="11">
        <v>1626</v>
      </c>
      <c r="T39" s="3">
        <v>88</v>
      </c>
      <c r="U39">
        <v>1.3149999999999999</v>
      </c>
      <c r="V39" s="12">
        <v>0.29860999999999999</v>
      </c>
      <c r="W39" s="11">
        <v>1612</v>
      </c>
      <c r="X39" s="3">
        <v>88</v>
      </c>
      <c r="Y39">
        <v>-1.9E-2</v>
      </c>
      <c r="Z39" s="12">
        <v>0.85438999999999998</v>
      </c>
      <c r="AA39" s="11">
        <v>1611</v>
      </c>
      <c r="AB39" s="3">
        <v>88</v>
      </c>
      <c r="AC39">
        <v>-5.0000000000000001E-3</v>
      </c>
      <c r="AD39" s="12">
        <v>0.95892999999999995</v>
      </c>
      <c r="AE39" s="11">
        <v>1610</v>
      </c>
      <c r="AF39" s="3">
        <v>88</v>
      </c>
      <c r="AG39">
        <v>-6.9000000000000006E-2</v>
      </c>
      <c r="AH39" s="12">
        <v>0.44564999999999999</v>
      </c>
      <c r="AI39">
        <f t="shared" si="1"/>
        <v>0.29860999999999999</v>
      </c>
    </row>
    <row r="40" spans="1:35" x14ac:dyDescent="0.2">
      <c r="A40" t="s">
        <v>324</v>
      </c>
      <c r="B40" t="s">
        <v>924</v>
      </c>
      <c r="C40" s="3" t="s">
        <v>6</v>
      </c>
      <c r="D40" s="3" t="s">
        <v>7</v>
      </c>
      <c r="E40" t="s">
        <v>468</v>
      </c>
      <c r="F40" t="s">
        <v>488</v>
      </c>
      <c r="G40" s="4" t="s">
        <v>786</v>
      </c>
      <c r="H40" t="s">
        <v>456</v>
      </c>
      <c r="I40" t="s">
        <v>456</v>
      </c>
      <c r="J40" t="s">
        <v>456</v>
      </c>
      <c r="K40" s="11">
        <v>1621</v>
      </c>
      <c r="L40" s="3">
        <v>1583</v>
      </c>
      <c r="M40">
        <v>3.4000000000000002E-2</v>
      </c>
      <c r="N40" s="12">
        <v>0.93669999999999998</v>
      </c>
      <c r="O40" s="11">
        <v>1622</v>
      </c>
      <c r="P40" s="3">
        <v>1585</v>
      </c>
      <c r="Q40">
        <v>-0.20200000000000001</v>
      </c>
      <c r="R40" s="17">
        <v>0.63190000000000002</v>
      </c>
      <c r="S40" s="11">
        <v>1626</v>
      </c>
      <c r="T40" s="3">
        <v>1595</v>
      </c>
      <c r="U40">
        <v>0.156</v>
      </c>
      <c r="V40" s="12">
        <v>0.71514</v>
      </c>
      <c r="W40" s="11">
        <v>1612</v>
      </c>
      <c r="X40" s="3">
        <v>1574</v>
      </c>
      <c r="Y40">
        <v>7.0000000000000001E-3</v>
      </c>
      <c r="Z40" s="12">
        <v>0.85214999999999996</v>
      </c>
      <c r="AA40" s="11">
        <v>1611</v>
      </c>
      <c r="AB40" s="3">
        <v>1575</v>
      </c>
      <c r="AC40">
        <v>1.2999999999999999E-2</v>
      </c>
      <c r="AD40" s="12">
        <v>0.6744</v>
      </c>
      <c r="AE40" s="11">
        <v>1610</v>
      </c>
      <c r="AF40" s="3">
        <v>1575</v>
      </c>
      <c r="AG40">
        <v>5.5E-2</v>
      </c>
      <c r="AH40" s="12">
        <v>7.6139999999999999E-2</v>
      </c>
      <c r="AI40">
        <f t="shared" si="1"/>
        <v>7.6139999999999999E-2</v>
      </c>
    </row>
    <row r="41" spans="1:35" x14ac:dyDescent="0.2">
      <c r="A41" t="s">
        <v>325</v>
      </c>
      <c r="B41" t="s">
        <v>925</v>
      </c>
      <c r="C41" s="3" t="s">
        <v>9</v>
      </c>
      <c r="D41" s="3" t="s">
        <v>10</v>
      </c>
      <c r="E41" t="s">
        <v>489</v>
      </c>
      <c r="F41" t="s">
        <v>490</v>
      </c>
      <c r="G41" t="s">
        <v>456</v>
      </c>
      <c r="H41" s="4" t="s">
        <v>518</v>
      </c>
      <c r="I41" t="s">
        <v>456</v>
      </c>
      <c r="J41" t="s">
        <v>456</v>
      </c>
      <c r="K41" s="11">
        <v>1621</v>
      </c>
      <c r="L41" s="3">
        <v>1582</v>
      </c>
      <c r="M41">
        <v>2.5999999999999999E-2</v>
      </c>
      <c r="N41" s="12">
        <v>0.95015000000000005</v>
      </c>
      <c r="O41" s="11">
        <v>1622</v>
      </c>
      <c r="P41" s="3">
        <v>1584</v>
      </c>
      <c r="Q41">
        <v>-0.20100000000000001</v>
      </c>
      <c r="R41" s="17">
        <v>0.63227</v>
      </c>
      <c r="S41" s="11">
        <v>1626</v>
      </c>
      <c r="T41" s="3">
        <v>1594</v>
      </c>
      <c r="U41">
        <v>0.14399999999999999</v>
      </c>
      <c r="V41" s="12">
        <v>0.73616999999999999</v>
      </c>
      <c r="W41" s="11">
        <v>1612</v>
      </c>
      <c r="X41" s="3">
        <v>1573</v>
      </c>
      <c r="Y41">
        <v>7.0000000000000001E-3</v>
      </c>
      <c r="Z41" s="12">
        <v>0.83184000000000002</v>
      </c>
      <c r="AA41" s="11">
        <v>1611</v>
      </c>
      <c r="AB41" s="3">
        <v>1574</v>
      </c>
      <c r="AC41">
        <v>1.2999999999999999E-2</v>
      </c>
      <c r="AD41" s="12">
        <v>0.66271000000000002</v>
      </c>
      <c r="AE41" s="11">
        <v>1610</v>
      </c>
      <c r="AF41" s="3">
        <v>1574</v>
      </c>
      <c r="AG41">
        <v>5.7000000000000002E-2</v>
      </c>
      <c r="AH41" s="12">
        <v>6.6809999999999994E-2</v>
      </c>
      <c r="AI41">
        <f t="shared" si="1"/>
        <v>6.6809999999999994E-2</v>
      </c>
    </row>
    <row r="42" spans="1:35" x14ac:dyDescent="0.2">
      <c r="A42" t="s">
        <v>326</v>
      </c>
      <c r="B42" t="s">
        <v>926</v>
      </c>
      <c r="C42" s="3" t="s">
        <v>9</v>
      </c>
      <c r="D42" s="3" t="s">
        <v>10</v>
      </c>
      <c r="E42" t="s">
        <v>489</v>
      </c>
      <c r="F42" t="s">
        <v>490</v>
      </c>
      <c r="G42" t="s">
        <v>456</v>
      </c>
      <c r="H42" s="4" t="s">
        <v>518</v>
      </c>
      <c r="I42" t="s">
        <v>456</v>
      </c>
      <c r="J42" t="s">
        <v>456</v>
      </c>
      <c r="K42" s="11">
        <v>1621</v>
      </c>
      <c r="L42" s="3">
        <v>1161</v>
      </c>
      <c r="M42">
        <v>-0.13500000000000001</v>
      </c>
      <c r="N42" s="12">
        <v>0.76132</v>
      </c>
      <c r="O42" s="11">
        <v>1622</v>
      </c>
      <c r="P42" s="3">
        <v>1161</v>
      </c>
      <c r="Q42">
        <v>-0.26900000000000002</v>
      </c>
      <c r="R42" s="17">
        <v>0.5423</v>
      </c>
      <c r="S42" s="11">
        <v>1626</v>
      </c>
      <c r="T42" s="3">
        <v>1160</v>
      </c>
      <c r="U42">
        <v>0.23599999999999999</v>
      </c>
      <c r="V42" s="12">
        <v>0.59782000000000002</v>
      </c>
      <c r="W42" s="11">
        <v>1612</v>
      </c>
      <c r="X42" s="3">
        <v>1154</v>
      </c>
      <c r="Y42">
        <v>-5.0000000000000001E-3</v>
      </c>
      <c r="Z42" s="12">
        <v>0.88646999999999998</v>
      </c>
      <c r="AA42" s="11">
        <v>1611</v>
      </c>
      <c r="AB42" s="3">
        <v>1153</v>
      </c>
      <c r="AC42">
        <v>1.2999999999999999E-2</v>
      </c>
      <c r="AD42" s="12">
        <v>0.68193999999999999</v>
      </c>
      <c r="AE42" s="11">
        <v>1610</v>
      </c>
      <c r="AF42" s="3">
        <v>1148</v>
      </c>
      <c r="AG42">
        <v>4.5999999999999999E-2</v>
      </c>
      <c r="AH42" s="12">
        <v>0.15695999999999999</v>
      </c>
      <c r="AI42">
        <f t="shared" si="1"/>
        <v>0.15695999999999999</v>
      </c>
    </row>
    <row r="43" spans="1:35" x14ac:dyDescent="0.2">
      <c r="A43" t="s">
        <v>327</v>
      </c>
      <c r="B43" t="s">
        <v>927</v>
      </c>
      <c r="C43" s="3" t="s">
        <v>6</v>
      </c>
      <c r="D43" s="3" t="s">
        <v>9</v>
      </c>
      <c r="E43" t="s">
        <v>489</v>
      </c>
      <c r="F43" t="s">
        <v>490</v>
      </c>
      <c r="G43" t="s">
        <v>456</v>
      </c>
      <c r="H43" s="4" t="s">
        <v>787</v>
      </c>
      <c r="I43" t="s">
        <v>456</v>
      </c>
      <c r="J43" t="s">
        <v>456</v>
      </c>
      <c r="K43" s="11">
        <v>1621</v>
      </c>
      <c r="L43" s="3">
        <v>1428</v>
      </c>
      <c r="M43">
        <v>-0.114</v>
      </c>
      <c r="N43" s="12">
        <v>0.78817999999999999</v>
      </c>
      <c r="O43" s="11">
        <v>1622</v>
      </c>
      <c r="P43" s="3">
        <v>1427</v>
      </c>
      <c r="Q43">
        <v>-9.5000000000000001E-2</v>
      </c>
      <c r="R43" s="17">
        <v>0.82313999999999998</v>
      </c>
      <c r="S43" s="11">
        <v>1626</v>
      </c>
      <c r="T43" s="3">
        <v>1427</v>
      </c>
      <c r="U43">
        <v>0.189</v>
      </c>
      <c r="V43" s="12">
        <v>0.66120000000000001</v>
      </c>
      <c r="W43" s="11">
        <v>1612</v>
      </c>
      <c r="X43" s="3">
        <v>1421</v>
      </c>
      <c r="Y43">
        <v>-0.01</v>
      </c>
      <c r="Z43" s="12">
        <v>0.78166999999999998</v>
      </c>
      <c r="AA43" s="11">
        <v>1611</v>
      </c>
      <c r="AB43" s="3">
        <v>1418</v>
      </c>
      <c r="AC43">
        <v>1.7000000000000001E-2</v>
      </c>
      <c r="AD43" s="12">
        <v>0.58414999999999995</v>
      </c>
      <c r="AE43" s="11">
        <v>1610</v>
      </c>
      <c r="AF43" s="3">
        <v>1414</v>
      </c>
      <c r="AG43">
        <v>2.1999999999999999E-2</v>
      </c>
      <c r="AH43" s="12">
        <v>0.47705999999999998</v>
      </c>
      <c r="AI43">
        <f t="shared" si="1"/>
        <v>0.47705999999999998</v>
      </c>
    </row>
    <row r="44" spans="1:35" x14ac:dyDescent="0.2">
      <c r="A44" t="s">
        <v>328</v>
      </c>
      <c r="B44" t="s">
        <v>788</v>
      </c>
      <c r="C44" s="3" t="s">
        <v>6</v>
      </c>
      <c r="D44" s="3" t="s">
        <v>7</v>
      </c>
      <c r="E44" t="s">
        <v>489</v>
      </c>
      <c r="F44" t="s">
        <v>490</v>
      </c>
      <c r="G44" t="s">
        <v>456</v>
      </c>
      <c r="H44" s="4" t="s">
        <v>787</v>
      </c>
      <c r="I44" t="s">
        <v>456</v>
      </c>
      <c r="J44" t="s">
        <v>456</v>
      </c>
      <c r="K44" s="11">
        <v>1621</v>
      </c>
      <c r="L44" s="3">
        <v>43</v>
      </c>
      <c r="M44">
        <v>-2.1459999999999999</v>
      </c>
      <c r="N44" s="12">
        <v>0.23896000000000001</v>
      </c>
      <c r="O44" s="11">
        <v>1622</v>
      </c>
      <c r="P44" s="3">
        <v>43</v>
      </c>
      <c r="Q44">
        <v>-0.79700000000000004</v>
      </c>
      <c r="R44" s="17">
        <v>0.66141000000000005</v>
      </c>
      <c r="S44" s="11">
        <v>1626</v>
      </c>
      <c r="T44" s="3">
        <v>43</v>
      </c>
      <c r="U44">
        <v>-1.0209999999999999</v>
      </c>
      <c r="V44" s="12">
        <v>0.57416</v>
      </c>
      <c r="W44" s="11">
        <v>1612</v>
      </c>
      <c r="X44" s="3">
        <v>43</v>
      </c>
      <c r="Y44">
        <v>-9.2999999999999999E-2</v>
      </c>
      <c r="Z44" s="12">
        <v>0.52912000000000003</v>
      </c>
      <c r="AA44" s="11">
        <v>1611</v>
      </c>
      <c r="AB44" s="3">
        <v>43</v>
      </c>
      <c r="AC44">
        <v>-0.04</v>
      </c>
      <c r="AD44" s="12">
        <v>0.75678000000000001</v>
      </c>
      <c r="AE44" s="11">
        <v>1610</v>
      </c>
      <c r="AF44" s="3">
        <v>43</v>
      </c>
      <c r="AG44">
        <v>-4.5999999999999999E-2</v>
      </c>
      <c r="AH44" s="12">
        <v>0.72841</v>
      </c>
      <c r="AI44">
        <f t="shared" si="1"/>
        <v>0.23896000000000001</v>
      </c>
    </row>
    <row r="45" spans="1:35" x14ac:dyDescent="0.2">
      <c r="A45" t="s">
        <v>329</v>
      </c>
      <c r="B45" t="s">
        <v>789</v>
      </c>
      <c r="C45" s="3" t="s">
        <v>7</v>
      </c>
      <c r="D45" s="3" t="s">
        <v>6</v>
      </c>
      <c r="E45" t="s">
        <v>489</v>
      </c>
      <c r="F45" t="s">
        <v>490</v>
      </c>
      <c r="G45" t="s">
        <v>456</v>
      </c>
      <c r="H45" s="4" t="s">
        <v>787</v>
      </c>
      <c r="I45" t="s">
        <v>456</v>
      </c>
      <c r="J45" t="s">
        <v>456</v>
      </c>
      <c r="K45" s="11">
        <v>1621</v>
      </c>
      <c r="L45" s="3">
        <v>1494</v>
      </c>
      <c r="M45">
        <v>0.25</v>
      </c>
      <c r="N45" s="12">
        <v>0.55145999999999995</v>
      </c>
      <c r="O45" s="11">
        <v>1622</v>
      </c>
      <c r="P45" s="3">
        <v>1497</v>
      </c>
      <c r="Q45">
        <v>0.26300000000000001</v>
      </c>
      <c r="R45" s="17">
        <v>0.52846000000000004</v>
      </c>
      <c r="S45" s="11">
        <v>1626</v>
      </c>
      <c r="T45" s="3">
        <v>1506</v>
      </c>
      <c r="U45">
        <v>4.7E-2</v>
      </c>
      <c r="V45" s="12">
        <v>0.91171999999999997</v>
      </c>
      <c r="W45" s="11">
        <v>1612</v>
      </c>
      <c r="X45" s="3">
        <v>1485</v>
      </c>
      <c r="Y45">
        <v>1.2E-2</v>
      </c>
      <c r="Z45" s="12">
        <v>0.73570999999999998</v>
      </c>
      <c r="AA45" s="11">
        <v>1611</v>
      </c>
      <c r="AB45" s="3">
        <v>1486</v>
      </c>
      <c r="AC45">
        <v>-1E-3</v>
      </c>
      <c r="AD45" s="12">
        <v>0.96377000000000002</v>
      </c>
      <c r="AE45" s="11">
        <v>1610</v>
      </c>
      <c r="AF45" s="3">
        <v>1487</v>
      </c>
      <c r="AG45">
        <v>-3.5999999999999997E-2</v>
      </c>
      <c r="AH45" s="12">
        <v>0.2407</v>
      </c>
      <c r="AI45">
        <f t="shared" si="1"/>
        <v>0.2407</v>
      </c>
    </row>
    <row r="46" spans="1:35" x14ac:dyDescent="0.2">
      <c r="A46" t="s">
        <v>330</v>
      </c>
      <c r="B46" t="s">
        <v>790</v>
      </c>
      <c r="C46" s="3" t="s">
        <v>6</v>
      </c>
      <c r="D46" s="3" t="s">
        <v>9</v>
      </c>
      <c r="E46" t="s">
        <v>489</v>
      </c>
      <c r="F46" t="s">
        <v>490</v>
      </c>
      <c r="G46" t="s">
        <v>456</v>
      </c>
      <c r="H46" s="4" t="s">
        <v>787</v>
      </c>
      <c r="I46" t="s">
        <v>456</v>
      </c>
      <c r="J46" t="s">
        <v>456</v>
      </c>
      <c r="K46" s="11">
        <v>1621</v>
      </c>
      <c r="L46" s="3">
        <v>1493</v>
      </c>
      <c r="M46">
        <v>0.25700000000000001</v>
      </c>
      <c r="N46" s="12">
        <v>0.54052999999999995</v>
      </c>
      <c r="O46" s="11">
        <v>1622</v>
      </c>
      <c r="P46" s="3">
        <v>1496</v>
      </c>
      <c r="Q46">
        <v>0.26300000000000001</v>
      </c>
      <c r="R46" s="17">
        <v>0.52881</v>
      </c>
      <c r="S46" s="11">
        <v>1626</v>
      </c>
      <c r="T46" s="3">
        <v>1505</v>
      </c>
      <c r="U46">
        <v>5.8000000000000003E-2</v>
      </c>
      <c r="V46" s="12">
        <v>0.89000999999999997</v>
      </c>
      <c r="W46" s="11">
        <v>1612</v>
      </c>
      <c r="X46" s="3">
        <v>1484</v>
      </c>
      <c r="Y46">
        <v>1.0999999999999999E-2</v>
      </c>
      <c r="Z46" s="12">
        <v>0.75561</v>
      </c>
      <c r="AA46" s="11">
        <v>1611</v>
      </c>
      <c r="AB46" s="3">
        <v>1485</v>
      </c>
      <c r="AC46">
        <v>-2E-3</v>
      </c>
      <c r="AD46" s="12">
        <v>0.95077999999999996</v>
      </c>
      <c r="AE46" s="11">
        <v>1610</v>
      </c>
      <c r="AF46" s="3">
        <v>1486</v>
      </c>
      <c r="AG46">
        <v>-3.7999999999999999E-2</v>
      </c>
      <c r="AH46" s="12">
        <v>0.21762000000000001</v>
      </c>
      <c r="AI46">
        <f t="shared" si="1"/>
        <v>0.21762000000000001</v>
      </c>
    </row>
    <row r="47" spans="1:35" x14ac:dyDescent="0.2">
      <c r="A47" t="s">
        <v>331</v>
      </c>
      <c r="B47" t="s">
        <v>791</v>
      </c>
      <c r="C47" s="3" t="s">
        <v>10</v>
      </c>
      <c r="D47" s="3" t="s">
        <v>9</v>
      </c>
      <c r="E47" t="s">
        <v>489</v>
      </c>
      <c r="F47" t="s">
        <v>490</v>
      </c>
      <c r="G47" t="s">
        <v>456</v>
      </c>
      <c r="H47" s="4" t="s">
        <v>787</v>
      </c>
      <c r="I47" t="s">
        <v>456</v>
      </c>
      <c r="J47" t="s">
        <v>456</v>
      </c>
      <c r="K47" s="11">
        <v>1611</v>
      </c>
      <c r="L47" s="3">
        <v>166</v>
      </c>
      <c r="M47">
        <v>1.7350000000000001</v>
      </c>
      <c r="N47" s="12">
        <v>6.5850000000000006E-2</v>
      </c>
      <c r="O47" s="11">
        <v>1612</v>
      </c>
      <c r="P47" s="3">
        <v>166</v>
      </c>
      <c r="Q47">
        <v>1.381</v>
      </c>
      <c r="R47" s="17">
        <v>0.14149</v>
      </c>
      <c r="S47" s="11">
        <v>1616</v>
      </c>
      <c r="T47" s="3">
        <v>166</v>
      </c>
      <c r="U47">
        <v>1.4690000000000001</v>
      </c>
      <c r="V47" s="12">
        <v>0.12556</v>
      </c>
      <c r="W47" s="11">
        <v>1602</v>
      </c>
      <c r="X47" s="3">
        <v>166</v>
      </c>
      <c r="Y47">
        <v>0.10100000000000001</v>
      </c>
      <c r="Z47" s="12">
        <v>0.20569999999999999</v>
      </c>
      <c r="AA47" s="11">
        <v>1601</v>
      </c>
      <c r="AB47" s="3">
        <v>164</v>
      </c>
      <c r="AC47">
        <v>0.107</v>
      </c>
      <c r="AD47" s="12">
        <v>0.12086</v>
      </c>
      <c r="AE47" s="11">
        <v>1600</v>
      </c>
      <c r="AF47" s="3">
        <v>166</v>
      </c>
      <c r="AG47">
        <v>5.0000000000000001E-3</v>
      </c>
      <c r="AH47" s="12">
        <v>0.94059000000000004</v>
      </c>
      <c r="AI47">
        <f t="shared" si="1"/>
        <v>6.5850000000000006E-2</v>
      </c>
    </row>
    <row r="48" spans="1:35" x14ac:dyDescent="0.2">
      <c r="A48" t="s">
        <v>332</v>
      </c>
      <c r="B48" t="s">
        <v>792</v>
      </c>
      <c r="C48" s="3" t="s">
        <v>10</v>
      </c>
      <c r="D48" s="3" t="s">
        <v>9</v>
      </c>
      <c r="E48" t="s">
        <v>489</v>
      </c>
      <c r="F48" t="s">
        <v>490</v>
      </c>
      <c r="G48" t="s">
        <v>456</v>
      </c>
      <c r="H48" s="4" t="s">
        <v>787</v>
      </c>
      <c r="I48" t="s">
        <v>456</v>
      </c>
      <c r="J48" t="s">
        <v>456</v>
      </c>
      <c r="K48" s="11">
        <v>1621</v>
      </c>
      <c r="L48" s="3">
        <v>165</v>
      </c>
      <c r="M48">
        <v>1.532</v>
      </c>
      <c r="N48" s="12">
        <v>0.10505</v>
      </c>
      <c r="O48" s="11">
        <v>1622</v>
      </c>
      <c r="P48" s="3">
        <v>165</v>
      </c>
      <c r="Q48">
        <v>1.133</v>
      </c>
      <c r="R48" s="17">
        <v>0.22867000000000001</v>
      </c>
      <c r="S48" s="11">
        <v>1626</v>
      </c>
      <c r="T48" s="3">
        <v>165</v>
      </c>
      <c r="U48">
        <v>1.32</v>
      </c>
      <c r="V48" s="12">
        <v>0.16996</v>
      </c>
      <c r="W48" s="11">
        <v>1612</v>
      </c>
      <c r="X48" s="3">
        <v>165</v>
      </c>
      <c r="Y48">
        <v>0.108</v>
      </c>
      <c r="Z48" s="12">
        <v>0.17413999999999999</v>
      </c>
      <c r="AA48" s="11">
        <v>1611</v>
      </c>
      <c r="AB48" s="3">
        <v>163</v>
      </c>
      <c r="AC48">
        <v>0.104</v>
      </c>
      <c r="AD48" s="12">
        <v>0.13125000000000001</v>
      </c>
      <c r="AE48" s="11">
        <v>1610</v>
      </c>
      <c r="AF48" s="3">
        <v>165</v>
      </c>
      <c r="AG48">
        <v>1E-3</v>
      </c>
      <c r="AH48" s="12">
        <v>0.98346</v>
      </c>
      <c r="AI48">
        <f t="shared" si="1"/>
        <v>0.10505</v>
      </c>
    </row>
    <row r="49" spans="1:35" x14ac:dyDescent="0.2">
      <c r="A49" t="s">
        <v>333</v>
      </c>
      <c r="B49" t="s">
        <v>793</v>
      </c>
      <c r="C49" s="3" t="s">
        <v>10</v>
      </c>
      <c r="D49" s="3" t="s">
        <v>9</v>
      </c>
      <c r="E49" t="s">
        <v>489</v>
      </c>
      <c r="F49" t="s">
        <v>490</v>
      </c>
      <c r="G49" t="s">
        <v>456</v>
      </c>
      <c r="H49" s="4" t="s">
        <v>787</v>
      </c>
      <c r="I49" t="s">
        <v>456</v>
      </c>
      <c r="J49" t="s">
        <v>456</v>
      </c>
      <c r="K49" s="11">
        <v>1621</v>
      </c>
      <c r="L49" s="3">
        <v>1449</v>
      </c>
      <c r="M49">
        <v>0.13400000000000001</v>
      </c>
      <c r="N49" s="12">
        <v>0.75334000000000001</v>
      </c>
      <c r="O49" s="11">
        <v>1622</v>
      </c>
      <c r="P49" s="3">
        <v>1452</v>
      </c>
      <c r="Q49">
        <v>0.21199999999999999</v>
      </c>
      <c r="R49" s="17">
        <v>0.61490999999999996</v>
      </c>
      <c r="S49" s="11">
        <v>1626</v>
      </c>
      <c r="T49" s="3">
        <v>1461</v>
      </c>
      <c r="U49">
        <v>-5.8999999999999997E-2</v>
      </c>
      <c r="V49" s="12">
        <v>0.88987000000000005</v>
      </c>
      <c r="W49" s="11">
        <v>1612</v>
      </c>
      <c r="X49" s="3">
        <v>1441</v>
      </c>
      <c r="Y49">
        <v>1.6E-2</v>
      </c>
      <c r="Z49" s="12">
        <v>0.65954999999999997</v>
      </c>
      <c r="AA49" s="11">
        <v>1611</v>
      </c>
      <c r="AB49" s="3">
        <v>1442</v>
      </c>
      <c r="AC49">
        <v>2E-3</v>
      </c>
      <c r="AD49" s="12">
        <v>0.94694</v>
      </c>
      <c r="AE49" s="11">
        <v>1610</v>
      </c>
      <c r="AF49" s="3">
        <v>1442</v>
      </c>
      <c r="AG49">
        <v>-3.1E-2</v>
      </c>
      <c r="AH49" s="12">
        <v>0.30813000000000001</v>
      </c>
      <c r="AI49">
        <f t="shared" si="1"/>
        <v>0.30813000000000001</v>
      </c>
    </row>
    <row r="50" spans="1:35" x14ac:dyDescent="0.2">
      <c r="A50" t="s">
        <v>334</v>
      </c>
      <c r="B50" t="s">
        <v>794</v>
      </c>
      <c r="C50" s="3" t="s">
        <v>6</v>
      </c>
      <c r="D50" s="3" t="s">
        <v>7</v>
      </c>
      <c r="E50" t="s">
        <v>489</v>
      </c>
      <c r="F50" t="s">
        <v>490</v>
      </c>
      <c r="G50" t="s">
        <v>456</v>
      </c>
      <c r="H50" s="4" t="s">
        <v>787</v>
      </c>
      <c r="I50" t="s">
        <v>456</v>
      </c>
      <c r="J50" t="s">
        <v>456</v>
      </c>
      <c r="K50" s="11">
        <v>1621</v>
      </c>
      <c r="L50" s="3">
        <v>69</v>
      </c>
      <c r="M50">
        <v>-2.0529999999999999</v>
      </c>
      <c r="N50" s="12">
        <v>0.161</v>
      </c>
      <c r="O50" s="11">
        <v>1622</v>
      </c>
      <c r="P50" s="3">
        <v>69</v>
      </c>
      <c r="Q50">
        <v>-1.1679999999999999</v>
      </c>
      <c r="R50" s="17">
        <v>0.42341000000000001</v>
      </c>
      <c r="S50" s="11">
        <v>1626</v>
      </c>
      <c r="T50" s="3">
        <v>69</v>
      </c>
      <c r="U50">
        <v>-2.456</v>
      </c>
      <c r="V50" s="12">
        <v>9.6199999999999994E-2</v>
      </c>
      <c r="W50" s="11">
        <v>1612</v>
      </c>
      <c r="X50" s="3">
        <v>68</v>
      </c>
      <c r="Y50">
        <v>-8.5999999999999993E-2</v>
      </c>
      <c r="Z50" s="12">
        <v>0.48169000000000001</v>
      </c>
      <c r="AA50" s="11">
        <v>1611</v>
      </c>
      <c r="AB50" s="3">
        <v>68</v>
      </c>
      <c r="AC50">
        <v>-5.1999999999999998E-2</v>
      </c>
      <c r="AD50" s="12">
        <v>0.62627999999999995</v>
      </c>
      <c r="AE50" s="11">
        <v>1610</v>
      </c>
      <c r="AF50" s="3">
        <v>69</v>
      </c>
      <c r="AG50">
        <v>-9.7000000000000003E-2</v>
      </c>
      <c r="AH50" s="12">
        <v>0.36547000000000002</v>
      </c>
      <c r="AI50">
        <f t="shared" si="1"/>
        <v>9.6199999999999994E-2</v>
      </c>
    </row>
    <row r="51" spans="1:35" x14ac:dyDescent="0.2">
      <c r="A51" t="s">
        <v>335</v>
      </c>
      <c r="B51" t="s">
        <v>795</v>
      </c>
      <c r="C51" s="3" t="s">
        <v>10</v>
      </c>
      <c r="D51" s="3" t="s">
        <v>9</v>
      </c>
      <c r="E51" t="s">
        <v>489</v>
      </c>
      <c r="F51" t="s">
        <v>490</v>
      </c>
      <c r="G51" t="s">
        <v>456</v>
      </c>
      <c r="H51" s="4" t="s">
        <v>787</v>
      </c>
      <c r="I51" t="s">
        <v>456</v>
      </c>
      <c r="J51" t="s">
        <v>456</v>
      </c>
      <c r="K51" s="11">
        <v>1621</v>
      </c>
      <c r="L51" s="3">
        <v>1436</v>
      </c>
      <c r="M51">
        <v>0.26800000000000002</v>
      </c>
      <c r="N51" s="12">
        <v>0.53219000000000005</v>
      </c>
      <c r="O51" s="11">
        <v>1622</v>
      </c>
      <c r="P51" s="3">
        <v>1439</v>
      </c>
      <c r="Q51">
        <v>0.23200000000000001</v>
      </c>
      <c r="R51" s="17">
        <v>0.58579000000000003</v>
      </c>
      <c r="S51" s="11">
        <v>1626</v>
      </c>
      <c r="T51" s="3">
        <v>1447</v>
      </c>
      <c r="U51">
        <v>6.6000000000000003E-2</v>
      </c>
      <c r="V51" s="12">
        <v>0.87860000000000005</v>
      </c>
      <c r="W51" s="11">
        <v>1612</v>
      </c>
      <c r="X51" s="3">
        <v>1428</v>
      </c>
      <c r="Y51">
        <v>3.5000000000000003E-2</v>
      </c>
      <c r="Z51" s="12">
        <v>0.32246000000000002</v>
      </c>
      <c r="AA51" s="11">
        <v>1611</v>
      </c>
      <c r="AB51" s="3">
        <v>1429</v>
      </c>
      <c r="AC51">
        <v>1.7999999999999999E-2</v>
      </c>
      <c r="AD51" s="12">
        <v>0.56762000000000001</v>
      </c>
      <c r="AE51" s="11">
        <v>1610</v>
      </c>
      <c r="AF51" s="3">
        <v>1430</v>
      </c>
      <c r="AG51">
        <v>-4.4999999999999998E-2</v>
      </c>
      <c r="AH51" s="12">
        <v>0.15326000000000001</v>
      </c>
      <c r="AI51">
        <f t="shared" si="1"/>
        <v>0.15326000000000001</v>
      </c>
    </row>
    <row r="52" spans="1:35" x14ac:dyDescent="0.2">
      <c r="A52" t="s">
        <v>336</v>
      </c>
      <c r="B52" t="s">
        <v>796</v>
      </c>
      <c r="C52" s="3" t="s">
        <v>7</v>
      </c>
      <c r="D52" s="3" t="s">
        <v>6</v>
      </c>
      <c r="E52" t="s">
        <v>489</v>
      </c>
      <c r="F52" t="s">
        <v>490</v>
      </c>
      <c r="G52" t="s">
        <v>456</v>
      </c>
      <c r="H52" s="4" t="s">
        <v>787</v>
      </c>
      <c r="I52" t="s">
        <v>456</v>
      </c>
      <c r="J52" t="s">
        <v>456</v>
      </c>
      <c r="K52" s="11">
        <v>1620</v>
      </c>
      <c r="L52" s="3">
        <v>492</v>
      </c>
      <c r="M52">
        <v>0.73</v>
      </c>
      <c r="N52" s="12">
        <v>0.21557999999999999</v>
      </c>
      <c r="O52" s="11">
        <v>1621</v>
      </c>
      <c r="P52" s="3">
        <v>492</v>
      </c>
      <c r="Q52">
        <v>0.46</v>
      </c>
      <c r="R52" s="17">
        <v>0.43593999999999999</v>
      </c>
      <c r="S52" s="11">
        <v>1625</v>
      </c>
      <c r="T52" s="3">
        <v>493</v>
      </c>
      <c r="U52">
        <v>0.69099999999999995</v>
      </c>
      <c r="V52" s="12">
        <v>0.24789</v>
      </c>
      <c r="W52" s="11">
        <v>1611</v>
      </c>
      <c r="X52" s="3">
        <v>492</v>
      </c>
      <c r="Y52">
        <v>7.3999999999999996E-2</v>
      </c>
      <c r="Z52" s="12">
        <v>0.13483999999999999</v>
      </c>
      <c r="AA52" s="11">
        <v>1610</v>
      </c>
      <c r="AB52" s="3">
        <v>490</v>
      </c>
      <c r="AC52">
        <v>6.3E-2</v>
      </c>
      <c r="AD52" s="12">
        <v>0.14352000000000001</v>
      </c>
      <c r="AE52" s="11">
        <v>1609</v>
      </c>
      <c r="AF52" s="3">
        <v>488</v>
      </c>
      <c r="AG52">
        <v>0.03</v>
      </c>
      <c r="AH52" s="12">
        <v>0.48648000000000002</v>
      </c>
      <c r="AI52">
        <f t="shared" si="1"/>
        <v>0.13483999999999999</v>
      </c>
    </row>
    <row r="53" spans="1:35" x14ac:dyDescent="0.2">
      <c r="A53" t="s">
        <v>337</v>
      </c>
      <c r="B53" t="s">
        <v>797</v>
      </c>
      <c r="C53" s="3" t="s">
        <v>10</v>
      </c>
      <c r="D53" s="3" t="s">
        <v>9</v>
      </c>
      <c r="E53" t="s">
        <v>489</v>
      </c>
      <c r="F53" t="s">
        <v>490</v>
      </c>
      <c r="G53" t="s">
        <v>456</v>
      </c>
      <c r="H53" s="4" t="s">
        <v>787</v>
      </c>
      <c r="I53" t="s">
        <v>456</v>
      </c>
      <c r="J53" t="s">
        <v>456</v>
      </c>
      <c r="K53" s="11">
        <v>1621</v>
      </c>
      <c r="L53" s="3">
        <v>1395</v>
      </c>
      <c r="M53">
        <v>6.0999999999999999E-2</v>
      </c>
      <c r="N53" s="12">
        <v>0.88573000000000002</v>
      </c>
      <c r="O53" s="11">
        <v>1622</v>
      </c>
      <c r="P53" s="3">
        <v>1398</v>
      </c>
      <c r="Q53">
        <v>0.186</v>
      </c>
      <c r="R53" s="17">
        <v>0.66212000000000004</v>
      </c>
      <c r="S53" s="11">
        <v>1626</v>
      </c>
      <c r="T53" s="3">
        <v>1406</v>
      </c>
      <c r="U53">
        <v>7.3999999999999996E-2</v>
      </c>
      <c r="V53" s="12">
        <v>0.86334999999999995</v>
      </c>
      <c r="W53" s="11">
        <v>1612</v>
      </c>
      <c r="X53" s="3">
        <v>1387</v>
      </c>
      <c r="Y53">
        <v>1.4E-2</v>
      </c>
      <c r="Z53" s="12">
        <v>0.69779999999999998</v>
      </c>
      <c r="AA53" s="11">
        <v>1611</v>
      </c>
      <c r="AB53" s="3">
        <v>1388</v>
      </c>
      <c r="AC53">
        <v>5.0000000000000001E-3</v>
      </c>
      <c r="AD53" s="12">
        <v>0.87331999999999999</v>
      </c>
      <c r="AE53" s="11">
        <v>1610</v>
      </c>
      <c r="AF53" s="3">
        <v>1389</v>
      </c>
      <c r="AG53">
        <v>-4.2000000000000003E-2</v>
      </c>
      <c r="AH53" s="12">
        <v>0.18325</v>
      </c>
      <c r="AI53">
        <f t="shared" si="1"/>
        <v>0.18325</v>
      </c>
    </row>
    <row r="54" spans="1:35" x14ac:dyDescent="0.2">
      <c r="A54" t="s">
        <v>338</v>
      </c>
      <c r="B54" t="s">
        <v>798</v>
      </c>
      <c r="C54" s="3" t="s">
        <v>10</v>
      </c>
      <c r="D54" s="3" t="s">
        <v>9</v>
      </c>
      <c r="E54" t="s">
        <v>489</v>
      </c>
      <c r="F54" t="s">
        <v>490</v>
      </c>
      <c r="G54" t="s">
        <v>456</v>
      </c>
      <c r="H54" s="4" t="s">
        <v>787</v>
      </c>
      <c r="I54" t="s">
        <v>456</v>
      </c>
      <c r="J54" t="s">
        <v>456</v>
      </c>
      <c r="K54" s="11">
        <v>1621</v>
      </c>
      <c r="L54" s="3">
        <v>1440</v>
      </c>
      <c r="M54">
        <v>0.155</v>
      </c>
      <c r="N54" s="12">
        <v>0.71860000000000002</v>
      </c>
      <c r="O54" s="11">
        <v>1622</v>
      </c>
      <c r="P54" s="3">
        <v>1443</v>
      </c>
      <c r="Q54">
        <v>0.16700000000000001</v>
      </c>
      <c r="R54" s="17">
        <v>0.69538999999999995</v>
      </c>
      <c r="S54" s="11">
        <v>1626</v>
      </c>
      <c r="T54" s="3">
        <v>1451</v>
      </c>
      <c r="U54">
        <v>2.7E-2</v>
      </c>
      <c r="V54" s="12">
        <v>0.95069999999999999</v>
      </c>
      <c r="W54" s="11">
        <v>1612</v>
      </c>
      <c r="X54" s="3">
        <v>1432</v>
      </c>
      <c r="Y54">
        <v>2.9000000000000001E-2</v>
      </c>
      <c r="Z54" s="12">
        <v>0.42523</v>
      </c>
      <c r="AA54" s="11">
        <v>1611</v>
      </c>
      <c r="AB54" s="3">
        <v>1433</v>
      </c>
      <c r="AC54">
        <v>8.9999999999999993E-3</v>
      </c>
      <c r="AD54" s="12">
        <v>0.77059</v>
      </c>
      <c r="AE54" s="11">
        <v>1610</v>
      </c>
      <c r="AF54" s="3">
        <v>1434</v>
      </c>
      <c r="AG54">
        <v>-4.4999999999999998E-2</v>
      </c>
      <c r="AH54" s="12">
        <v>0.14863000000000001</v>
      </c>
      <c r="AI54">
        <f t="shared" si="1"/>
        <v>0.14863000000000001</v>
      </c>
    </row>
    <row r="55" spans="1:35" x14ac:dyDescent="0.2">
      <c r="A55" t="s">
        <v>339</v>
      </c>
      <c r="B55" t="s">
        <v>799</v>
      </c>
      <c r="C55" s="3" t="s">
        <v>10</v>
      </c>
      <c r="D55" s="3" t="s">
        <v>9</v>
      </c>
      <c r="E55" t="s">
        <v>489</v>
      </c>
      <c r="F55" t="s">
        <v>490</v>
      </c>
      <c r="G55" t="s">
        <v>456</v>
      </c>
      <c r="H55" s="4" t="s">
        <v>787</v>
      </c>
      <c r="I55" t="s">
        <v>456</v>
      </c>
      <c r="J55" t="s">
        <v>456</v>
      </c>
      <c r="K55" s="11">
        <v>1612</v>
      </c>
      <c r="L55" s="3">
        <v>1424</v>
      </c>
      <c r="M55">
        <v>0.222</v>
      </c>
      <c r="N55" s="12">
        <v>0.60482999999999998</v>
      </c>
      <c r="O55" s="11">
        <v>1613</v>
      </c>
      <c r="P55" s="3">
        <v>1427</v>
      </c>
      <c r="Q55">
        <v>0.28399999999999997</v>
      </c>
      <c r="R55" s="17">
        <v>0.50560000000000005</v>
      </c>
      <c r="S55" s="11">
        <v>1617</v>
      </c>
      <c r="T55" s="3">
        <v>1435</v>
      </c>
      <c r="U55">
        <v>0.05</v>
      </c>
      <c r="V55" s="12">
        <v>0.90885000000000005</v>
      </c>
      <c r="W55" s="11">
        <v>1603</v>
      </c>
      <c r="X55" s="3">
        <v>1416</v>
      </c>
      <c r="Y55">
        <v>3.7999999999999999E-2</v>
      </c>
      <c r="Z55" s="12">
        <v>0.29238999999999998</v>
      </c>
      <c r="AA55" s="11">
        <v>1602</v>
      </c>
      <c r="AB55" s="3">
        <v>1417</v>
      </c>
      <c r="AC55">
        <v>1.6E-2</v>
      </c>
      <c r="AD55" s="12">
        <v>0.59862000000000004</v>
      </c>
      <c r="AE55" s="11">
        <v>1601</v>
      </c>
      <c r="AF55" s="3">
        <v>1419</v>
      </c>
      <c r="AG55">
        <v>-0.04</v>
      </c>
      <c r="AH55" s="12">
        <v>0.20460999999999999</v>
      </c>
      <c r="AI55">
        <f t="shared" si="1"/>
        <v>0.20460999999999999</v>
      </c>
    </row>
    <row r="56" spans="1:35" x14ac:dyDescent="0.2">
      <c r="A56" t="s">
        <v>340</v>
      </c>
      <c r="B56" t="s">
        <v>800</v>
      </c>
      <c r="C56" s="3" t="s">
        <v>6</v>
      </c>
      <c r="D56" s="3" t="s">
        <v>7</v>
      </c>
      <c r="E56" t="s">
        <v>489</v>
      </c>
      <c r="F56" t="s">
        <v>490</v>
      </c>
      <c r="G56" t="s">
        <v>456</v>
      </c>
      <c r="H56" s="4" t="s">
        <v>787</v>
      </c>
      <c r="I56" t="s">
        <v>456</v>
      </c>
      <c r="J56" t="s">
        <v>456</v>
      </c>
      <c r="K56" s="11">
        <v>1612</v>
      </c>
      <c r="L56" s="3">
        <v>1429</v>
      </c>
      <c r="M56">
        <v>0.161</v>
      </c>
      <c r="N56" s="12">
        <v>0.70760000000000001</v>
      </c>
      <c r="O56" s="11">
        <v>1613</v>
      </c>
      <c r="P56" s="3">
        <v>1432</v>
      </c>
      <c r="Q56">
        <v>0.19500000000000001</v>
      </c>
      <c r="R56" s="17">
        <v>0.64778999999999998</v>
      </c>
      <c r="S56" s="11">
        <v>1617</v>
      </c>
      <c r="T56" s="3">
        <v>1440</v>
      </c>
      <c r="U56">
        <v>4.5999999999999999E-2</v>
      </c>
      <c r="V56" s="12">
        <v>0.91452999999999995</v>
      </c>
      <c r="W56" s="11">
        <v>1603</v>
      </c>
      <c r="X56" s="3">
        <v>1421</v>
      </c>
      <c r="Y56">
        <v>3.2000000000000001E-2</v>
      </c>
      <c r="Z56" s="12">
        <v>0.36438999999999999</v>
      </c>
      <c r="AA56" s="11">
        <v>1602</v>
      </c>
      <c r="AB56" s="3">
        <v>1422</v>
      </c>
      <c r="AC56">
        <v>1.0999999999999999E-2</v>
      </c>
      <c r="AD56" s="12">
        <v>0.73041999999999996</v>
      </c>
      <c r="AE56" s="11">
        <v>1601</v>
      </c>
      <c r="AF56" s="3">
        <v>1423</v>
      </c>
      <c r="AG56">
        <v>-4.7E-2</v>
      </c>
      <c r="AH56" s="12">
        <v>0.13364999999999999</v>
      </c>
      <c r="AI56">
        <f t="shared" si="1"/>
        <v>0.13364999999999999</v>
      </c>
    </row>
    <row r="57" spans="1:35" x14ac:dyDescent="0.2">
      <c r="A57" t="s">
        <v>341</v>
      </c>
      <c r="B57" t="s">
        <v>801</v>
      </c>
      <c r="C57" s="3" t="s">
        <v>10</v>
      </c>
      <c r="D57" s="3" t="s">
        <v>7</v>
      </c>
      <c r="E57" t="s">
        <v>489</v>
      </c>
      <c r="F57" t="s">
        <v>490</v>
      </c>
      <c r="G57" t="s">
        <v>456</v>
      </c>
      <c r="H57" s="4" t="s">
        <v>787</v>
      </c>
      <c r="I57" t="s">
        <v>456</v>
      </c>
      <c r="J57" t="s">
        <v>456</v>
      </c>
      <c r="K57" s="11">
        <v>1486</v>
      </c>
      <c r="L57" s="3">
        <v>1299</v>
      </c>
      <c r="M57">
        <v>0.12</v>
      </c>
      <c r="N57" s="12">
        <v>0.78703999999999996</v>
      </c>
      <c r="O57" s="11">
        <v>1487</v>
      </c>
      <c r="P57" s="3">
        <v>1302</v>
      </c>
      <c r="Q57">
        <v>0.28299999999999997</v>
      </c>
      <c r="R57" s="17">
        <v>0.52234999999999998</v>
      </c>
      <c r="S57" s="11">
        <v>1491</v>
      </c>
      <c r="T57" s="3">
        <v>1310</v>
      </c>
      <c r="U57">
        <v>3.0000000000000001E-3</v>
      </c>
      <c r="V57" s="12">
        <v>0.99541000000000002</v>
      </c>
      <c r="W57" s="11">
        <v>1478</v>
      </c>
      <c r="X57" s="3">
        <v>1292</v>
      </c>
      <c r="Y57">
        <v>0.03</v>
      </c>
      <c r="Z57" s="12">
        <v>0.42132999999999998</v>
      </c>
      <c r="AA57" s="11">
        <v>1477</v>
      </c>
      <c r="AB57" s="3">
        <v>1293</v>
      </c>
      <c r="AC57">
        <v>8.0000000000000002E-3</v>
      </c>
      <c r="AD57" s="12">
        <v>0.80778000000000005</v>
      </c>
      <c r="AE57" s="11">
        <v>1475</v>
      </c>
      <c r="AF57" s="3">
        <v>1293</v>
      </c>
      <c r="AG57">
        <v>-0.06</v>
      </c>
      <c r="AH57" s="12">
        <v>6.7979999999999999E-2</v>
      </c>
      <c r="AI57">
        <f t="shared" si="1"/>
        <v>6.7979999999999999E-2</v>
      </c>
    </row>
    <row r="58" spans="1:35" x14ac:dyDescent="0.2">
      <c r="A58" t="s">
        <v>342</v>
      </c>
      <c r="B58" t="s">
        <v>802</v>
      </c>
      <c r="C58" s="3" t="s">
        <v>7</v>
      </c>
      <c r="D58" s="3" t="s">
        <v>9</v>
      </c>
      <c r="E58" t="s">
        <v>489</v>
      </c>
      <c r="F58" t="s">
        <v>490</v>
      </c>
      <c r="G58" t="s">
        <v>456</v>
      </c>
      <c r="H58" s="4" t="s">
        <v>787</v>
      </c>
      <c r="I58" t="s">
        <v>456</v>
      </c>
      <c r="J58" t="s">
        <v>456</v>
      </c>
      <c r="K58" s="11">
        <v>1619</v>
      </c>
      <c r="L58" s="3">
        <v>1463</v>
      </c>
      <c r="M58">
        <v>0.156</v>
      </c>
      <c r="N58" s="12">
        <v>0.71531</v>
      </c>
      <c r="O58" s="11">
        <v>1620</v>
      </c>
      <c r="P58" s="3">
        <v>1466</v>
      </c>
      <c r="Q58">
        <v>0.222</v>
      </c>
      <c r="R58" s="17">
        <v>0.60157000000000005</v>
      </c>
      <c r="S58" s="11">
        <v>1624</v>
      </c>
      <c r="T58" s="3">
        <v>1474</v>
      </c>
      <c r="U58">
        <v>-1.0999999999999999E-2</v>
      </c>
      <c r="V58" s="12">
        <v>0.97902999999999996</v>
      </c>
      <c r="W58" s="11">
        <v>1610</v>
      </c>
      <c r="X58" s="3">
        <v>1455</v>
      </c>
      <c r="Y58">
        <v>3.3000000000000002E-2</v>
      </c>
      <c r="Z58" s="12">
        <v>0.35725000000000001</v>
      </c>
      <c r="AA58" s="11">
        <v>1609</v>
      </c>
      <c r="AB58" s="3">
        <v>1456</v>
      </c>
      <c r="AC58">
        <v>1.7999999999999999E-2</v>
      </c>
      <c r="AD58" s="12">
        <v>0.56308999999999998</v>
      </c>
      <c r="AE58" s="11">
        <v>1608</v>
      </c>
      <c r="AF58" s="3">
        <v>1457</v>
      </c>
      <c r="AG58">
        <v>-4.7E-2</v>
      </c>
      <c r="AH58" s="12">
        <v>0.13319</v>
      </c>
      <c r="AI58">
        <f t="shared" ref="AI58:AI79" si="2">MIN(N58,R58,V58,Z58,AD58,AH58)</f>
        <v>0.13319</v>
      </c>
    </row>
    <row r="59" spans="1:35" x14ac:dyDescent="0.2">
      <c r="A59" t="s">
        <v>343</v>
      </c>
      <c r="B59" t="s">
        <v>803</v>
      </c>
      <c r="C59" s="3" t="s">
        <v>7</v>
      </c>
      <c r="D59" s="3" t="s">
        <v>10</v>
      </c>
      <c r="E59" t="s">
        <v>489</v>
      </c>
      <c r="F59" t="s">
        <v>490</v>
      </c>
      <c r="G59" t="s">
        <v>456</v>
      </c>
      <c r="H59" s="4" t="s">
        <v>787</v>
      </c>
      <c r="I59" t="s">
        <v>456</v>
      </c>
      <c r="J59" t="s">
        <v>456</v>
      </c>
      <c r="K59" s="11">
        <v>1621</v>
      </c>
      <c r="L59" s="3">
        <v>1443</v>
      </c>
      <c r="M59">
        <v>0.16900000000000001</v>
      </c>
      <c r="N59" s="12">
        <v>0.69291000000000003</v>
      </c>
      <c r="O59" s="11">
        <v>1622</v>
      </c>
      <c r="P59" s="3">
        <v>1446</v>
      </c>
      <c r="Q59">
        <v>0.16800000000000001</v>
      </c>
      <c r="R59" s="17">
        <v>0.69299999999999995</v>
      </c>
      <c r="S59" s="11">
        <v>1626</v>
      </c>
      <c r="T59" s="3">
        <v>1454</v>
      </c>
      <c r="U59">
        <v>5.0000000000000001E-3</v>
      </c>
      <c r="V59" s="12">
        <v>0.99029</v>
      </c>
      <c r="W59" s="11">
        <v>1612</v>
      </c>
      <c r="X59" s="3">
        <v>1435</v>
      </c>
      <c r="Y59">
        <v>0.03</v>
      </c>
      <c r="Z59" s="12">
        <v>0.40253</v>
      </c>
      <c r="AA59" s="11">
        <v>1611</v>
      </c>
      <c r="AB59" s="3">
        <v>1436</v>
      </c>
      <c r="AC59">
        <v>0.01</v>
      </c>
      <c r="AD59" s="12">
        <v>0.75497000000000003</v>
      </c>
      <c r="AE59" s="11">
        <v>1610</v>
      </c>
      <c r="AF59" s="3">
        <v>1437</v>
      </c>
      <c r="AG59">
        <v>-4.3999999999999997E-2</v>
      </c>
      <c r="AH59" s="12">
        <v>0.16064999999999999</v>
      </c>
      <c r="AI59">
        <f t="shared" si="2"/>
        <v>0.16064999999999999</v>
      </c>
    </row>
    <row r="60" spans="1:35" x14ac:dyDescent="0.2">
      <c r="A60" t="s">
        <v>344</v>
      </c>
      <c r="B60" t="s">
        <v>804</v>
      </c>
      <c r="C60" s="3" t="s">
        <v>6</v>
      </c>
      <c r="D60" s="3" t="s">
        <v>7</v>
      </c>
      <c r="E60" t="s">
        <v>489</v>
      </c>
      <c r="F60" t="s">
        <v>490</v>
      </c>
      <c r="G60" t="s">
        <v>456</v>
      </c>
      <c r="H60" s="4" t="s">
        <v>787</v>
      </c>
      <c r="I60" t="s">
        <v>456</v>
      </c>
      <c r="J60" t="s">
        <v>456</v>
      </c>
      <c r="K60" s="11">
        <v>1621</v>
      </c>
      <c r="L60" s="3">
        <v>1440</v>
      </c>
      <c r="M60">
        <v>0.17100000000000001</v>
      </c>
      <c r="N60" s="12">
        <v>0.68998000000000004</v>
      </c>
      <c r="O60" s="11">
        <v>1622</v>
      </c>
      <c r="P60" s="3">
        <v>1443</v>
      </c>
      <c r="Q60">
        <v>0.184</v>
      </c>
      <c r="R60" s="17">
        <v>0.66610999999999998</v>
      </c>
      <c r="S60" s="11">
        <v>1626</v>
      </c>
      <c r="T60" s="3">
        <v>1451</v>
      </c>
      <c r="U60">
        <v>1.6E-2</v>
      </c>
      <c r="V60" s="12">
        <v>0.96960999999999997</v>
      </c>
      <c r="W60" s="11">
        <v>1612</v>
      </c>
      <c r="X60" s="3">
        <v>1432</v>
      </c>
      <c r="Y60">
        <v>3.2000000000000001E-2</v>
      </c>
      <c r="Z60" s="12">
        <v>0.37031999999999998</v>
      </c>
      <c r="AA60" s="11">
        <v>1611</v>
      </c>
      <c r="AB60" s="3">
        <v>1433</v>
      </c>
      <c r="AC60">
        <v>0.01</v>
      </c>
      <c r="AD60" s="12">
        <v>0.74378</v>
      </c>
      <c r="AE60" s="11">
        <v>1610</v>
      </c>
      <c r="AF60" s="3">
        <v>1434</v>
      </c>
      <c r="AG60">
        <v>-4.5999999999999999E-2</v>
      </c>
      <c r="AH60" s="12">
        <v>0.13863</v>
      </c>
      <c r="AI60">
        <f t="shared" si="2"/>
        <v>0.13863</v>
      </c>
    </row>
    <row r="61" spans="1:35" x14ac:dyDescent="0.2">
      <c r="A61" t="s">
        <v>345</v>
      </c>
      <c r="B61" t="s">
        <v>805</v>
      </c>
      <c r="C61" s="3" t="s">
        <v>9</v>
      </c>
      <c r="D61" s="3" t="s">
        <v>6</v>
      </c>
      <c r="E61" t="s">
        <v>489</v>
      </c>
      <c r="F61" t="s">
        <v>490</v>
      </c>
      <c r="G61" t="s">
        <v>456</v>
      </c>
      <c r="H61" s="4" t="s">
        <v>787</v>
      </c>
      <c r="I61" t="s">
        <v>456</v>
      </c>
      <c r="J61" t="s">
        <v>456</v>
      </c>
      <c r="K61" s="11">
        <v>1621</v>
      </c>
      <c r="L61" s="3">
        <v>1443</v>
      </c>
      <c r="M61">
        <v>0.16900000000000001</v>
      </c>
      <c r="N61" s="12">
        <v>0.69291000000000003</v>
      </c>
      <c r="O61" s="11">
        <v>1622</v>
      </c>
      <c r="P61" s="3">
        <v>1446</v>
      </c>
      <c r="Q61">
        <v>0.16800000000000001</v>
      </c>
      <c r="R61" s="17">
        <v>0.69299999999999995</v>
      </c>
      <c r="S61" s="11">
        <v>1626</v>
      </c>
      <c r="T61" s="3">
        <v>1454</v>
      </c>
      <c r="U61">
        <v>5.0000000000000001E-3</v>
      </c>
      <c r="V61" s="12">
        <v>0.99029</v>
      </c>
      <c r="W61" s="11">
        <v>1612</v>
      </c>
      <c r="X61" s="3">
        <v>1435</v>
      </c>
      <c r="Y61">
        <v>0.03</v>
      </c>
      <c r="Z61" s="12">
        <v>0.40253</v>
      </c>
      <c r="AA61" s="11">
        <v>1611</v>
      </c>
      <c r="AB61" s="3">
        <v>1436</v>
      </c>
      <c r="AC61">
        <v>0.01</v>
      </c>
      <c r="AD61" s="12">
        <v>0.75497000000000003</v>
      </c>
      <c r="AE61" s="11">
        <v>1610</v>
      </c>
      <c r="AF61" s="3">
        <v>1437</v>
      </c>
      <c r="AG61">
        <v>-4.3999999999999997E-2</v>
      </c>
      <c r="AH61" s="12">
        <v>0.16064999999999999</v>
      </c>
      <c r="AI61">
        <f t="shared" si="2"/>
        <v>0.16064999999999999</v>
      </c>
    </row>
    <row r="62" spans="1:35" x14ac:dyDescent="0.2">
      <c r="A62" t="s">
        <v>346</v>
      </c>
      <c r="B62" t="s">
        <v>806</v>
      </c>
      <c r="C62" s="3" t="s">
        <v>6</v>
      </c>
      <c r="D62" s="3" t="s">
        <v>7</v>
      </c>
      <c r="E62" t="s">
        <v>489</v>
      </c>
      <c r="F62" t="s">
        <v>490</v>
      </c>
      <c r="G62" t="s">
        <v>456</v>
      </c>
      <c r="H62" s="4" t="s">
        <v>787</v>
      </c>
      <c r="I62" t="s">
        <v>456</v>
      </c>
      <c r="J62" t="s">
        <v>456</v>
      </c>
      <c r="K62" s="11">
        <v>1621</v>
      </c>
      <c r="L62" s="3">
        <v>1443</v>
      </c>
      <c r="M62">
        <v>0.16900000000000001</v>
      </c>
      <c r="N62" s="12">
        <v>0.69291000000000003</v>
      </c>
      <c r="O62" s="11">
        <v>1622</v>
      </c>
      <c r="P62" s="3">
        <v>1446</v>
      </c>
      <c r="Q62">
        <v>0.16800000000000001</v>
      </c>
      <c r="R62" s="17">
        <v>0.69299999999999995</v>
      </c>
      <c r="S62" s="11">
        <v>1626</v>
      </c>
      <c r="T62" s="3">
        <v>1454</v>
      </c>
      <c r="U62">
        <v>5.0000000000000001E-3</v>
      </c>
      <c r="V62" s="12">
        <v>0.99029</v>
      </c>
      <c r="W62" s="11">
        <v>1612</v>
      </c>
      <c r="X62" s="3">
        <v>1435</v>
      </c>
      <c r="Y62">
        <v>0.03</v>
      </c>
      <c r="Z62" s="12">
        <v>0.40253</v>
      </c>
      <c r="AA62" s="11">
        <v>1611</v>
      </c>
      <c r="AB62" s="3">
        <v>1436</v>
      </c>
      <c r="AC62">
        <v>0.01</v>
      </c>
      <c r="AD62" s="12">
        <v>0.75497000000000003</v>
      </c>
      <c r="AE62" s="11">
        <v>1610</v>
      </c>
      <c r="AF62" s="3">
        <v>1437</v>
      </c>
      <c r="AG62">
        <v>-4.3999999999999997E-2</v>
      </c>
      <c r="AH62" s="12">
        <v>0.16064999999999999</v>
      </c>
      <c r="AI62">
        <f t="shared" si="2"/>
        <v>0.16064999999999999</v>
      </c>
    </row>
    <row r="63" spans="1:35" x14ac:dyDescent="0.2">
      <c r="A63" t="s">
        <v>347</v>
      </c>
      <c r="B63" t="s">
        <v>807</v>
      </c>
      <c r="C63" s="3" t="s">
        <v>10</v>
      </c>
      <c r="D63" s="3" t="s">
        <v>9</v>
      </c>
      <c r="E63" t="s">
        <v>489</v>
      </c>
      <c r="F63" t="s">
        <v>490</v>
      </c>
      <c r="G63" t="s">
        <v>456</v>
      </c>
      <c r="H63" s="4" t="s">
        <v>787</v>
      </c>
      <c r="I63" t="s">
        <v>456</v>
      </c>
      <c r="J63" t="s">
        <v>456</v>
      </c>
      <c r="K63" s="11">
        <v>1582</v>
      </c>
      <c r="L63" s="3">
        <v>165</v>
      </c>
      <c r="M63">
        <v>1.49</v>
      </c>
      <c r="N63" s="12">
        <v>0.11681999999999999</v>
      </c>
      <c r="O63" s="11">
        <v>1583</v>
      </c>
      <c r="P63" s="3">
        <v>165</v>
      </c>
      <c r="Q63">
        <v>0.89700000000000002</v>
      </c>
      <c r="R63" s="17">
        <v>0.34292</v>
      </c>
      <c r="S63" s="11">
        <v>1586</v>
      </c>
      <c r="T63" s="3">
        <v>165</v>
      </c>
      <c r="U63">
        <v>1.19</v>
      </c>
      <c r="V63" s="12">
        <v>0.21692</v>
      </c>
      <c r="W63" s="11">
        <v>1573</v>
      </c>
      <c r="X63" s="3">
        <v>165</v>
      </c>
      <c r="Y63">
        <v>0.11</v>
      </c>
      <c r="Z63" s="12">
        <v>0.16636000000000001</v>
      </c>
      <c r="AA63" s="11">
        <v>1572</v>
      </c>
      <c r="AB63" s="3">
        <v>163</v>
      </c>
      <c r="AC63">
        <v>8.5999999999999993E-2</v>
      </c>
      <c r="AD63" s="12">
        <v>0.21432999999999999</v>
      </c>
      <c r="AE63" s="11">
        <v>1570</v>
      </c>
      <c r="AF63" s="3">
        <v>165</v>
      </c>
      <c r="AG63">
        <v>4.2999999999999997E-2</v>
      </c>
      <c r="AH63" s="12">
        <v>0.54162999999999994</v>
      </c>
      <c r="AI63">
        <f t="shared" si="2"/>
        <v>0.11681999999999999</v>
      </c>
    </row>
    <row r="64" spans="1:35" x14ac:dyDescent="0.2">
      <c r="A64" t="s">
        <v>348</v>
      </c>
      <c r="B64" t="s">
        <v>808</v>
      </c>
      <c r="C64" s="3" t="s">
        <v>9</v>
      </c>
      <c r="D64" s="3" t="s">
        <v>6</v>
      </c>
      <c r="E64" t="s">
        <v>489</v>
      </c>
      <c r="F64" t="s">
        <v>490</v>
      </c>
      <c r="G64" t="s">
        <v>456</v>
      </c>
      <c r="H64" s="4" t="s">
        <v>787</v>
      </c>
      <c r="I64" t="s">
        <v>456</v>
      </c>
      <c r="J64" t="s">
        <v>456</v>
      </c>
      <c r="K64" s="11">
        <v>1462</v>
      </c>
      <c r="L64" s="3">
        <v>201</v>
      </c>
      <c r="M64">
        <v>-7.8E-2</v>
      </c>
      <c r="N64" s="12">
        <v>0.92547000000000001</v>
      </c>
      <c r="O64" s="11">
        <v>1463</v>
      </c>
      <c r="P64" s="3">
        <v>201</v>
      </c>
      <c r="Q64">
        <v>-0.41599999999999998</v>
      </c>
      <c r="R64" s="17">
        <v>0.61384000000000005</v>
      </c>
      <c r="S64" s="11">
        <v>1466</v>
      </c>
      <c r="T64" s="3">
        <v>201</v>
      </c>
      <c r="U64">
        <v>8.8999999999999996E-2</v>
      </c>
      <c r="V64" s="12">
        <v>0.91539000000000004</v>
      </c>
      <c r="W64" s="11">
        <v>1454</v>
      </c>
      <c r="X64" s="3">
        <v>201</v>
      </c>
      <c r="Y64">
        <v>3.7999999999999999E-2</v>
      </c>
      <c r="Z64" s="12">
        <v>0.57826999999999995</v>
      </c>
      <c r="AA64" s="11">
        <v>1453</v>
      </c>
      <c r="AB64" s="3">
        <v>201</v>
      </c>
      <c r="AC64">
        <v>1.0999999999999999E-2</v>
      </c>
      <c r="AD64" s="12">
        <v>0.85248000000000002</v>
      </c>
      <c r="AE64" s="11">
        <v>1452</v>
      </c>
      <c r="AF64" s="3">
        <v>199</v>
      </c>
      <c r="AG64">
        <v>-5.3999999999999999E-2</v>
      </c>
      <c r="AH64" s="12">
        <v>0.36675999999999997</v>
      </c>
      <c r="AI64">
        <f t="shared" si="2"/>
        <v>0.36675999999999997</v>
      </c>
    </row>
    <row r="65" spans="1:35" x14ac:dyDescent="0.2">
      <c r="A65" t="s">
        <v>349</v>
      </c>
      <c r="B65" t="s">
        <v>809</v>
      </c>
      <c r="C65" s="3" t="s">
        <v>10</v>
      </c>
      <c r="D65" s="3" t="s">
        <v>9</v>
      </c>
      <c r="E65" t="s">
        <v>489</v>
      </c>
      <c r="F65" t="s">
        <v>490</v>
      </c>
      <c r="G65" t="s">
        <v>456</v>
      </c>
      <c r="H65" s="4" t="s">
        <v>787</v>
      </c>
      <c r="I65" t="s">
        <v>456</v>
      </c>
      <c r="J65" t="s">
        <v>456</v>
      </c>
      <c r="K65" s="11">
        <v>1621</v>
      </c>
      <c r="L65" s="3">
        <v>74</v>
      </c>
      <c r="M65">
        <v>-0.67200000000000004</v>
      </c>
      <c r="N65" s="12">
        <v>0.62309999999999999</v>
      </c>
      <c r="O65" s="11">
        <v>1622</v>
      </c>
      <c r="P65" s="3">
        <v>74</v>
      </c>
      <c r="Q65">
        <v>-1.3620000000000001</v>
      </c>
      <c r="R65" s="17">
        <v>0.31580999999999998</v>
      </c>
      <c r="S65" s="11">
        <v>1626</v>
      </c>
      <c r="T65" s="3">
        <v>74</v>
      </c>
      <c r="U65">
        <v>-1.393</v>
      </c>
      <c r="V65" s="12">
        <v>0.31562000000000001</v>
      </c>
      <c r="W65" s="11">
        <v>1612</v>
      </c>
      <c r="X65" s="3">
        <v>74</v>
      </c>
      <c r="Y65">
        <v>0.11</v>
      </c>
      <c r="Z65" s="12">
        <v>0.33606000000000003</v>
      </c>
      <c r="AA65" s="11">
        <v>1611</v>
      </c>
      <c r="AB65" s="3">
        <v>74</v>
      </c>
      <c r="AC65">
        <v>1.2999999999999999E-2</v>
      </c>
      <c r="AD65" s="12">
        <v>0.89322999999999997</v>
      </c>
      <c r="AE65" s="11">
        <v>1610</v>
      </c>
      <c r="AF65" s="3">
        <v>73</v>
      </c>
      <c r="AG65">
        <v>-8.4000000000000005E-2</v>
      </c>
      <c r="AH65" s="12">
        <v>0.40117999999999998</v>
      </c>
      <c r="AI65">
        <f t="shared" si="2"/>
        <v>0.31562000000000001</v>
      </c>
    </row>
    <row r="66" spans="1:35" x14ac:dyDescent="0.2">
      <c r="A66" t="s">
        <v>350</v>
      </c>
      <c r="B66" t="s">
        <v>810</v>
      </c>
      <c r="C66" s="3" t="s">
        <v>9</v>
      </c>
      <c r="D66" s="3" t="s">
        <v>7</v>
      </c>
      <c r="E66" t="s">
        <v>489</v>
      </c>
      <c r="F66" t="s">
        <v>490</v>
      </c>
      <c r="G66" t="s">
        <v>456</v>
      </c>
      <c r="H66" s="4" t="s">
        <v>787</v>
      </c>
      <c r="I66" t="s">
        <v>456</v>
      </c>
      <c r="J66" t="s">
        <v>456</v>
      </c>
      <c r="K66" s="11">
        <v>1620</v>
      </c>
      <c r="L66" s="3">
        <v>156</v>
      </c>
      <c r="M66">
        <v>1.194</v>
      </c>
      <c r="N66" s="12">
        <v>0.22458</v>
      </c>
      <c r="O66" s="11">
        <v>1621</v>
      </c>
      <c r="P66" s="3">
        <v>156</v>
      </c>
      <c r="Q66">
        <v>0.628</v>
      </c>
      <c r="R66" s="17">
        <v>0.52131000000000005</v>
      </c>
      <c r="S66" s="11">
        <v>1625</v>
      </c>
      <c r="T66" s="3">
        <v>156</v>
      </c>
      <c r="U66">
        <v>0.92900000000000005</v>
      </c>
      <c r="V66" s="12">
        <v>0.34955999999999998</v>
      </c>
      <c r="W66" s="11">
        <v>1611</v>
      </c>
      <c r="X66" s="3">
        <v>156</v>
      </c>
      <c r="Y66">
        <v>5.8999999999999997E-2</v>
      </c>
      <c r="Z66" s="12">
        <v>0.47144000000000003</v>
      </c>
      <c r="AA66" s="11">
        <v>1610</v>
      </c>
      <c r="AB66" s="3">
        <v>155</v>
      </c>
      <c r="AC66">
        <v>6.9000000000000006E-2</v>
      </c>
      <c r="AD66" s="12">
        <v>0.32833000000000001</v>
      </c>
      <c r="AE66" s="11">
        <v>1609</v>
      </c>
      <c r="AF66" s="3">
        <v>156</v>
      </c>
      <c r="AG66">
        <v>8.3000000000000004E-2</v>
      </c>
      <c r="AH66" s="12">
        <v>0.25008000000000002</v>
      </c>
      <c r="AI66">
        <f t="shared" si="2"/>
        <v>0.22458</v>
      </c>
    </row>
    <row r="67" spans="1:35" x14ac:dyDescent="0.2">
      <c r="A67" t="s">
        <v>351</v>
      </c>
      <c r="B67" t="s">
        <v>811</v>
      </c>
      <c r="C67" s="3" t="s">
        <v>6</v>
      </c>
      <c r="D67" s="3" t="s">
        <v>7</v>
      </c>
      <c r="E67" t="s">
        <v>489</v>
      </c>
      <c r="F67" t="s">
        <v>490</v>
      </c>
      <c r="G67" t="s">
        <v>456</v>
      </c>
      <c r="H67" s="4" t="s">
        <v>787</v>
      </c>
      <c r="I67" t="s">
        <v>456</v>
      </c>
      <c r="J67" t="s">
        <v>456</v>
      </c>
      <c r="K67" s="11">
        <v>1620</v>
      </c>
      <c r="L67" s="3">
        <v>93</v>
      </c>
      <c r="M67">
        <v>-0.14599999999999999</v>
      </c>
      <c r="N67" s="12">
        <v>0.90815999999999997</v>
      </c>
      <c r="O67" s="11">
        <v>1621</v>
      </c>
      <c r="P67" s="3">
        <v>93</v>
      </c>
      <c r="Q67">
        <v>-0.40600000000000003</v>
      </c>
      <c r="R67" s="17">
        <v>0.74851999999999996</v>
      </c>
      <c r="S67" s="11">
        <v>1625</v>
      </c>
      <c r="T67" s="3">
        <v>93</v>
      </c>
      <c r="U67">
        <v>0.44800000000000001</v>
      </c>
      <c r="V67" s="12">
        <v>0.72948999999999997</v>
      </c>
      <c r="W67" s="11">
        <v>1611</v>
      </c>
      <c r="X67" s="3">
        <v>93</v>
      </c>
      <c r="Y67">
        <v>-0.105</v>
      </c>
      <c r="Z67" s="12">
        <v>0.32629999999999998</v>
      </c>
      <c r="AA67" s="11">
        <v>1610</v>
      </c>
      <c r="AB67" s="3">
        <v>93</v>
      </c>
      <c r="AC67">
        <v>-7.2999999999999995E-2</v>
      </c>
      <c r="AD67" s="12">
        <v>0.42685000000000001</v>
      </c>
      <c r="AE67" s="11">
        <v>1609</v>
      </c>
      <c r="AF67" s="3">
        <v>93</v>
      </c>
      <c r="AG67">
        <v>-7.1999999999999995E-2</v>
      </c>
      <c r="AH67" s="12">
        <v>0.44302000000000002</v>
      </c>
      <c r="AI67">
        <f t="shared" si="2"/>
        <v>0.32629999999999998</v>
      </c>
    </row>
    <row r="68" spans="1:35" x14ac:dyDescent="0.2">
      <c r="A68" t="s">
        <v>352</v>
      </c>
      <c r="B68" t="s">
        <v>812</v>
      </c>
      <c r="C68" s="3" t="s">
        <v>9</v>
      </c>
      <c r="D68" s="3" t="s">
        <v>10</v>
      </c>
      <c r="E68" t="s">
        <v>489</v>
      </c>
      <c r="F68" t="s">
        <v>490</v>
      </c>
      <c r="G68" t="s">
        <v>456</v>
      </c>
      <c r="H68" s="4" t="s">
        <v>787</v>
      </c>
      <c r="I68" t="s">
        <v>456</v>
      </c>
      <c r="J68" t="s">
        <v>456</v>
      </c>
      <c r="K68" s="11">
        <v>1618</v>
      </c>
      <c r="L68" s="3">
        <v>520</v>
      </c>
      <c r="M68">
        <v>0.754</v>
      </c>
      <c r="N68" s="12">
        <v>0.18883</v>
      </c>
      <c r="O68" s="11">
        <v>1619</v>
      </c>
      <c r="P68" s="3">
        <v>520</v>
      </c>
      <c r="Q68">
        <v>6.9000000000000006E-2</v>
      </c>
      <c r="R68" s="17">
        <v>0.90364</v>
      </c>
      <c r="S68" s="11">
        <v>1623</v>
      </c>
      <c r="T68" s="3">
        <v>521</v>
      </c>
      <c r="U68">
        <v>0.27800000000000002</v>
      </c>
      <c r="V68" s="12">
        <v>0.63363000000000003</v>
      </c>
      <c r="W68" s="11">
        <v>1609</v>
      </c>
      <c r="X68" s="3">
        <v>520</v>
      </c>
      <c r="Y68">
        <v>8.6999999999999994E-2</v>
      </c>
      <c r="Z68" s="12">
        <v>7.1340000000000001E-2</v>
      </c>
      <c r="AA68" s="11">
        <v>1608</v>
      </c>
      <c r="AB68" s="3">
        <v>518</v>
      </c>
      <c r="AC68">
        <v>6.3E-2</v>
      </c>
      <c r="AD68" s="12">
        <v>0.1288</v>
      </c>
      <c r="AE68" s="11">
        <v>1607</v>
      </c>
      <c r="AF68" s="3">
        <v>517</v>
      </c>
      <c r="AG68">
        <v>1.2999999999999999E-2</v>
      </c>
      <c r="AH68" s="12">
        <v>0.76227</v>
      </c>
      <c r="AI68">
        <f t="shared" si="2"/>
        <v>7.1340000000000001E-2</v>
      </c>
    </row>
    <row r="69" spans="1:35" x14ac:dyDescent="0.2">
      <c r="A69" t="s">
        <v>353</v>
      </c>
      <c r="B69" t="s">
        <v>813</v>
      </c>
      <c r="C69" s="3" t="s">
        <v>6</v>
      </c>
      <c r="D69" s="3" t="s">
        <v>7</v>
      </c>
      <c r="E69" t="s">
        <v>489</v>
      </c>
      <c r="F69" t="s">
        <v>490</v>
      </c>
      <c r="G69" t="s">
        <v>456</v>
      </c>
      <c r="H69" s="4" t="s">
        <v>787</v>
      </c>
      <c r="I69" t="s">
        <v>456</v>
      </c>
      <c r="J69" t="s">
        <v>456</v>
      </c>
      <c r="K69" s="11">
        <v>1620</v>
      </c>
      <c r="L69" s="3">
        <v>348</v>
      </c>
      <c r="M69">
        <v>0.28999999999999998</v>
      </c>
      <c r="N69" s="12">
        <v>0.66886999999999996</v>
      </c>
      <c r="O69" s="11">
        <v>1621</v>
      </c>
      <c r="P69" s="3">
        <v>348</v>
      </c>
      <c r="Q69">
        <v>-0.371</v>
      </c>
      <c r="R69" s="17">
        <v>0.58379999999999999</v>
      </c>
      <c r="S69" s="11">
        <v>1625</v>
      </c>
      <c r="T69" s="3">
        <v>349</v>
      </c>
      <c r="U69">
        <v>-0.158</v>
      </c>
      <c r="V69" s="12">
        <v>0.81820000000000004</v>
      </c>
      <c r="W69" s="11">
        <v>1611</v>
      </c>
      <c r="X69" s="3">
        <v>348</v>
      </c>
      <c r="Y69">
        <v>7.0000000000000007E-2</v>
      </c>
      <c r="Z69" s="12">
        <v>0.21970000000000001</v>
      </c>
      <c r="AA69" s="11">
        <v>1610</v>
      </c>
      <c r="AB69" s="3">
        <v>348</v>
      </c>
      <c r="AC69">
        <v>3.9E-2</v>
      </c>
      <c r="AD69" s="12">
        <v>0.42076999999999998</v>
      </c>
      <c r="AE69" s="11">
        <v>1609</v>
      </c>
      <c r="AF69" s="3">
        <v>345</v>
      </c>
      <c r="AG69">
        <v>2E-3</v>
      </c>
      <c r="AH69" s="12">
        <v>0.96928999999999998</v>
      </c>
      <c r="AI69">
        <f t="shared" si="2"/>
        <v>0.21970000000000001</v>
      </c>
    </row>
    <row r="70" spans="1:35" x14ac:dyDescent="0.2">
      <c r="A70" t="s">
        <v>354</v>
      </c>
      <c r="B70" t="s">
        <v>814</v>
      </c>
      <c r="C70" s="3" t="s">
        <v>9</v>
      </c>
      <c r="D70" s="3" t="s">
        <v>7</v>
      </c>
      <c r="E70" t="s">
        <v>489</v>
      </c>
      <c r="F70" t="s">
        <v>490</v>
      </c>
      <c r="G70" t="s">
        <v>456</v>
      </c>
      <c r="H70" s="4" t="s">
        <v>787</v>
      </c>
      <c r="I70" t="s">
        <v>456</v>
      </c>
      <c r="J70" t="s">
        <v>456</v>
      </c>
      <c r="K70" s="11">
        <v>1621</v>
      </c>
      <c r="L70" s="3">
        <v>523</v>
      </c>
      <c r="M70">
        <v>0.84899999999999998</v>
      </c>
      <c r="N70" s="12">
        <v>0.13941000000000001</v>
      </c>
      <c r="O70" s="11">
        <v>1622</v>
      </c>
      <c r="P70" s="3">
        <v>523</v>
      </c>
      <c r="Q70">
        <v>0.19400000000000001</v>
      </c>
      <c r="R70" s="17">
        <v>0.73604000000000003</v>
      </c>
      <c r="S70" s="11">
        <v>1626</v>
      </c>
      <c r="T70" s="3">
        <v>524</v>
      </c>
      <c r="U70">
        <v>0.40799999999999997</v>
      </c>
      <c r="V70" s="12">
        <v>0.48398999999999998</v>
      </c>
      <c r="W70" s="11">
        <v>1612</v>
      </c>
      <c r="X70" s="3">
        <v>523</v>
      </c>
      <c r="Y70">
        <v>9.9000000000000005E-2</v>
      </c>
      <c r="Z70" s="12">
        <v>4.0329999999999998E-2</v>
      </c>
      <c r="AA70" s="11">
        <v>1611</v>
      </c>
      <c r="AB70" s="3">
        <v>521</v>
      </c>
      <c r="AC70">
        <v>7.0999999999999994E-2</v>
      </c>
      <c r="AD70" s="12">
        <v>8.6849999999999997E-2</v>
      </c>
      <c r="AE70" s="11">
        <v>1610</v>
      </c>
      <c r="AF70" s="3">
        <v>520</v>
      </c>
      <c r="AG70">
        <v>1.4999999999999999E-2</v>
      </c>
      <c r="AH70" s="12">
        <v>0.72358</v>
      </c>
      <c r="AI70">
        <f t="shared" si="2"/>
        <v>4.0329999999999998E-2</v>
      </c>
    </row>
    <row r="71" spans="1:35" x14ac:dyDescent="0.2">
      <c r="A71" t="s">
        <v>355</v>
      </c>
      <c r="B71" t="s">
        <v>815</v>
      </c>
      <c r="C71" s="3" t="s">
        <v>6</v>
      </c>
      <c r="D71" s="3" t="s">
        <v>9</v>
      </c>
      <c r="E71" t="s">
        <v>489</v>
      </c>
      <c r="F71" t="s">
        <v>490</v>
      </c>
      <c r="G71" t="s">
        <v>456</v>
      </c>
      <c r="H71" s="4" t="s">
        <v>787</v>
      </c>
      <c r="I71" t="s">
        <v>456</v>
      </c>
      <c r="J71" t="s">
        <v>456</v>
      </c>
      <c r="K71" s="11">
        <v>1594</v>
      </c>
      <c r="L71" s="3">
        <v>343</v>
      </c>
      <c r="M71">
        <v>0.52400000000000002</v>
      </c>
      <c r="N71" s="12">
        <v>0.44550000000000001</v>
      </c>
      <c r="O71" s="11">
        <v>1595</v>
      </c>
      <c r="P71" s="3">
        <v>343</v>
      </c>
      <c r="Q71">
        <v>-0.26600000000000001</v>
      </c>
      <c r="R71" s="17">
        <v>0.69806000000000001</v>
      </c>
      <c r="S71" s="11">
        <v>1599</v>
      </c>
      <c r="T71" s="3">
        <v>344</v>
      </c>
      <c r="U71">
        <v>-2.4E-2</v>
      </c>
      <c r="V71" s="12">
        <v>0.97257000000000005</v>
      </c>
      <c r="W71" s="11">
        <v>1586</v>
      </c>
      <c r="X71" s="3">
        <v>343</v>
      </c>
      <c r="Y71">
        <v>8.2000000000000003E-2</v>
      </c>
      <c r="Z71" s="12">
        <v>0.15329000000000001</v>
      </c>
      <c r="AA71" s="11">
        <v>1585</v>
      </c>
      <c r="AB71" s="3">
        <v>343</v>
      </c>
      <c r="AC71">
        <v>0.06</v>
      </c>
      <c r="AD71" s="12">
        <v>0.22877</v>
      </c>
      <c r="AE71" s="11">
        <v>1583</v>
      </c>
      <c r="AF71" s="3">
        <v>340</v>
      </c>
      <c r="AG71">
        <v>2.5000000000000001E-2</v>
      </c>
      <c r="AH71" s="12">
        <v>0.62012999999999996</v>
      </c>
      <c r="AI71">
        <f t="shared" si="2"/>
        <v>0.15329000000000001</v>
      </c>
    </row>
    <row r="72" spans="1:35" x14ac:dyDescent="0.2">
      <c r="A72" t="s">
        <v>356</v>
      </c>
      <c r="B72" t="s">
        <v>816</v>
      </c>
      <c r="C72" s="3" t="s">
        <v>7</v>
      </c>
      <c r="D72" s="3" t="s">
        <v>6</v>
      </c>
      <c r="E72" t="s">
        <v>489</v>
      </c>
      <c r="F72" t="s">
        <v>490</v>
      </c>
      <c r="G72" t="s">
        <v>456</v>
      </c>
      <c r="H72" s="4" t="s">
        <v>787</v>
      </c>
      <c r="I72" t="s">
        <v>456</v>
      </c>
      <c r="J72" t="s">
        <v>456</v>
      </c>
      <c r="K72" s="11">
        <v>1621</v>
      </c>
      <c r="L72" s="3">
        <v>173</v>
      </c>
      <c r="M72">
        <v>-0.14099999999999999</v>
      </c>
      <c r="N72" s="12">
        <v>0.87739999999999996</v>
      </c>
      <c r="O72" s="11">
        <v>1622</v>
      </c>
      <c r="P72" s="3">
        <v>173</v>
      </c>
      <c r="Q72">
        <v>-0.03</v>
      </c>
      <c r="R72" s="17">
        <v>0.97360999999999998</v>
      </c>
      <c r="S72" s="11">
        <v>1626</v>
      </c>
      <c r="T72" s="3">
        <v>174</v>
      </c>
      <c r="U72">
        <v>-0.14199999999999999</v>
      </c>
      <c r="V72" s="12">
        <v>0.87873999999999997</v>
      </c>
      <c r="W72" s="11">
        <v>1612</v>
      </c>
      <c r="X72" s="3">
        <v>173</v>
      </c>
      <c r="Y72">
        <v>7.6999999999999999E-2</v>
      </c>
      <c r="Z72" s="12">
        <v>0.31637999999999999</v>
      </c>
      <c r="AA72" s="11">
        <v>1611</v>
      </c>
      <c r="AB72" s="3">
        <v>173</v>
      </c>
      <c r="AC72">
        <v>4.8000000000000001E-2</v>
      </c>
      <c r="AD72" s="12">
        <v>0.46826000000000001</v>
      </c>
      <c r="AE72" s="11">
        <v>1610</v>
      </c>
      <c r="AF72" s="3">
        <v>172</v>
      </c>
      <c r="AG72">
        <v>0</v>
      </c>
      <c r="AH72" s="12">
        <v>0.99907999999999997</v>
      </c>
      <c r="AI72">
        <f t="shared" si="2"/>
        <v>0.31637999999999999</v>
      </c>
    </row>
    <row r="73" spans="1:35" x14ac:dyDescent="0.2">
      <c r="A73" t="s">
        <v>357</v>
      </c>
      <c r="B73" t="s">
        <v>817</v>
      </c>
      <c r="C73" s="3" t="s">
        <v>10</v>
      </c>
      <c r="D73" s="3" t="s">
        <v>9</v>
      </c>
      <c r="E73" t="s">
        <v>489</v>
      </c>
      <c r="F73" t="s">
        <v>490</v>
      </c>
      <c r="G73" t="s">
        <v>456</v>
      </c>
      <c r="H73" s="4" t="s">
        <v>787</v>
      </c>
      <c r="I73" t="s">
        <v>456</v>
      </c>
      <c r="J73" t="s">
        <v>456</v>
      </c>
      <c r="K73" s="11">
        <v>1620</v>
      </c>
      <c r="L73" s="3">
        <v>172</v>
      </c>
      <c r="M73">
        <v>-0.14499999999999999</v>
      </c>
      <c r="N73" s="12">
        <v>0.87427999999999995</v>
      </c>
      <c r="O73" s="11">
        <v>1621</v>
      </c>
      <c r="P73" s="3">
        <v>172</v>
      </c>
      <c r="Q73">
        <v>-5.8000000000000003E-2</v>
      </c>
      <c r="R73" s="17">
        <v>0.94986000000000004</v>
      </c>
      <c r="S73" s="11">
        <v>1625</v>
      </c>
      <c r="T73" s="3">
        <v>173</v>
      </c>
      <c r="U73">
        <v>-0.15</v>
      </c>
      <c r="V73" s="12">
        <v>0.87253000000000003</v>
      </c>
      <c r="W73" s="11">
        <v>1611</v>
      </c>
      <c r="X73" s="3">
        <v>172</v>
      </c>
      <c r="Y73">
        <v>7.8E-2</v>
      </c>
      <c r="Z73" s="12">
        <v>0.31209999999999999</v>
      </c>
      <c r="AA73" s="11">
        <v>1610</v>
      </c>
      <c r="AB73" s="3">
        <v>172</v>
      </c>
      <c r="AC73">
        <v>0.05</v>
      </c>
      <c r="AD73" s="12">
        <v>0.45496999999999999</v>
      </c>
      <c r="AE73" s="11">
        <v>1609</v>
      </c>
      <c r="AF73" s="3">
        <v>171</v>
      </c>
      <c r="AG73">
        <v>5.0000000000000001E-3</v>
      </c>
      <c r="AH73" s="12">
        <v>0.94386999999999999</v>
      </c>
      <c r="AI73">
        <f t="shared" si="2"/>
        <v>0.31209999999999999</v>
      </c>
    </row>
    <row r="74" spans="1:35" x14ac:dyDescent="0.2">
      <c r="A74" t="s">
        <v>358</v>
      </c>
      <c r="B74" t="s">
        <v>818</v>
      </c>
      <c r="C74" s="3" t="s">
        <v>7</v>
      </c>
      <c r="D74" s="3" t="s">
        <v>6</v>
      </c>
      <c r="E74" t="s">
        <v>489</v>
      </c>
      <c r="F74" t="s">
        <v>490</v>
      </c>
      <c r="G74" t="s">
        <v>456</v>
      </c>
      <c r="H74" s="4" t="s">
        <v>787</v>
      </c>
      <c r="I74" t="s">
        <v>456</v>
      </c>
      <c r="J74" t="s">
        <v>456</v>
      </c>
      <c r="K74" s="11">
        <v>1621</v>
      </c>
      <c r="L74" s="3">
        <v>536</v>
      </c>
      <c r="M74">
        <v>0.91900000000000004</v>
      </c>
      <c r="N74" s="12">
        <v>0.1066</v>
      </c>
      <c r="O74" s="11">
        <v>1622</v>
      </c>
      <c r="P74" s="3">
        <v>536</v>
      </c>
      <c r="Q74">
        <v>0.22800000000000001</v>
      </c>
      <c r="R74" s="17">
        <v>0.68894999999999995</v>
      </c>
      <c r="S74" s="11">
        <v>1626</v>
      </c>
      <c r="T74" s="3">
        <v>537</v>
      </c>
      <c r="U74">
        <v>0.37</v>
      </c>
      <c r="V74" s="12">
        <v>0.52219000000000004</v>
      </c>
      <c r="W74" s="11">
        <v>1612</v>
      </c>
      <c r="X74" s="3">
        <v>536</v>
      </c>
      <c r="Y74">
        <v>9.9000000000000005E-2</v>
      </c>
      <c r="Z74" s="12">
        <v>3.9100000000000003E-2</v>
      </c>
      <c r="AA74" s="11">
        <v>1611</v>
      </c>
      <c r="AB74" s="3">
        <v>534</v>
      </c>
      <c r="AC74">
        <v>7.2999999999999995E-2</v>
      </c>
      <c r="AD74" s="12">
        <v>7.8649999999999998E-2</v>
      </c>
      <c r="AE74" s="11">
        <v>1610</v>
      </c>
      <c r="AF74" s="3">
        <v>533</v>
      </c>
      <c r="AG74">
        <v>2.5000000000000001E-2</v>
      </c>
      <c r="AH74" s="12">
        <v>0.55118</v>
      </c>
      <c r="AI74">
        <f t="shared" si="2"/>
        <v>3.9100000000000003E-2</v>
      </c>
    </row>
    <row r="75" spans="1:35" x14ac:dyDescent="0.2">
      <c r="A75" t="s">
        <v>359</v>
      </c>
      <c r="B75" t="s">
        <v>819</v>
      </c>
      <c r="C75" s="3" t="s">
        <v>9</v>
      </c>
      <c r="D75" s="3" t="s">
        <v>6</v>
      </c>
      <c r="E75" t="s">
        <v>489</v>
      </c>
      <c r="F75" t="s">
        <v>490</v>
      </c>
      <c r="G75" t="s">
        <v>456</v>
      </c>
      <c r="H75" s="4" t="s">
        <v>787</v>
      </c>
      <c r="I75" t="s">
        <v>456</v>
      </c>
      <c r="J75" t="s">
        <v>456</v>
      </c>
      <c r="K75" s="11">
        <v>1606</v>
      </c>
      <c r="L75" s="3">
        <v>179</v>
      </c>
      <c r="M75">
        <v>1.44</v>
      </c>
      <c r="N75" s="12">
        <v>0.11455</v>
      </c>
      <c r="O75" s="11">
        <v>1607</v>
      </c>
      <c r="P75" s="3">
        <v>179</v>
      </c>
      <c r="Q75">
        <v>0.94199999999999995</v>
      </c>
      <c r="R75" s="17">
        <v>0.30014999999999997</v>
      </c>
      <c r="S75" s="11">
        <v>1611</v>
      </c>
      <c r="T75" s="3">
        <v>179</v>
      </c>
      <c r="U75">
        <v>1.014</v>
      </c>
      <c r="V75" s="12">
        <v>0.27407999999999999</v>
      </c>
      <c r="W75" s="11">
        <v>1597</v>
      </c>
      <c r="X75" s="3">
        <v>179</v>
      </c>
      <c r="Y75">
        <v>8.6999999999999994E-2</v>
      </c>
      <c r="Z75" s="12">
        <v>0.25766</v>
      </c>
      <c r="AA75" s="11">
        <v>1596</v>
      </c>
      <c r="AB75" s="3">
        <v>177</v>
      </c>
      <c r="AC75">
        <v>8.3000000000000004E-2</v>
      </c>
      <c r="AD75" s="12">
        <v>0.21099999999999999</v>
      </c>
      <c r="AE75" s="11">
        <v>1595</v>
      </c>
      <c r="AF75" s="3">
        <v>179</v>
      </c>
      <c r="AG75">
        <v>5.6000000000000001E-2</v>
      </c>
      <c r="AH75" s="12">
        <v>0.40401999999999999</v>
      </c>
      <c r="AI75">
        <f t="shared" si="2"/>
        <v>0.11455</v>
      </c>
    </row>
    <row r="76" spans="1:35" x14ac:dyDescent="0.2">
      <c r="A76" t="s">
        <v>360</v>
      </c>
      <c r="B76" t="s">
        <v>820</v>
      </c>
      <c r="C76" s="3" t="s">
        <v>10</v>
      </c>
      <c r="D76" s="3" t="s">
        <v>9</v>
      </c>
      <c r="E76" t="s">
        <v>489</v>
      </c>
      <c r="F76" t="s">
        <v>490</v>
      </c>
      <c r="G76" t="s">
        <v>456</v>
      </c>
      <c r="H76" s="4" t="s">
        <v>787</v>
      </c>
      <c r="I76" t="s">
        <v>456</v>
      </c>
      <c r="J76" t="s">
        <v>456</v>
      </c>
      <c r="K76" s="11">
        <v>1621</v>
      </c>
      <c r="L76" s="3">
        <v>172</v>
      </c>
      <c r="M76">
        <v>1.3240000000000001</v>
      </c>
      <c r="N76" s="12">
        <v>0.15804000000000001</v>
      </c>
      <c r="O76" s="11">
        <v>1622</v>
      </c>
      <c r="P76" s="3">
        <v>172</v>
      </c>
      <c r="Q76">
        <v>0.77200000000000002</v>
      </c>
      <c r="R76" s="17">
        <v>0.40849999999999997</v>
      </c>
      <c r="S76" s="11">
        <v>1626</v>
      </c>
      <c r="T76" s="3">
        <v>172</v>
      </c>
      <c r="U76">
        <v>0.96099999999999997</v>
      </c>
      <c r="V76" s="12">
        <v>0.31140000000000001</v>
      </c>
      <c r="W76" s="11">
        <v>1612</v>
      </c>
      <c r="X76" s="3">
        <v>172</v>
      </c>
      <c r="Y76">
        <v>5.2999999999999999E-2</v>
      </c>
      <c r="Z76" s="12">
        <v>0.50033000000000005</v>
      </c>
      <c r="AA76" s="11">
        <v>1611</v>
      </c>
      <c r="AB76" s="3">
        <v>170</v>
      </c>
      <c r="AC76">
        <v>7.5999999999999998E-2</v>
      </c>
      <c r="AD76" s="12">
        <v>0.26379999999999998</v>
      </c>
      <c r="AE76" s="11">
        <v>1610</v>
      </c>
      <c r="AF76" s="3">
        <v>172</v>
      </c>
      <c r="AG76">
        <v>6.8000000000000005E-2</v>
      </c>
      <c r="AH76" s="12">
        <v>0.31849</v>
      </c>
      <c r="AI76">
        <f t="shared" si="2"/>
        <v>0.15804000000000001</v>
      </c>
    </row>
    <row r="77" spans="1:35" x14ac:dyDescent="0.2">
      <c r="A77" t="s">
        <v>361</v>
      </c>
      <c r="B77" t="s">
        <v>821</v>
      </c>
      <c r="C77" s="3" t="s">
        <v>9</v>
      </c>
      <c r="D77" s="3" t="s">
        <v>10</v>
      </c>
      <c r="E77" t="s">
        <v>489</v>
      </c>
      <c r="F77" t="s">
        <v>490</v>
      </c>
      <c r="G77" t="s">
        <v>456</v>
      </c>
      <c r="H77" s="4" t="s">
        <v>787</v>
      </c>
      <c r="I77" t="s">
        <v>456</v>
      </c>
      <c r="J77" t="s">
        <v>456</v>
      </c>
      <c r="K77" s="11">
        <v>1621</v>
      </c>
      <c r="L77" s="3">
        <v>183</v>
      </c>
      <c r="M77">
        <v>1.502</v>
      </c>
      <c r="N77" s="12">
        <v>9.6680000000000002E-2</v>
      </c>
      <c r="O77" s="11">
        <v>1622</v>
      </c>
      <c r="P77" s="3">
        <v>183</v>
      </c>
      <c r="Q77">
        <v>1.036</v>
      </c>
      <c r="R77" s="17">
        <v>0.25024999999999997</v>
      </c>
      <c r="S77" s="11">
        <v>1626</v>
      </c>
      <c r="T77" s="3">
        <v>183</v>
      </c>
      <c r="U77">
        <v>1.1619999999999999</v>
      </c>
      <c r="V77" s="12">
        <v>0.20494000000000001</v>
      </c>
      <c r="W77" s="11">
        <v>1612</v>
      </c>
      <c r="X77" s="3">
        <v>183</v>
      </c>
      <c r="Y77">
        <v>8.5999999999999993E-2</v>
      </c>
      <c r="Z77" s="12">
        <v>0.25463000000000002</v>
      </c>
      <c r="AA77" s="11">
        <v>1611</v>
      </c>
      <c r="AB77" s="3">
        <v>181</v>
      </c>
      <c r="AC77">
        <v>9.5000000000000001E-2</v>
      </c>
      <c r="AD77" s="12">
        <v>0.14990999999999999</v>
      </c>
      <c r="AE77" s="11">
        <v>1610</v>
      </c>
      <c r="AF77" s="3">
        <v>183</v>
      </c>
      <c r="AG77">
        <v>4.7E-2</v>
      </c>
      <c r="AH77" s="12">
        <v>0.47547</v>
      </c>
      <c r="AI77">
        <f t="shared" si="2"/>
        <v>9.6680000000000002E-2</v>
      </c>
    </row>
    <row r="78" spans="1:35" x14ac:dyDescent="0.2">
      <c r="A78" t="s">
        <v>362</v>
      </c>
      <c r="B78" t="s">
        <v>822</v>
      </c>
      <c r="C78" s="3" t="s">
        <v>10</v>
      </c>
      <c r="D78" s="3" t="s">
        <v>9</v>
      </c>
      <c r="E78" t="s">
        <v>489</v>
      </c>
      <c r="F78" t="s">
        <v>490</v>
      </c>
      <c r="G78" t="s">
        <v>456</v>
      </c>
      <c r="H78" s="4" t="s">
        <v>787</v>
      </c>
      <c r="I78" t="s">
        <v>456</v>
      </c>
      <c r="J78" t="s">
        <v>456</v>
      </c>
      <c r="K78" s="11">
        <v>1571</v>
      </c>
      <c r="L78" s="3">
        <v>89</v>
      </c>
      <c r="M78">
        <v>-2.08</v>
      </c>
      <c r="N78" s="12">
        <v>0.10142</v>
      </c>
      <c r="O78" s="11">
        <v>1572</v>
      </c>
      <c r="P78" s="3">
        <v>88</v>
      </c>
      <c r="Q78">
        <v>-0.76700000000000002</v>
      </c>
      <c r="R78" s="17">
        <v>0.54386999999999996</v>
      </c>
      <c r="S78" s="11">
        <v>1575</v>
      </c>
      <c r="T78" s="3">
        <v>88</v>
      </c>
      <c r="U78">
        <v>-1.73</v>
      </c>
      <c r="V78" s="12">
        <v>0.17535999999999999</v>
      </c>
      <c r="W78" s="11">
        <v>1561</v>
      </c>
      <c r="X78" s="3">
        <v>89</v>
      </c>
      <c r="Y78">
        <v>-0.109</v>
      </c>
      <c r="Z78" s="12">
        <v>0.29299999999999998</v>
      </c>
      <c r="AA78" s="11">
        <v>1560</v>
      </c>
      <c r="AB78" s="3">
        <v>89</v>
      </c>
      <c r="AC78">
        <v>-8.3000000000000004E-2</v>
      </c>
      <c r="AD78" s="12">
        <v>0.35458000000000001</v>
      </c>
      <c r="AE78" s="11">
        <v>1559</v>
      </c>
      <c r="AF78" s="3">
        <v>89</v>
      </c>
      <c r="AG78">
        <v>-0.111</v>
      </c>
      <c r="AH78" s="12">
        <v>0.22295000000000001</v>
      </c>
      <c r="AI78">
        <f t="shared" si="2"/>
        <v>0.10142</v>
      </c>
    </row>
    <row r="79" spans="1:35" x14ac:dyDescent="0.2">
      <c r="A79" t="s">
        <v>363</v>
      </c>
      <c r="B79" t="s">
        <v>823</v>
      </c>
      <c r="C79" s="3" t="s">
        <v>10</v>
      </c>
      <c r="D79" s="3" t="s">
        <v>9</v>
      </c>
      <c r="E79" t="s">
        <v>489</v>
      </c>
      <c r="F79" t="s">
        <v>490</v>
      </c>
      <c r="G79" t="s">
        <v>456</v>
      </c>
      <c r="H79" s="4" t="s">
        <v>787</v>
      </c>
      <c r="I79" t="s">
        <v>456</v>
      </c>
      <c r="J79" t="s">
        <v>456</v>
      </c>
      <c r="K79" s="11">
        <v>1619</v>
      </c>
      <c r="L79" s="3">
        <v>1190</v>
      </c>
      <c r="M79">
        <v>-0.45100000000000001</v>
      </c>
      <c r="N79" s="12">
        <v>0.29586000000000001</v>
      </c>
      <c r="O79" s="11">
        <v>1620</v>
      </c>
      <c r="P79" s="3">
        <v>1189</v>
      </c>
      <c r="Q79">
        <v>-0.55800000000000005</v>
      </c>
      <c r="R79" s="17">
        <v>0.19522999999999999</v>
      </c>
      <c r="S79" s="11">
        <v>1624</v>
      </c>
      <c r="T79" s="3">
        <v>1196</v>
      </c>
      <c r="U79">
        <v>-1.002</v>
      </c>
      <c r="V79" s="12">
        <v>2.0910000000000002E-2</v>
      </c>
      <c r="W79" s="11">
        <v>1610</v>
      </c>
      <c r="X79" s="3">
        <v>1185</v>
      </c>
      <c r="Y79">
        <v>-3.6999999999999998E-2</v>
      </c>
      <c r="Z79" s="12">
        <v>0.29563</v>
      </c>
      <c r="AA79" s="11">
        <v>1609</v>
      </c>
      <c r="AB79" s="3">
        <v>1183</v>
      </c>
      <c r="AC79">
        <v>-4.2000000000000003E-2</v>
      </c>
      <c r="AD79" s="12">
        <v>0.17044000000000001</v>
      </c>
      <c r="AE79" s="11">
        <v>1608</v>
      </c>
      <c r="AF79" s="3">
        <v>1186</v>
      </c>
      <c r="AG79">
        <v>0</v>
      </c>
      <c r="AH79" s="12">
        <v>0.99494000000000005</v>
      </c>
      <c r="AI79">
        <f t="shared" si="2"/>
        <v>2.0910000000000002E-2</v>
      </c>
    </row>
    <row r="80" spans="1:35" x14ac:dyDescent="0.2">
      <c r="A80" t="s">
        <v>364</v>
      </c>
      <c r="B80" t="s">
        <v>824</v>
      </c>
      <c r="C80" s="3" t="s">
        <v>7</v>
      </c>
      <c r="D80" s="3" t="s">
        <v>6</v>
      </c>
      <c r="E80" t="s">
        <v>489</v>
      </c>
      <c r="F80" t="s">
        <v>490</v>
      </c>
      <c r="G80" t="s">
        <v>456</v>
      </c>
      <c r="H80" s="4" t="s">
        <v>787</v>
      </c>
      <c r="I80" t="s">
        <v>456</v>
      </c>
      <c r="J80" t="s">
        <v>456</v>
      </c>
      <c r="K80" s="11">
        <v>1620</v>
      </c>
      <c r="L80" s="3">
        <v>204</v>
      </c>
      <c r="M80">
        <v>0.78</v>
      </c>
      <c r="N80" s="12">
        <v>0.37809999999999999</v>
      </c>
      <c r="O80" s="11">
        <v>1621</v>
      </c>
      <c r="P80" s="3">
        <v>204</v>
      </c>
      <c r="Q80">
        <v>1.855</v>
      </c>
      <c r="R80" s="17">
        <v>3.6110000000000003E-2</v>
      </c>
      <c r="S80" s="11">
        <v>1625</v>
      </c>
      <c r="T80" s="3">
        <v>204</v>
      </c>
      <c r="U80">
        <v>2.1280000000000001</v>
      </c>
      <c r="V80" s="12">
        <v>1.729E-2</v>
      </c>
      <c r="W80" s="11">
        <v>1611</v>
      </c>
      <c r="X80" s="3">
        <v>201</v>
      </c>
      <c r="Y80">
        <v>8.5000000000000006E-2</v>
      </c>
      <c r="Z80" s="12">
        <v>0.25113999999999997</v>
      </c>
      <c r="AA80" s="11">
        <v>1610</v>
      </c>
      <c r="AB80" s="3">
        <v>202</v>
      </c>
      <c r="AC80">
        <v>0.109</v>
      </c>
      <c r="AD80" s="12">
        <v>8.7720000000000006E-2</v>
      </c>
      <c r="AE80" s="11">
        <v>1609</v>
      </c>
      <c r="AF80" s="3">
        <v>202</v>
      </c>
      <c r="AG80">
        <v>-7.0000000000000001E-3</v>
      </c>
      <c r="AH80" s="12">
        <v>0.91530999999999996</v>
      </c>
      <c r="AI80">
        <f t="shared" ref="AI80:AI104" si="3">MIN(N80,R80,V80,Z80,AD80,AH80)</f>
        <v>1.729E-2</v>
      </c>
    </row>
    <row r="81" spans="1:35" x14ac:dyDescent="0.2">
      <c r="A81" t="s">
        <v>365</v>
      </c>
      <c r="B81" t="s">
        <v>825</v>
      </c>
      <c r="C81" s="3" t="s">
        <v>6</v>
      </c>
      <c r="D81" s="3" t="s">
        <v>7</v>
      </c>
      <c r="E81" t="s">
        <v>489</v>
      </c>
      <c r="F81" t="s">
        <v>490</v>
      </c>
      <c r="G81" t="s">
        <v>456</v>
      </c>
      <c r="H81" s="4" t="s">
        <v>787</v>
      </c>
      <c r="I81" t="s">
        <v>456</v>
      </c>
      <c r="J81" t="s">
        <v>456</v>
      </c>
      <c r="K81" s="11">
        <v>1621</v>
      </c>
      <c r="L81" s="3">
        <v>354</v>
      </c>
      <c r="M81">
        <v>-0.70799999999999996</v>
      </c>
      <c r="N81" s="12">
        <v>0.29043999999999998</v>
      </c>
      <c r="O81" s="11">
        <v>1622</v>
      </c>
      <c r="P81" s="3">
        <v>353</v>
      </c>
      <c r="Q81">
        <v>-0.89500000000000002</v>
      </c>
      <c r="R81" s="17">
        <v>0.17899999999999999</v>
      </c>
      <c r="S81" s="11">
        <v>1626</v>
      </c>
      <c r="T81" s="3">
        <v>353</v>
      </c>
      <c r="U81">
        <v>-0.74199999999999999</v>
      </c>
      <c r="V81" s="12">
        <v>0.26851999999999998</v>
      </c>
      <c r="W81" s="11">
        <v>1612</v>
      </c>
      <c r="X81" s="3">
        <v>352</v>
      </c>
      <c r="Y81">
        <v>-5.2999999999999999E-2</v>
      </c>
      <c r="Z81" s="12">
        <v>0.32851000000000002</v>
      </c>
      <c r="AA81" s="11">
        <v>1611</v>
      </c>
      <c r="AB81" s="3">
        <v>351</v>
      </c>
      <c r="AC81">
        <v>-8.4000000000000005E-2</v>
      </c>
      <c r="AD81" s="12">
        <v>7.6350000000000001E-2</v>
      </c>
      <c r="AE81" s="11">
        <v>1610</v>
      </c>
      <c r="AF81" s="3">
        <v>354</v>
      </c>
      <c r="AG81">
        <v>-0.05</v>
      </c>
      <c r="AH81" s="12">
        <v>0.30070000000000002</v>
      </c>
      <c r="AI81">
        <f t="shared" si="3"/>
        <v>7.6350000000000001E-2</v>
      </c>
    </row>
    <row r="82" spans="1:35" x14ac:dyDescent="0.2">
      <c r="A82" t="s">
        <v>366</v>
      </c>
      <c r="B82" t="s">
        <v>826</v>
      </c>
      <c r="C82" s="3" t="s">
        <v>9</v>
      </c>
      <c r="D82" s="3" t="s">
        <v>6</v>
      </c>
      <c r="E82" t="s">
        <v>489</v>
      </c>
      <c r="F82" t="s">
        <v>490</v>
      </c>
      <c r="G82" t="s">
        <v>456</v>
      </c>
      <c r="H82" s="4" t="s">
        <v>787</v>
      </c>
      <c r="I82" t="s">
        <v>456</v>
      </c>
      <c r="J82" t="s">
        <v>456</v>
      </c>
      <c r="K82" s="11">
        <v>1621</v>
      </c>
      <c r="L82" s="3">
        <v>204</v>
      </c>
      <c r="M82">
        <v>0.77900000000000003</v>
      </c>
      <c r="N82" s="12">
        <v>0.37880000000000003</v>
      </c>
      <c r="O82" s="11">
        <v>1622</v>
      </c>
      <c r="P82" s="3">
        <v>204</v>
      </c>
      <c r="Q82">
        <v>1.8440000000000001</v>
      </c>
      <c r="R82" s="17">
        <v>3.721E-2</v>
      </c>
      <c r="S82" s="11">
        <v>1626</v>
      </c>
      <c r="T82" s="3">
        <v>204</v>
      </c>
      <c r="U82">
        <v>2.1259999999999999</v>
      </c>
      <c r="V82" s="12">
        <v>1.7389999999999999E-2</v>
      </c>
      <c r="W82" s="11">
        <v>1612</v>
      </c>
      <c r="X82" s="3">
        <v>201</v>
      </c>
      <c r="Y82">
        <v>8.5000000000000006E-2</v>
      </c>
      <c r="Z82" s="12">
        <v>0.25226999999999999</v>
      </c>
      <c r="AA82" s="11">
        <v>1611</v>
      </c>
      <c r="AB82" s="3">
        <v>202</v>
      </c>
      <c r="AC82">
        <v>0.109</v>
      </c>
      <c r="AD82" s="12">
        <v>8.9099999999999999E-2</v>
      </c>
      <c r="AE82" s="11">
        <v>1610</v>
      </c>
      <c r="AF82" s="3">
        <v>202</v>
      </c>
      <c r="AG82">
        <v>-6.0000000000000001E-3</v>
      </c>
      <c r="AH82" s="12">
        <v>0.92730999999999997</v>
      </c>
      <c r="AI82">
        <f t="shared" si="3"/>
        <v>1.7389999999999999E-2</v>
      </c>
    </row>
    <row r="83" spans="1:35" x14ac:dyDescent="0.2">
      <c r="A83" t="s">
        <v>367</v>
      </c>
      <c r="B83" t="s">
        <v>827</v>
      </c>
      <c r="C83" s="3" t="s">
        <v>7</v>
      </c>
      <c r="D83" s="3" t="s">
        <v>6</v>
      </c>
      <c r="E83" t="s">
        <v>489</v>
      </c>
      <c r="F83" t="s">
        <v>490</v>
      </c>
      <c r="G83" t="s">
        <v>456</v>
      </c>
      <c r="H83" s="4" t="s">
        <v>787</v>
      </c>
      <c r="I83" t="s">
        <v>456</v>
      </c>
      <c r="J83" t="s">
        <v>456</v>
      </c>
      <c r="K83" s="11">
        <v>1621</v>
      </c>
      <c r="L83" s="3">
        <v>354</v>
      </c>
      <c r="M83">
        <v>-0.70799999999999996</v>
      </c>
      <c r="N83" s="12">
        <v>0.29043999999999998</v>
      </c>
      <c r="O83" s="11">
        <v>1622</v>
      </c>
      <c r="P83" s="3">
        <v>353</v>
      </c>
      <c r="Q83">
        <v>-0.89500000000000002</v>
      </c>
      <c r="R83" s="17">
        <v>0.17899999999999999</v>
      </c>
      <c r="S83" s="11">
        <v>1626</v>
      </c>
      <c r="T83" s="3">
        <v>353</v>
      </c>
      <c r="U83">
        <v>-0.74199999999999999</v>
      </c>
      <c r="V83" s="12">
        <v>0.26851999999999998</v>
      </c>
      <c r="W83" s="11">
        <v>1612</v>
      </c>
      <c r="X83" s="3">
        <v>352</v>
      </c>
      <c r="Y83">
        <v>-5.2999999999999999E-2</v>
      </c>
      <c r="Z83" s="12">
        <v>0.32851000000000002</v>
      </c>
      <c r="AA83" s="11">
        <v>1611</v>
      </c>
      <c r="AB83" s="3">
        <v>351</v>
      </c>
      <c r="AC83">
        <v>-8.4000000000000005E-2</v>
      </c>
      <c r="AD83" s="12">
        <v>7.6350000000000001E-2</v>
      </c>
      <c r="AE83" s="11">
        <v>1610</v>
      </c>
      <c r="AF83" s="3">
        <v>354</v>
      </c>
      <c r="AG83">
        <v>-0.05</v>
      </c>
      <c r="AH83" s="12">
        <v>0.30070000000000002</v>
      </c>
      <c r="AI83">
        <f t="shared" si="3"/>
        <v>7.6350000000000001E-2</v>
      </c>
    </row>
    <row r="84" spans="1:35" x14ac:dyDescent="0.2">
      <c r="A84" t="s">
        <v>368</v>
      </c>
      <c r="B84" t="s">
        <v>828</v>
      </c>
      <c r="C84" s="3" t="s">
        <v>7</v>
      </c>
      <c r="D84" s="3" t="s">
        <v>6</v>
      </c>
      <c r="E84" t="s">
        <v>489</v>
      </c>
      <c r="F84" t="s">
        <v>490</v>
      </c>
      <c r="G84" t="s">
        <v>456</v>
      </c>
      <c r="H84" s="4" t="s">
        <v>787</v>
      </c>
      <c r="I84" t="s">
        <v>456</v>
      </c>
      <c r="J84" t="s">
        <v>456</v>
      </c>
      <c r="K84" s="11">
        <v>1621</v>
      </c>
      <c r="L84" s="3">
        <v>350</v>
      </c>
      <c r="M84">
        <v>-0.69599999999999995</v>
      </c>
      <c r="N84" s="12">
        <v>0.30015999999999998</v>
      </c>
      <c r="O84" s="11">
        <v>1622</v>
      </c>
      <c r="P84" s="3">
        <v>349</v>
      </c>
      <c r="Q84">
        <v>-0.88400000000000001</v>
      </c>
      <c r="R84" s="17">
        <v>0.18557000000000001</v>
      </c>
      <c r="S84" s="11">
        <v>1626</v>
      </c>
      <c r="T84" s="3">
        <v>349</v>
      </c>
      <c r="U84">
        <v>-0.71499999999999997</v>
      </c>
      <c r="V84" s="12">
        <v>0.28814000000000001</v>
      </c>
      <c r="W84" s="11">
        <v>1612</v>
      </c>
      <c r="X84" s="3">
        <v>348</v>
      </c>
      <c r="Y84">
        <v>-5.8000000000000003E-2</v>
      </c>
      <c r="Z84" s="12">
        <v>0.29186000000000001</v>
      </c>
      <c r="AA84" s="11">
        <v>1611</v>
      </c>
      <c r="AB84" s="3">
        <v>347</v>
      </c>
      <c r="AC84">
        <v>-7.6999999999999999E-2</v>
      </c>
      <c r="AD84" s="12">
        <v>0.10718</v>
      </c>
      <c r="AE84" s="11">
        <v>1610</v>
      </c>
      <c r="AF84" s="3">
        <v>350</v>
      </c>
      <c r="AG84">
        <v>-4.4999999999999998E-2</v>
      </c>
      <c r="AH84" s="12">
        <v>0.35555999999999999</v>
      </c>
      <c r="AI84">
        <f t="shared" si="3"/>
        <v>0.10718</v>
      </c>
    </row>
    <row r="85" spans="1:35" x14ac:dyDescent="0.2">
      <c r="A85" t="s">
        <v>369</v>
      </c>
      <c r="B85" t="s">
        <v>829</v>
      </c>
      <c r="C85" s="3" t="s">
        <v>9</v>
      </c>
      <c r="D85" s="3" t="s">
        <v>10</v>
      </c>
      <c r="E85" t="s">
        <v>489</v>
      </c>
      <c r="F85" t="s">
        <v>490</v>
      </c>
      <c r="G85" t="s">
        <v>456</v>
      </c>
      <c r="H85" s="4" t="s">
        <v>787</v>
      </c>
      <c r="I85" t="s">
        <v>456</v>
      </c>
      <c r="J85" t="s">
        <v>456</v>
      </c>
      <c r="K85" s="11">
        <v>1621</v>
      </c>
      <c r="L85" s="3">
        <v>350</v>
      </c>
      <c r="M85">
        <v>-0.69599999999999995</v>
      </c>
      <c r="N85" s="12">
        <v>0.30015999999999998</v>
      </c>
      <c r="O85" s="11">
        <v>1622</v>
      </c>
      <c r="P85" s="3">
        <v>349</v>
      </c>
      <c r="Q85">
        <v>-0.88400000000000001</v>
      </c>
      <c r="R85" s="17">
        <v>0.18557000000000001</v>
      </c>
      <c r="S85" s="11">
        <v>1626</v>
      </c>
      <c r="T85" s="3">
        <v>349</v>
      </c>
      <c r="U85">
        <v>-0.71499999999999997</v>
      </c>
      <c r="V85" s="12">
        <v>0.28814000000000001</v>
      </c>
      <c r="W85" s="11">
        <v>1612</v>
      </c>
      <c r="X85" s="3">
        <v>348</v>
      </c>
      <c r="Y85">
        <v>-5.8000000000000003E-2</v>
      </c>
      <c r="Z85" s="12">
        <v>0.29186000000000001</v>
      </c>
      <c r="AA85" s="11">
        <v>1611</v>
      </c>
      <c r="AB85" s="3">
        <v>347</v>
      </c>
      <c r="AC85">
        <v>-7.6999999999999999E-2</v>
      </c>
      <c r="AD85" s="12">
        <v>0.10718</v>
      </c>
      <c r="AE85" s="11">
        <v>1610</v>
      </c>
      <c r="AF85" s="3">
        <v>350</v>
      </c>
      <c r="AG85">
        <v>-4.4999999999999998E-2</v>
      </c>
      <c r="AH85" s="12">
        <v>0.35555999999999999</v>
      </c>
      <c r="AI85">
        <f t="shared" si="3"/>
        <v>0.10718</v>
      </c>
    </row>
    <row r="86" spans="1:35" x14ac:dyDescent="0.2">
      <c r="A86" t="s">
        <v>370</v>
      </c>
      <c r="B86" t="s">
        <v>830</v>
      </c>
      <c r="C86" s="3" t="s">
        <v>6</v>
      </c>
      <c r="D86" s="3" t="s">
        <v>7</v>
      </c>
      <c r="E86" t="s">
        <v>489</v>
      </c>
      <c r="F86" t="s">
        <v>490</v>
      </c>
      <c r="G86" t="s">
        <v>456</v>
      </c>
      <c r="H86" s="4" t="s">
        <v>787</v>
      </c>
      <c r="I86" t="s">
        <v>456</v>
      </c>
      <c r="J86" t="s">
        <v>456</v>
      </c>
      <c r="K86" s="11">
        <v>1604</v>
      </c>
      <c r="L86" s="3">
        <v>347</v>
      </c>
      <c r="M86">
        <v>-0.747</v>
      </c>
      <c r="N86" s="12">
        <v>0.26977000000000001</v>
      </c>
      <c r="O86" s="11">
        <v>1605</v>
      </c>
      <c r="P86" s="3">
        <v>346</v>
      </c>
      <c r="Q86">
        <v>-1.083</v>
      </c>
      <c r="R86" s="17">
        <v>0.10753</v>
      </c>
      <c r="S86" s="11">
        <v>1608</v>
      </c>
      <c r="T86" s="3">
        <v>346</v>
      </c>
      <c r="U86">
        <v>-0.82099999999999995</v>
      </c>
      <c r="V86" s="12">
        <v>0.22517000000000001</v>
      </c>
      <c r="W86" s="11">
        <v>1594</v>
      </c>
      <c r="X86" s="3">
        <v>345</v>
      </c>
      <c r="Y86">
        <v>-6.7000000000000004E-2</v>
      </c>
      <c r="Z86" s="12">
        <v>0.22584000000000001</v>
      </c>
      <c r="AA86" s="11">
        <v>1593</v>
      </c>
      <c r="AB86" s="3">
        <v>344</v>
      </c>
      <c r="AC86">
        <v>-8.5999999999999993E-2</v>
      </c>
      <c r="AD86" s="12">
        <v>7.1279999999999996E-2</v>
      </c>
      <c r="AE86" s="11">
        <v>1592</v>
      </c>
      <c r="AF86" s="3">
        <v>347</v>
      </c>
      <c r="AG86">
        <v>-3.3000000000000002E-2</v>
      </c>
      <c r="AH86" s="12">
        <v>0.49570999999999998</v>
      </c>
      <c r="AI86">
        <f t="shared" si="3"/>
        <v>7.1279999999999996E-2</v>
      </c>
    </row>
    <row r="87" spans="1:35" x14ac:dyDescent="0.2">
      <c r="A87" t="s">
        <v>371</v>
      </c>
      <c r="B87" t="s">
        <v>831</v>
      </c>
      <c r="C87" s="3" t="s">
        <v>6</v>
      </c>
      <c r="D87" s="3" t="s">
        <v>10</v>
      </c>
      <c r="E87" t="s">
        <v>489</v>
      </c>
      <c r="F87" t="s">
        <v>490</v>
      </c>
      <c r="G87" t="s">
        <v>456</v>
      </c>
      <c r="H87" s="4" t="s">
        <v>787</v>
      </c>
      <c r="I87" t="s">
        <v>456</v>
      </c>
      <c r="J87" t="s">
        <v>456</v>
      </c>
      <c r="K87" s="11">
        <v>1602</v>
      </c>
      <c r="L87" s="3">
        <v>198</v>
      </c>
      <c r="M87">
        <v>0.51200000000000001</v>
      </c>
      <c r="N87" s="12">
        <v>0.56733999999999996</v>
      </c>
      <c r="O87" s="11">
        <v>1603</v>
      </c>
      <c r="P87" s="3">
        <v>198</v>
      </c>
      <c r="Q87">
        <v>1.619</v>
      </c>
      <c r="R87" s="17">
        <v>7.016E-2</v>
      </c>
      <c r="S87" s="11">
        <v>1606</v>
      </c>
      <c r="T87" s="3">
        <v>198</v>
      </c>
      <c r="U87">
        <v>1.92</v>
      </c>
      <c r="V87" s="12">
        <v>3.347E-2</v>
      </c>
      <c r="W87" s="11">
        <v>1592</v>
      </c>
      <c r="X87" s="3">
        <v>195</v>
      </c>
      <c r="Y87">
        <v>6.9000000000000006E-2</v>
      </c>
      <c r="Z87" s="12">
        <v>0.35886000000000001</v>
      </c>
      <c r="AA87" s="11">
        <v>1591</v>
      </c>
      <c r="AB87" s="3">
        <v>196</v>
      </c>
      <c r="AC87">
        <v>0.1</v>
      </c>
      <c r="AD87" s="12">
        <v>0.12243</v>
      </c>
      <c r="AE87" s="11">
        <v>1590</v>
      </c>
      <c r="AF87" s="3">
        <v>196</v>
      </c>
      <c r="AG87">
        <v>-2.4E-2</v>
      </c>
      <c r="AH87" s="12">
        <v>0.71074999999999999</v>
      </c>
      <c r="AI87">
        <f t="shared" si="3"/>
        <v>3.347E-2</v>
      </c>
    </row>
    <row r="88" spans="1:35" x14ac:dyDescent="0.2">
      <c r="A88" t="s">
        <v>372</v>
      </c>
      <c r="B88" t="s">
        <v>832</v>
      </c>
      <c r="C88" s="3" t="s">
        <v>9</v>
      </c>
      <c r="D88" s="3" t="s">
        <v>7</v>
      </c>
      <c r="E88" t="s">
        <v>489</v>
      </c>
      <c r="F88" t="s">
        <v>490</v>
      </c>
      <c r="G88" t="s">
        <v>456</v>
      </c>
      <c r="H88" s="4" t="s">
        <v>787</v>
      </c>
      <c r="I88" t="s">
        <v>456</v>
      </c>
      <c r="J88" t="s">
        <v>456</v>
      </c>
      <c r="K88" s="11">
        <v>1620</v>
      </c>
      <c r="L88" s="3">
        <v>349</v>
      </c>
      <c r="M88">
        <v>-0.71199999999999997</v>
      </c>
      <c r="N88" s="12">
        <v>0.28999999999999998</v>
      </c>
      <c r="O88" s="11">
        <v>1621</v>
      </c>
      <c r="P88" s="3">
        <v>348</v>
      </c>
      <c r="Q88">
        <v>-0.89600000000000002</v>
      </c>
      <c r="R88" s="17">
        <v>0.18004000000000001</v>
      </c>
      <c r="S88" s="11">
        <v>1625</v>
      </c>
      <c r="T88" s="3">
        <v>348</v>
      </c>
      <c r="U88">
        <v>-0.74399999999999999</v>
      </c>
      <c r="V88" s="12">
        <v>0.26968999999999999</v>
      </c>
      <c r="W88" s="11">
        <v>1611</v>
      </c>
      <c r="X88" s="3">
        <v>347</v>
      </c>
      <c r="Y88">
        <v>-6.0999999999999999E-2</v>
      </c>
      <c r="Z88" s="12">
        <v>0.26556000000000002</v>
      </c>
      <c r="AA88" s="11">
        <v>1610</v>
      </c>
      <c r="AB88" s="3">
        <v>346</v>
      </c>
      <c r="AC88">
        <v>-0.08</v>
      </c>
      <c r="AD88" s="12">
        <v>9.5049999999999996E-2</v>
      </c>
      <c r="AE88" s="11">
        <v>1609</v>
      </c>
      <c r="AF88" s="3">
        <v>349</v>
      </c>
      <c r="AG88">
        <v>-4.4999999999999998E-2</v>
      </c>
      <c r="AH88" s="12">
        <v>0.35198000000000002</v>
      </c>
      <c r="AI88">
        <f t="shared" si="3"/>
        <v>9.5049999999999996E-2</v>
      </c>
    </row>
    <row r="89" spans="1:35" x14ac:dyDescent="0.2">
      <c r="A89" t="s">
        <v>373</v>
      </c>
      <c r="B89" t="s">
        <v>833</v>
      </c>
      <c r="C89" s="3" t="s">
        <v>6</v>
      </c>
      <c r="D89" s="3" t="s">
        <v>7</v>
      </c>
      <c r="E89" t="s">
        <v>489</v>
      </c>
      <c r="F89" t="s">
        <v>490</v>
      </c>
      <c r="G89" t="s">
        <v>456</v>
      </c>
      <c r="H89" s="4" t="s">
        <v>787</v>
      </c>
      <c r="I89" t="s">
        <v>456</v>
      </c>
      <c r="J89" t="s">
        <v>456</v>
      </c>
      <c r="K89" s="11">
        <v>1621</v>
      </c>
      <c r="L89" s="3">
        <v>41</v>
      </c>
      <c r="M89">
        <v>-4.2370000000000001</v>
      </c>
      <c r="N89" s="12">
        <v>2.418E-2</v>
      </c>
      <c r="O89" s="11">
        <v>1622</v>
      </c>
      <c r="P89" s="3">
        <v>41</v>
      </c>
      <c r="Q89">
        <v>-4.9539999999999997</v>
      </c>
      <c r="R89" s="17">
        <v>8.0700000000000008E-3</v>
      </c>
      <c r="S89" s="11">
        <v>1626</v>
      </c>
      <c r="T89" s="3">
        <v>42</v>
      </c>
      <c r="U89">
        <v>-3.8780000000000001</v>
      </c>
      <c r="V89" s="12">
        <v>3.8219999999999997E-2</v>
      </c>
      <c r="W89" s="11">
        <v>1612</v>
      </c>
      <c r="X89" s="3">
        <v>41</v>
      </c>
      <c r="Y89">
        <v>-0.24399999999999999</v>
      </c>
      <c r="Z89" s="12">
        <v>0.11310000000000001</v>
      </c>
      <c r="AA89" s="11">
        <v>1611</v>
      </c>
      <c r="AB89" s="3">
        <v>41</v>
      </c>
      <c r="AC89">
        <v>-0.20300000000000001</v>
      </c>
      <c r="AD89" s="12">
        <v>0.12775</v>
      </c>
      <c r="AE89" s="11">
        <v>1610</v>
      </c>
      <c r="AF89" s="3">
        <v>41</v>
      </c>
      <c r="AG89">
        <v>-0.19600000000000001</v>
      </c>
      <c r="AH89" s="12">
        <v>0.14771000000000001</v>
      </c>
      <c r="AI89">
        <f t="shared" si="3"/>
        <v>8.0700000000000008E-3</v>
      </c>
    </row>
    <row r="90" spans="1:35" x14ac:dyDescent="0.2">
      <c r="A90" t="s">
        <v>374</v>
      </c>
      <c r="B90" t="s">
        <v>834</v>
      </c>
      <c r="C90" s="3" t="s">
        <v>10</v>
      </c>
      <c r="D90" s="3" t="s">
        <v>9</v>
      </c>
      <c r="E90" t="s">
        <v>489</v>
      </c>
      <c r="F90" t="s">
        <v>490</v>
      </c>
      <c r="G90" t="s">
        <v>456</v>
      </c>
      <c r="H90" s="4" t="s">
        <v>787</v>
      </c>
      <c r="I90" t="s">
        <v>456</v>
      </c>
      <c r="J90" t="s">
        <v>456</v>
      </c>
      <c r="K90" s="11">
        <v>1621</v>
      </c>
      <c r="L90" s="3">
        <v>204</v>
      </c>
      <c r="M90">
        <v>0.77900000000000003</v>
      </c>
      <c r="N90" s="12">
        <v>0.37880000000000003</v>
      </c>
      <c r="O90" s="11">
        <v>1622</v>
      </c>
      <c r="P90" s="3">
        <v>204</v>
      </c>
      <c r="Q90">
        <v>1.8440000000000001</v>
      </c>
      <c r="R90" s="17">
        <v>3.721E-2</v>
      </c>
      <c r="S90" s="11">
        <v>1626</v>
      </c>
      <c r="T90" s="3">
        <v>204</v>
      </c>
      <c r="U90">
        <v>2.1259999999999999</v>
      </c>
      <c r="V90" s="12">
        <v>1.7389999999999999E-2</v>
      </c>
      <c r="W90" s="11">
        <v>1612</v>
      </c>
      <c r="X90" s="3">
        <v>201</v>
      </c>
      <c r="Y90">
        <v>8.5000000000000006E-2</v>
      </c>
      <c r="Z90" s="12">
        <v>0.25226999999999999</v>
      </c>
      <c r="AA90" s="11">
        <v>1611</v>
      </c>
      <c r="AB90" s="3">
        <v>202</v>
      </c>
      <c r="AC90">
        <v>0.109</v>
      </c>
      <c r="AD90" s="12">
        <v>8.9099999999999999E-2</v>
      </c>
      <c r="AE90" s="11">
        <v>1610</v>
      </c>
      <c r="AF90" s="3">
        <v>202</v>
      </c>
      <c r="AG90">
        <v>-6.0000000000000001E-3</v>
      </c>
      <c r="AH90" s="12">
        <v>0.92730999999999997</v>
      </c>
      <c r="AI90">
        <f t="shared" si="3"/>
        <v>1.7389999999999999E-2</v>
      </c>
    </row>
    <row r="91" spans="1:35" x14ac:dyDescent="0.2">
      <c r="A91" t="s">
        <v>375</v>
      </c>
      <c r="B91" t="s">
        <v>835</v>
      </c>
      <c r="C91" s="3" t="s">
        <v>10</v>
      </c>
      <c r="D91" s="3" t="s">
        <v>6</v>
      </c>
      <c r="E91" t="s">
        <v>489</v>
      </c>
      <c r="F91" t="s">
        <v>490</v>
      </c>
      <c r="G91" t="s">
        <v>456</v>
      </c>
      <c r="H91" s="4" t="s">
        <v>787</v>
      </c>
      <c r="I91" t="s">
        <v>456</v>
      </c>
      <c r="J91" t="s">
        <v>456</v>
      </c>
      <c r="K91" s="11">
        <v>1620</v>
      </c>
      <c r="L91" s="3">
        <v>857</v>
      </c>
      <c r="M91">
        <v>-0.153</v>
      </c>
      <c r="N91" s="12">
        <v>0.74377000000000004</v>
      </c>
      <c r="O91" s="11">
        <v>1621</v>
      </c>
      <c r="P91" s="3">
        <v>857</v>
      </c>
      <c r="Q91">
        <v>-0.251</v>
      </c>
      <c r="R91" s="17">
        <v>0.59057999999999999</v>
      </c>
      <c r="S91" s="11">
        <v>1625</v>
      </c>
      <c r="T91" s="3">
        <v>864</v>
      </c>
      <c r="U91">
        <v>-0.76900000000000002</v>
      </c>
      <c r="V91" s="12">
        <v>0.10145</v>
      </c>
      <c r="W91" s="11">
        <v>1611</v>
      </c>
      <c r="X91" s="3">
        <v>854</v>
      </c>
      <c r="Y91">
        <v>-2.7E-2</v>
      </c>
      <c r="Z91" s="12">
        <v>0.48723</v>
      </c>
      <c r="AA91" s="11">
        <v>1610</v>
      </c>
      <c r="AB91" s="3">
        <v>853</v>
      </c>
      <c r="AC91">
        <v>-1.4999999999999999E-2</v>
      </c>
      <c r="AD91" s="12">
        <v>0.66486999999999996</v>
      </c>
      <c r="AE91" s="11">
        <v>1609</v>
      </c>
      <c r="AF91" s="3">
        <v>853</v>
      </c>
      <c r="AG91">
        <v>2.3E-2</v>
      </c>
      <c r="AH91" s="12">
        <v>0.50860000000000005</v>
      </c>
      <c r="AI91">
        <f t="shared" si="3"/>
        <v>0.10145</v>
      </c>
    </row>
    <row r="92" spans="1:35" x14ac:dyDescent="0.2">
      <c r="A92" t="s">
        <v>376</v>
      </c>
      <c r="B92" t="s">
        <v>836</v>
      </c>
      <c r="C92" s="3" t="s">
        <v>6</v>
      </c>
      <c r="D92" s="3" t="s">
        <v>7</v>
      </c>
      <c r="E92" t="s">
        <v>489</v>
      </c>
      <c r="F92" t="s">
        <v>490</v>
      </c>
      <c r="G92" t="s">
        <v>456</v>
      </c>
      <c r="H92" s="4" t="s">
        <v>787</v>
      </c>
      <c r="I92" t="s">
        <v>456</v>
      </c>
      <c r="J92" t="s">
        <v>456</v>
      </c>
      <c r="K92" s="11">
        <v>1621</v>
      </c>
      <c r="L92" s="3">
        <v>354</v>
      </c>
      <c r="M92">
        <v>-0.70799999999999996</v>
      </c>
      <c r="N92" s="12">
        <v>0.29043999999999998</v>
      </c>
      <c r="O92" s="11">
        <v>1622</v>
      </c>
      <c r="P92" s="3">
        <v>353</v>
      </c>
      <c r="Q92">
        <v>-0.89500000000000002</v>
      </c>
      <c r="R92" s="17">
        <v>0.17899999999999999</v>
      </c>
      <c r="S92" s="11">
        <v>1626</v>
      </c>
      <c r="T92" s="3">
        <v>353</v>
      </c>
      <c r="U92">
        <v>-0.74199999999999999</v>
      </c>
      <c r="V92" s="12">
        <v>0.26851999999999998</v>
      </c>
      <c r="W92" s="11">
        <v>1612</v>
      </c>
      <c r="X92" s="3">
        <v>352</v>
      </c>
      <c r="Y92">
        <v>-5.2999999999999999E-2</v>
      </c>
      <c r="Z92" s="12">
        <v>0.32851000000000002</v>
      </c>
      <c r="AA92" s="11">
        <v>1611</v>
      </c>
      <c r="AB92" s="3">
        <v>351</v>
      </c>
      <c r="AC92">
        <v>-8.4000000000000005E-2</v>
      </c>
      <c r="AD92" s="12">
        <v>7.6350000000000001E-2</v>
      </c>
      <c r="AE92" s="11">
        <v>1610</v>
      </c>
      <c r="AF92" s="3">
        <v>354</v>
      </c>
      <c r="AG92">
        <v>-0.05</v>
      </c>
      <c r="AH92" s="12">
        <v>0.30070000000000002</v>
      </c>
      <c r="AI92">
        <f t="shared" si="3"/>
        <v>7.6350000000000001E-2</v>
      </c>
    </row>
    <row r="93" spans="1:35" x14ac:dyDescent="0.2">
      <c r="A93" t="s">
        <v>377</v>
      </c>
      <c r="B93" t="s">
        <v>837</v>
      </c>
      <c r="C93" s="3" t="s">
        <v>9</v>
      </c>
      <c r="D93" s="3" t="s">
        <v>10</v>
      </c>
      <c r="E93" t="s">
        <v>489</v>
      </c>
      <c r="F93" t="s">
        <v>490</v>
      </c>
      <c r="G93" t="s">
        <v>456</v>
      </c>
      <c r="H93" s="4" t="s">
        <v>787</v>
      </c>
      <c r="I93" t="s">
        <v>456</v>
      </c>
      <c r="J93" t="s">
        <v>456</v>
      </c>
      <c r="K93" s="11">
        <v>1621</v>
      </c>
      <c r="L93" s="3">
        <v>1437</v>
      </c>
      <c r="M93">
        <v>-0.40400000000000003</v>
      </c>
      <c r="N93" s="12">
        <v>0.33916000000000002</v>
      </c>
      <c r="O93" s="11">
        <v>1622</v>
      </c>
      <c r="P93" s="3">
        <v>1436</v>
      </c>
      <c r="Q93">
        <v>-0.24</v>
      </c>
      <c r="R93" s="17">
        <v>0.57054000000000005</v>
      </c>
      <c r="S93" s="11">
        <v>1626</v>
      </c>
      <c r="T93" s="3">
        <v>1443</v>
      </c>
      <c r="U93">
        <v>-0.51100000000000001</v>
      </c>
      <c r="V93" s="12">
        <v>0.22933000000000001</v>
      </c>
      <c r="W93" s="11">
        <v>1612</v>
      </c>
      <c r="X93" s="3">
        <v>1429</v>
      </c>
      <c r="Y93">
        <v>-2.9000000000000001E-2</v>
      </c>
      <c r="Z93" s="12">
        <v>0.40421000000000001</v>
      </c>
      <c r="AA93" s="11">
        <v>1611</v>
      </c>
      <c r="AB93" s="3">
        <v>1428</v>
      </c>
      <c r="AC93">
        <v>-2.1000000000000001E-2</v>
      </c>
      <c r="AD93" s="12">
        <v>0.48531000000000002</v>
      </c>
      <c r="AE93" s="11">
        <v>1610</v>
      </c>
      <c r="AF93" s="3">
        <v>1428</v>
      </c>
      <c r="AG93">
        <v>-5.0000000000000001E-3</v>
      </c>
      <c r="AH93" s="12">
        <v>0.86582999999999999</v>
      </c>
      <c r="AI93">
        <f t="shared" si="3"/>
        <v>0.22933000000000001</v>
      </c>
    </row>
    <row r="94" spans="1:35" x14ac:dyDescent="0.2">
      <c r="A94" t="s">
        <v>378</v>
      </c>
      <c r="B94" t="s">
        <v>838</v>
      </c>
      <c r="C94" s="3" t="s">
        <v>6</v>
      </c>
      <c r="D94" s="3" t="s">
        <v>7</v>
      </c>
      <c r="E94" t="s">
        <v>531</v>
      </c>
      <c r="F94" t="s">
        <v>532</v>
      </c>
      <c r="G94" t="s">
        <v>456</v>
      </c>
      <c r="H94" t="s">
        <v>456</v>
      </c>
      <c r="I94" t="s">
        <v>456</v>
      </c>
      <c r="J94" t="s">
        <v>456</v>
      </c>
      <c r="K94" s="11">
        <v>1621</v>
      </c>
      <c r="L94" s="3">
        <v>1435</v>
      </c>
      <c r="M94">
        <v>-0.42299999999999999</v>
      </c>
      <c r="N94" s="12">
        <v>0.31764999999999999</v>
      </c>
      <c r="O94" s="11">
        <v>1622</v>
      </c>
      <c r="P94" s="3">
        <v>1434</v>
      </c>
      <c r="Q94">
        <v>-0.26</v>
      </c>
      <c r="R94" s="17">
        <v>0.53908999999999996</v>
      </c>
      <c r="S94" s="11">
        <v>1626</v>
      </c>
      <c r="T94" s="3">
        <v>1441</v>
      </c>
      <c r="U94">
        <v>-0.53</v>
      </c>
      <c r="V94" s="12">
        <v>0.21334</v>
      </c>
      <c r="W94" s="11">
        <v>1612</v>
      </c>
      <c r="X94" s="3">
        <v>1427</v>
      </c>
      <c r="Y94">
        <v>-3.1E-2</v>
      </c>
      <c r="Z94" s="12">
        <v>0.38035000000000002</v>
      </c>
      <c r="AA94" s="11">
        <v>1611</v>
      </c>
      <c r="AB94" s="3">
        <v>1426</v>
      </c>
      <c r="AC94">
        <v>-2.1999999999999999E-2</v>
      </c>
      <c r="AD94" s="12">
        <v>0.46371000000000001</v>
      </c>
      <c r="AE94" s="11">
        <v>1610</v>
      </c>
      <c r="AF94" s="3">
        <v>1426</v>
      </c>
      <c r="AG94">
        <v>-7.0000000000000001E-3</v>
      </c>
      <c r="AH94" s="12">
        <v>0.82267999999999997</v>
      </c>
      <c r="AI94">
        <f t="shared" si="3"/>
        <v>0.21334</v>
      </c>
    </row>
    <row r="95" spans="1:35" x14ac:dyDescent="0.2">
      <c r="A95" t="s">
        <v>379</v>
      </c>
      <c r="B95" t="s">
        <v>839</v>
      </c>
      <c r="C95" s="3" t="s">
        <v>10</v>
      </c>
      <c r="D95" s="3" t="s">
        <v>9</v>
      </c>
      <c r="E95" t="s">
        <v>531</v>
      </c>
      <c r="F95" t="s">
        <v>532</v>
      </c>
      <c r="G95" t="s">
        <v>456</v>
      </c>
      <c r="H95" t="s">
        <v>456</v>
      </c>
      <c r="I95" t="s">
        <v>456</v>
      </c>
      <c r="J95" t="s">
        <v>456</v>
      </c>
      <c r="K95" s="11">
        <v>1438</v>
      </c>
      <c r="L95" s="3">
        <v>315</v>
      </c>
      <c r="M95">
        <v>-0.56499999999999995</v>
      </c>
      <c r="N95" s="12">
        <v>0.42407</v>
      </c>
      <c r="O95" s="11">
        <v>1439</v>
      </c>
      <c r="P95" s="3">
        <v>314</v>
      </c>
      <c r="Q95">
        <v>-0.79100000000000004</v>
      </c>
      <c r="R95" s="17">
        <v>0.25958999999999999</v>
      </c>
      <c r="S95" s="11">
        <v>1443</v>
      </c>
      <c r="T95" s="3">
        <v>315</v>
      </c>
      <c r="U95">
        <v>-0.45700000000000002</v>
      </c>
      <c r="V95" s="12">
        <v>0.51751000000000003</v>
      </c>
      <c r="W95" s="11">
        <v>1430</v>
      </c>
      <c r="X95" s="3">
        <v>314</v>
      </c>
      <c r="Y95">
        <v>-5.0999999999999997E-2</v>
      </c>
      <c r="Z95" s="12">
        <v>0.37010999999999999</v>
      </c>
      <c r="AA95" s="11">
        <v>1429</v>
      </c>
      <c r="AB95" s="3">
        <v>313</v>
      </c>
      <c r="AC95">
        <v>-6.8000000000000005E-2</v>
      </c>
      <c r="AD95" s="12">
        <v>0.17366000000000001</v>
      </c>
      <c r="AE95" s="11">
        <v>1427</v>
      </c>
      <c r="AF95" s="3">
        <v>315</v>
      </c>
      <c r="AG95">
        <v>-4.9000000000000002E-2</v>
      </c>
      <c r="AH95" s="12">
        <v>0.32928000000000002</v>
      </c>
      <c r="AI95">
        <f t="shared" si="3"/>
        <v>0.17366000000000001</v>
      </c>
    </row>
    <row r="96" spans="1:35" x14ac:dyDescent="0.2">
      <c r="A96" t="s">
        <v>380</v>
      </c>
      <c r="B96" t="s">
        <v>840</v>
      </c>
      <c r="C96" s="3" t="s">
        <v>9</v>
      </c>
      <c r="D96" s="3" t="s">
        <v>10</v>
      </c>
      <c r="E96" t="s">
        <v>531</v>
      </c>
      <c r="F96" t="s">
        <v>532</v>
      </c>
      <c r="G96" t="s">
        <v>456</v>
      </c>
      <c r="H96" t="s">
        <v>456</v>
      </c>
      <c r="I96" t="s">
        <v>456</v>
      </c>
      <c r="J96" t="s">
        <v>456</v>
      </c>
      <c r="K96" s="11">
        <v>1615</v>
      </c>
      <c r="L96" s="3">
        <v>204</v>
      </c>
      <c r="M96">
        <v>0.79800000000000004</v>
      </c>
      <c r="N96" s="12">
        <v>0.36715999999999999</v>
      </c>
      <c r="O96" s="11">
        <v>1616</v>
      </c>
      <c r="P96" s="3">
        <v>204</v>
      </c>
      <c r="Q96">
        <v>1.8440000000000001</v>
      </c>
      <c r="R96" s="17">
        <v>3.7350000000000001E-2</v>
      </c>
      <c r="S96" s="11">
        <v>1620</v>
      </c>
      <c r="T96" s="3">
        <v>204</v>
      </c>
      <c r="U96">
        <v>2.129</v>
      </c>
      <c r="V96" s="12">
        <v>1.7239999999999998E-2</v>
      </c>
      <c r="W96" s="11">
        <v>1606</v>
      </c>
      <c r="X96" s="3">
        <v>201</v>
      </c>
      <c r="Y96">
        <v>8.5999999999999993E-2</v>
      </c>
      <c r="Z96" s="12">
        <v>0.24893000000000001</v>
      </c>
      <c r="AA96" s="11">
        <v>1605</v>
      </c>
      <c r="AB96" s="3">
        <v>202</v>
      </c>
      <c r="AC96">
        <v>0.108</v>
      </c>
      <c r="AD96" s="12">
        <v>9.0069999999999997E-2</v>
      </c>
      <c r="AE96" s="11">
        <v>1604</v>
      </c>
      <c r="AF96" s="3">
        <v>202</v>
      </c>
      <c r="AG96">
        <v>-7.0000000000000001E-3</v>
      </c>
      <c r="AH96" s="12">
        <v>0.91974</v>
      </c>
      <c r="AI96">
        <f t="shared" si="3"/>
        <v>1.7239999999999998E-2</v>
      </c>
    </row>
    <row r="97" spans="1:35" x14ac:dyDescent="0.2">
      <c r="A97" t="s">
        <v>381</v>
      </c>
      <c r="B97" t="s">
        <v>841</v>
      </c>
      <c r="C97" s="3" t="s">
        <v>10</v>
      </c>
      <c r="D97" s="3" t="s">
        <v>9</v>
      </c>
      <c r="E97" t="s">
        <v>531</v>
      </c>
      <c r="F97" t="s">
        <v>458</v>
      </c>
      <c r="G97" t="s">
        <v>456</v>
      </c>
      <c r="H97" t="s">
        <v>456</v>
      </c>
      <c r="I97" t="s">
        <v>456</v>
      </c>
      <c r="J97" t="s">
        <v>456</v>
      </c>
      <c r="K97" s="11">
        <v>1617</v>
      </c>
      <c r="L97" s="3">
        <v>673</v>
      </c>
      <c r="M97">
        <v>6.0999999999999999E-2</v>
      </c>
      <c r="N97" s="12">
        <v>0.90639000000000003</v>
      </c>
      <c r="O97" s="11">
        <v>1618</v>
      </c>
      <c r="P97" s="3">
        <v>673</v>
      </c>
      <c r="Q97">
        <v>-0.14799999999999999</v>
      </c>
      <c r="R97" s="17">
        <v>0.77446999999999999</v>
      </c>
      <c r="S97" s="11">
        <v>1622</v>
      </c>
      <c r="T97" s="3">
        <v>678</v>
      </c>
      <c r="U97">
        <v>-0.80900000000000005</v>
      </c>
      <c r="V97" s="12">
        <v>0.12058000000000001</v>
      </c>
      <c r="W97" s="11">
        <v>1608</v>
      </c>
      <c r="X97" s="3">
        <v>670</v>
      </c>
      <c r="Y97">
        <v>-3.1E-2</v>
      </c>
      <c r="Z97" s="12">
        <v>0.47793000000000002</v>
      </c>
      <c r="AA97" s="11">
        <v>1607</v>
      </c>
      <c r="AB97" s="3">
        <v>670</v>
      </c>
      <c r="AC97">
        <v>-0.02</v>
      </c>
      <c r="AD97" s="12">
        <v>0.59236</v>
      </c>
      <c r="AE97" s="11">
        <v>1606</v>
      </c>
      <c r="AF97" s="3">
        <v>670</v>
      </c>
      <c r="AG97">
        <v>3.1E-2</v>
      </c>
      <c r="AH97" s="12">
        <v>0.41535</v>
      </c>
      <c r="AI97">
        <f t="shared" si="3"/>
        <v>0.12058000000000001</v>
      </c>
    </row>
    <row r="98" spans="1:35" x14ac:dyDescent="0.2">
      <c r="A98" t="s">
        <v>382</v>
      </c>
      <c r="B98" t="s">
        <v>842</v>
      </c>
      <c r="C98" s="3" t="s">
        <v>9</v>
      </c>
      <c r="D98" s="3" t="s">
        <v>6</v>
      </c>
      <c r="E98" t="s">
        <v>531</v>
      </c>
      <c r="F98" t="s">
        <v>458</v>
      </c>
      <c r="G98" t="s">
        <v>456</v>
      </c>
      <c r="H98" t="s">
        <v>456</v>
      </c>
      <c r="I98" t="s">
        <v>456</v>
      </c>
      <c r="J98" t="s">
        <v>456</v>
      </c>
      <c r="K98" s="11">
        <v>1617</v>
      </c>
      <c r="L98" s="3">
        <v>1433</v>
      </c>
      <c r="M98">
        <v>-0.42199999999999999</v>
      </c>
      <c r="N98" s="12">
        <v>0.31785000000000002</v>
      </c>
      <c r="O98" s="11">
        <v>1618</v>
      </c>
      <c r="P98" s="3">
        <v>1432</v>
      </c>
      <c r="Q98">
        <v>-0.27200000000000002</v>
      </c>
      <c r="R98" s="17">
        <v>0.51919000000000004</v>
      </c>
      <c r="S98" s="11">
        <v>1622</v>
      </c>
      <c r="T98" s="3">
        <v>1439</v>
      </c>
      <c r="U98">
        <v>-0.501</v>
      </c>
      <c r="V98" s="12">
        <v>0.23852999999999999</v>
      </c>
      <c r="W98" s="11">
        <v>1608</v>
      </c>
      <c r="X98" s="3">
        <v>1425</v>
      </c>
      <c r="Y98">
        <v>-0.03</v>
      </c>
      <c r="Z98" s="12">
        <v>0.39391999999999999</v>
      </c>
      <c r="AA98" s="11">
        <v>1607</v>
      </c>
      <c r="AB98" s="3">
        <v>1424</v>
      </c>
      <c r="AC98">
        <v>-2.1999999999999999E-2</v>
      </c>
      <c r="AD98" s="12">
        <v>0.47652</v>
      </c>
      <c r="AE98" s="11">
        <v>1606</v>
      </c>
      <c r="AF98" s="3">
        <v>1424</v>
      </c>
      <c r="AG98">
        <v>-1.2999999999999999E-2</v>
      </c>
      <c r="AH98" s="12">
        <v>0.66493000000000002</v>
      </c>
      <c r="AI98">
        <f t="shared" si="3"/>
        <v>0.23852999999999999</v>
      </c>
    </row>
    <row r="99" spans="1:35" x14ac:dyDescent="0.2">
      <c r="A99" t="s">
        <v>383</v>
      </c>
      <c r="B99" t="s">
        <v>843</v>
      </c>
      <c r="C99" s="3" t="s">
        <v>6</v>
      </c>
      <c r="D99" s="3" t="s">
        <v>9</v>
      </c>
      <c r="E99" t="s">
        <v>531</v>
      </c>
      <c r="F99" t="s">
        <v>458</v>
      </c>
      <c r="G99" t="s">
        <v>456</v>
      </c>
      <c r="H99" t="s">
        <v>456</v>
      </c>
      <c r="I99" t="s">
        <v>456</v>
      </c>
      <c r="J99" t="s">
        <v>456</v>
      </c>
      <c r="K99" s="11">
        <v>1618</v>
      </c>
      <c r="L99" s="3">
        <v>350</v>
      </c>
      <c r="M99">
        <v>-0.69899999999999995</v>
      </c>
      <c r="N99" s="12">
        <v>0.29854000000000003</v>
      </c>
      <c r="O99" s="11">
        <v>1619</v>
      </c>
      <c r="P99" s="3">
        <v>349</v>
      </c>
      <c r="Q99">
        <v>-0.89300000000000002</v>
      </c>
      <c r="R99" s="17">
        <v>0.18131</v>
      </c>
      <c r="S99" s="11">
        <v>1623</v>
      </c>
      <c r="T99" s="3">
        <v>349</v>
      </c>
      <c r="U99">
        <v>-0.71199999999999997</v>
      </c>
      <c r="V99" s="12">
        <v>0.2903</v>
      </c>
      <c r="W99" s="11">
        <v>1609</v>
      </c>
      <c r="X99" s="3">
        <v>348</v>
      </c>
      <c r="Y99">
        <v>-5.8999999999999997E-2</v>
      </c>
      <c r="Z99" s="12">
        <v>0.28356999999999999</v>
      </c>
      <c r="AA99" s="11">
        <v>1608</v>
      </c>
      <c r="AB99" s="3">
        <v>347</v>
      </c>
      <c r="AC99">
        <v>-7.6999999999999999E-2</v>
      </c>
      <c r="AD99" s="12">
        <v>0.10709</v>
      </c>
      <c r="AE99" s="11">
        <v>1607</v>
      </c>
      <c r="AF99" s="3">
        <v>350</v>
      </c>
      <c r="AG99">
        <v>-4.7E-2</v>
      </c>
      <c r="AH99" s="12">
        <v>0.32852999999999999</v>
      </c>
      <c r="AI99">
        <f t="shared" si="3"/>
        <v>0.10709</v>
      </c>
    </row>
    <row r="100" spans="1:35" x14ac:dyDescent="0.2">
      <c r="A100" t="s">
        <v>384</v>
      </c>
      <c r="B100" t="s">
        <v>844</v>
      </c>
      <c r="C100" s="3" t="s">
        <v>6</v>
      </c>
      <c r="D100" s="3" t="s">
        <v>9</v>
      </c>
      <c r="E100" t="s">
        <v>531</v>
      </c>
      <c r="F100" t="s">
        <v>458</v>
      </c>
      <c r="G100" t="s">
        <v>456</v>
      </c>
      <c r="H100" t="s">
        <v>456</v>
      </c>
      <c r="I100" t="s">
        <v>456</v>
      </c>
      <c r="J100" t="s">
        <v>456</v>
      </c>
      <c r="K100" s="11">
        <v>1618</v>
      </c>
      <c r="L100" s="3">
        <v>350</v>
      </c>
      <c r="M100">
        <v>-0.69899999999999995</v>
      </c>
      <c r="N100" s="12">
        <v>0.29854000000000003</v>
      </c>
      <c r="O100" s="11">
        <v>1619</v>
      </c>
      <c r="P100" s="3">
        <v>349</v>
      </c>
      <c r="Q100">
        <v>-0.89300000000000002</v>
      </c>
      <c r="R100" s="17">
        <v>0.18131</v>
      </c>
      <c r="S100" s="11">
        <v>1623</v>
      </c>
      <c r="T100" s="3">
        <v>349</v>
      </c>
      <c r="U100">
        <v>-0.71199999999999997</v>
      </c>
      <c r="V100" s="12">
        <v>0.2903</v>
      </c>
      <c r="W100" s="11">
        <v>1609</v>
      </c>
      <c r="X100" s="3">
        <v>348</v>
      </c>
      <c r="Y100">
        <v>-5.8999999999999997E-2</v>
      </c>
      <c r="Z100" s="12">
        <v>0.28356999999999999</v>
      </c>
      <c r="AA100" s="11">
        <v>1608</v>
      </c>
      <c r="AB100" s="3">
        <v>347</v>
      </c>
      <c r="AC100">
        <v>-7.6999999999999999E-2</v>
      </c>
      <c r="AD100" s="12">
        <v>0.10709</v>
      </c>
      <c r="AE100" s="11">
        <v>1607</v>
      </c>
      <c r="AF100" s="3">
        <v>350</v>
      </c>
      <c r="AG100">
        <v>-4.7E-2</v>
      </c>
      <c r="AH100" s="12">
        <v>0.32852999999999999</v>
      </c>
      <c r="AI100">
        <f t="shared" si="3"/>
        <v>0.10709</v>
      </c>
    </row>
    <row r="101" spans="1:35" x14ac:dyDescent="0.2">
      <c r="A101" t="s">
        <v>385</v>
      </c>
      <c r="B101" t="s">
        <v>845</v>
      </c>
      <c r="C101" s="3" t="s">
        <v>10</v>
      </c>
      <c r="D101" s="3" t="s">
        <v>7</v>
      </c>
      <c r="E101" t="s">
        <v>531</v>
      </c>
      <c r="F101" t="s">
        <v>458</v>
      </c>
      <c r="G101" t="s">
        <v>456</v>
      </c>
      <c r="H101" t="s">
        <v>456</v>
      </c>
      <c r="I101" t="s">
        <v>456</v>
      </c>
      <c r="J101" t="s">
        <v>456</v>
      </c>
      <c r="K101" s="11">
        <v>1618</v>
      </c>
      <c r="L101" s="3">
        <v>172</v>
      </c>
      <c r="M101">
        <v>-0.71299999999999997</v>
      </c>
      <c r="N101" s="12">
        <v>0.43948999999999999</v>
      </c>
      <c r="O101" s="11">
        <v>1619</v>
      </c>
      <c r="P101" s="3">
        <v>172</v>
      </c>
      <c r="Q101">
        <v>-0.50600000000000001</v>
      </c>
      <c r="R101" s="17">
        <v>0.58245999999999998</v>
      </c>
      <c r="S101" s="11">
        <v>1623</v>
      </c>
      <c r="T101" s="3">
        <v>173</v>
      </c>
      <c r="U101">
        <v>-0.27200000000000002</v>
      </c>
      <c r="V101" s="12">
        <v>0.77239000000000002</v>
      </c>
      <c r="W101" s="11">
        <v>1609</v>
      </c>
      <c r="X101" s="3">
        <v>172</v>
      </c>
      <c r="Y101">
        <v>-1.4999999999999999E-2</v>
      </c>
      <c r="Z101" s="12">
        <v>0.84453999999999996</v>
      </c>
      <c r="AA101" s="11">
        <v>1608</v>
      </c>
      <c r="AB101" s="3">
        <v>172</v>
      </c>
      <c r="AC101">
        <v>6.0000000000000001E-3</v>
      </c>
      <c r="AD101" s="12">
        <v>0.92878000000000005</v>
      </c>
      <c r="AE101" s="11">
        <v>1607</v>
      </c>
      <c r="AF101" s="3">
        <v>171</v>
      </c>
      <c r="AG101">
        <v>-8.0000000000000002E-3</v>
      </c>
      <c r="AH101" s="12">
        <v>0.91078999999999999</v>
      </c>
      <c r="AI101">
        <f t="shared" si="3"/>
        <v>0.43948999999999999</v>
      </c>
    </row>
    <row r="102" spans="1:35" x14ac:dyDescent="0.2">
      <c r="A102" t="s">
        <v>386</v>
      </c>
      <c r="B102" t="s">
        <v>846</v>
      </c>
      <c r="C102" s="3" t="s">
        <v>9</v>
      </c>
      <c r="D102" s="3" t="s">
        <v>6</v>
      </c>
      <c r="E102" t="s">
        <v>531</v>
      </c>
      <c r="F102" t="s">
        <v>458</v>
      </c>
      <c r="G102" t="s">
        <v>456</v>
      </c>
      <c r="H102" t="s">
        <v>456</v>
      </c>
      <c r="I102" t="s">
        <v>456</v>
      </c>
      <c r="J102" t="s">
        <v>456</v>
      </c>
      <c r="K102" s="11">
        <v>1621</v>
      </c>
      <c r="L102" s="3">
        <v>225</v>
      </c>
      <c r="M102">
        <v>7.2999999999999995E-2</v>
      </c>
      <c r="N102" s="12">
        <v>0.93113000000000001</v>
      </c>
      <c r="O102" s="11">
        <v>1622</v>
      </c>
      <c r="P102" s="3">
        <v>225</v>
      </c>
      <c r="Q102">
        <v>1.389</v>
      </c>
      <c r="R102" s="17">
        <v>0.10042</v>
      </c>
      <c r="S102" s="11">
        <v>1626</v>
      </c>
      <c r="T102" s="3">
        <v>225</v>
      </c>
      <c r="U102">
        <v>1.7629999999999999</v>
      </c>
      <c r="V102" s="12">
        <v>4.0070000000000001E-2</v>
      </c>
      <c r="W102" s="11">
        <v>1612</v>
      </c>
      <c r="X102" s="3">
        <v>222</v>
      </c>
      <c r="Y102">
        <v>6.5000000000000002E-2</v>
      </c>
      <c r="Z102" s="12">
        <v>0.36613000000000001</v>
      </c>
      <c r="AA102" s="11">
        <v>1611</v>
      </c>
      <c r="AB102" s="3">
        <v>223</v>
      </c>
      <c r="AC102">
        <v>0.108</v>
      </c>
      <c r="AD102" s="12">
        <v>7.8530000000000003E-2</v>
      </c>
      <c r="AE102" s="11">
        <v>1610</v>
      </c>
      <c r="AF102" s="3">
        <v>220</v>
      </c>
      <c r="AG102">
        <v>-1.2E-2</v>
      </c>
      <c r="AH102" s="12">
        <v>0.84689000000000003</v>
      </c>
      <c r="AI102">
        <f t="shared" si="3"/>
        <v>4.0070000000000001E-2</v>
      </c>
    </row>
    <row r="103" spans="1:35" x14ac:dyDescent="0.2">
      <c r="A103" t="s">
        <v>387</v>
      </c>
      <c r="B103" t="s">
        <v>847</v>
      </c>
      <c r="C103" s="3" t="s">
        <v>7</v>
      </c>
      <c r="D103" s="3" t="s">
        <v>9</v>
      </c>
      <c r="E103" t="s">
        <v>531</v>
      </c>
      <c r="F103" t="s">
        <v>532</v>
      </c>
      <c r="G103" t="s">
        <v>456</v>
      </c>
      <c r="H103" t="s">
        <v>456</v>
      </c>
      <c r="I103" t="s">
        <v>456</v>
      </c>
      <c r="J103" t="s">
        <v>456</v>
      </c>
      <c r="K103" s="11">
        <v>1621</v>
      </c>
      <c r="L103" s="3">
        <v>558</v>
      </c>
      <c r="M103">
        <v>-0.222</v>
      </c>
      <c r="N103" s="12">
        <v>0.69188000000000005</v>
      </c>
      <c r="O103" s="11">
        <v>1622</v>
      </c>
      <c r="P103" s="3">
        <v>557</v>
      </c>
      <c r="Q103">
        <v>8.7999999999999995E-2</v>
      </c>
      <c r="R103" s="17">
        <v>0.87477000000000005</v>
      </c>
      <c r="S103" s="11">
        <v>1626</v>
      </c>
      <c r="T103" s="3">
        <v>557</v>
      </c>
      <c r="U103">
        <v>0.27600000000000002</v>
      </c>
      <c r="V103" s="12">
        <v>0.62394000000000005</v>
      </c>
      <c r="W103" s="11">
        <v>1612</v>
      </c>
      <c r="X103" s="3">
        <v>553</v>
      </c>
      <c r="Y103">
        <v>-1.2999999999999999E-2</v>
      </c>
      <c r="Z103" s="12">
        <v>0.77644000000000002</v>
      </c>
      <c r="AA103" s="11">
        <v>1611</v>
      </c>
      <c r="AB103" s="3">
        <v>553</v>
      </c>
      <c r="AC103">
        <v>-1.2999999999999999E-2</v>
      </c>
      <c r="AD103" s="12">
        <v>0.75260000000000005</v>
      </c>
      <c r="AE103" s="11">
        <v>1610</v>
      </c>
      <c r="AF103" s="3">
        <v>555</v>
      </c>
      <c r="AG103">
        <v>-3.3000000000000002E-2</v>
      </c>
      <c r="AH103" s="12">
        <v>0.4234</v>
      </c>
      <c r="AI103">
        <f t="shared" si="3"/>
        <v>0.4234</v>
      </c>
    </row>
    <row r="104" spans="1:35" x14ac:dyDescent="0.2">
      <c r="A104" t="s">
        <v>388</v>
      </c>
      <c r="B104" t="s">
        <v>848</v>
      </c>
      <c r="C104" s="3" t="s">
        <v>9</v>
      </c>
      <c r="D104" s="3" t="s">
        <v>10</v>
      </c>
      <c r="E104" t="s">
        <v>531</v>
      </c>
      <c r="F104" t="s">
        <v>532</v>
      </c>
      <c r="G104" t="s">
        <v>456</v>
      </c>
      <c r="H104" t="s">
        <v>456</v>
      </c>
      <c r="I104" t="s">
        <v>456</v>
      </c>
      <c r="J104" t="s">
        <v>456</v>
      </c>
      <c r="K104" s="11">
        <v>1621</v>
      </c>
      <c r="L104" s="3">
        <v>584</v>
      </c>
      <c r="M104">
        <v>-0.5</v>
      </c>
      <c r="N104" s="12">
        <v>0.36445</v>
      </c>
      <c r="O104" s="11">
        <v>1622</v>
      </c>
      <c r="P104" s="3">
        <v>583</v>
      </c>
      <c r="Q104">
        <v>-0.06</v>
      </c>
      <c r="R104" s="17">
        <v>0.91317999999999999</v>
      </c>
      <c r="S104" s="11">
        <v>1626</v>
      </c>
      <c r="T104" s="3">
        <v>583</v>
      </c>
      <c r="U104">
        <v>0.13800000000000001</v>
      </c>
      <c r="V104" s="12">
        <v>0.80261000000000005</v>
      </c>
      <c r="W104" s="11">
        <v>1612</v>
      </c>
      <c r="X104" s="3">
        <v>579</v>
      </c>
      <c r="Y104">
        <v>-1.6E-2</v>
      </c>
      <c r="Z104" s="12">
        <v>0.72438999999999998</v>
      </c>
      <c r="AA104" s="11">
        <v>1611</v>
      </c>
      <c r="AB104" s="3">
        <v>578</v>
      </c>
      <c r="AC104">
        <v>-1.7999999999999999E-2</v>
      </c>
      <c r="AD104" s="12">
        <v>0.65242999999999995</v>
      </c>
      <c r="AE104" s="11">
        <v>1610</v>
      </c>
      <c r="AF104" s="3">
        <v>579</v>
      </c>
      <c r="AG104">
        <v>-0.04</v>
      </c>
      <c r="AH104" s="12">
        <v>0.31297999999999998</v>
      </c>
      <c r="AI104">
        <f t="shared" si="3"/>
        <v>0.31297999999999998</v>
      </c>
    </row>
    <row r="105" spans="1:35" x14ac:dyDescent="0.2">
      <c r="A105" t="s">
        <v>389</v>
      </c>
      <c r="B105" t="s">
        <v>849</v>
      </c>
      <c r="C105" s="3" t="s">
        <v>7</v>
      </c>
      <c r="D105" s="3" t="s">
        <v>10</v>
      </c>
      <c r="E105" t="s">
        <v>531</v>
      </c>
      <c r="F105" t="s">
        <v>532</v>
      </c>
      <c r="G105" t="s">
        <v>456</v>
      </c>
      <c r="H105" t="s">
        <v>456</v>
      </c>
      <c r="I105" t="s">
        <v>456</v>
      </c>
      <c r="J105" t="s">
        <v>456</v>
      </c>
      <c r="K105" s="11">
        <v>1565</v>
      </c>
      <c r="L105" s="3">
        <v>552</v>
      </c>
      <c r="M105">
        <v>-0.40300000000000002</v>
      </c>
      <c r="N105" s="12">
        <v>0.47532000000000002</v>
      </c>
      <c r="O105" s="11">
        <v>1566</v>
      </c>
      <c r="P105" s="3">
        <v>551</v>
      </c>
      <c r="Q105">
        <v>8.5000000000000006E-2</v>
      </c>
      <c r="R105" s="17">
        <v>0.87936000000000003</v>
      </c>
      <c r="S105" s="11">
        <v>1570</v>
      </c>
      <c r="T105" s="3">
        <v>551</v>
      </c>
      <c r="U105">
        <v>0.218</v>
      </c>
      <c r="V105" s="12">
        <v>0.69977</v>
      </c>
      <c r="W105" s="11">
        <v>1557</v>
      </c>
      <c r="X105" s="3">
        <v>548</v>
      </c>
      <c r="Y105">
        <v>-1.0999999999999999E-2</v>
      </c>
      <c r="Z105" s="12">
        <v>0.80730000000000002</v>
      </c>
      <c r="AA105" s="11">
        <v>1556</v>
      </c>
      <c r="AB105" s="3">
        <v>547</v>
      </c>
      <c r="AC105">
        <v>-1.4E-2</v>
      </c>
      <c r="AD105" s="12">
        <v>0.73018000000000005</v>
      </c>
      <c r="AE105" s="11">
        <v>1555</v>
      </c>
      <c r="AF105" s="3">
        <v>548</v>
      </c>
      <c r="AG105">
        <v>-3.7999999999999999E-2</v>
      </c>
      <c r="AH105" s="12">
        <v>0.35924</v>
      </c>
      <c r="AI105">
        <f t="shared" ref="AI105:AI122" si="4">MIN(N105,R105,V105,Z105,AD105,AH105)</f>
        <v>0.35924</v>
      </c>
    </row>
    <row r="106" spans="1:35" x14ac:dyDescent="0.2">
      <c r="A106" t="s">
        <v>390</v>
      </c>
      <c r="B106" t="s">
        <v>850</v>
      </c>
      <c r="C106" s="3" t="s">
        <v>7</v>
      </c>
      <c r="D106" s="3" t="s">
        <v>10</v>
      </c>
      <c r="E106" t="s">
        <v>531</v>
      </c>
      <c r="F106" t="s">
        <v>532</v>
      </c>
      <c r="G106" t="s">
        <v>456</v>
      </c>
      <c r="H106" t="s">
        <v>456</v>
      </c>
      <c r="I106" t="s">
        <v>456</v>
      </c>
      <c r="J106" t="s">
        <v>456</v>
      </c>
      <c r="K106" s="11">
        <v>1389</v>
      </c>
      <c r="L106" s="3">
        <v>517</v>
      </c>
      <c r="M106">
        <v>-0.60399999999999998</v>
      </c>
      <c r="N106" s="12">
        <v>0.30085000000000001</v>
      </c>
      <c r="O106" s="11">
        <v>1390</v>
      </c>
      <c r="P106" s="3">
        <v>516</v>
      </c>
      <c r="Q106">
        <v>-0.22800000000000001</v>
      </c>
      <c r="R106" s="17">
        <v>0.69401999999999997</v>
      </c>
      <c r="S106" s="11">
        <v>1395</v>
      </c>
      <c r="T106" s="3">
        <v>516</v>
      </c>
      <c r="U106">
        <v>0.25900000000000001</v>
      </c>
      <c r="V106" s="12">
        <v>0.65703</v>
      </c>
      <c r="W106" s="11">
        <v>1383</v>
      </c>
      <c r="X106" s="3">
        <v>513</v>
      </c>
      <c r="Y106">
        <v>-1.2E-2</v>
      </c>
      <c r="Z106" s="12">
        <v>0.80008999999999997</v>
      </c>
      <c r="AA106" s="11">
        <v>1382</v>
      </c>
      <c r="AB106" s="3">
        <v>512</v>
      </c>
      <c r="AC106">
        <v>-8.9999999999999993E-3</v>
      </c>
      <c r="AD106" s="12">
        <v>0.82977000000000001</v>
      </c>
      <c r="AE106" s="11">
        <v>1381</v>
      </c>
      <c r="AF106" s="3">
        <v>513</v>
      </c>
      <c r="AG106">
        <v>-3.6999999999999998E-2</v>
      </c>
      <c r="AH106" s="12">
        <v>0.37680000000000002</v>
      </c>
      <c r="AI106">
        <f t="shared" si="4"/>
        <v>0.30085000000000001</v>
      </c>
    </row>
    <row r="107" spans="1:35" x14ac:dyDescent="0.2">
      <c r="A107" t="s">
        <v>391</v>
      </c>
      <c r="B107" t="s">
        <v>851</v>
      </c>
      <c r="C107" s="3" t="s">
        <v>6</v>
      </c>
      <c r="D107" s="3" t="s">
        <v>7</v>
      </c>
      <c r="E107" t="s">
        <v>531</v>
      </c>
      <c r="F107" t="s">
        <v>532</v>
      </c>
      <c r="G107" t="s">
        <v>456</v>
      </c>
      <c r="H107" t="s">
        <v>456</v>
      </c>
      <c r="I107" t="s">
        <v>456</v>
      </c>
      <c r="J107" t="s">
        <v>456</v>
      </c>
      <c r="K107" s="11">
        <v>1615</v>
      </c>
      <c r="L107" s="3">
        <v>851</v>
      </c>
      <c r="M107">
        <v>-0.16200000000000001</v>
      </c>
      <c r="N107" s="12">
        <v>0.73033000000000003</v>
      </c>
      <c r="O107" s="11">
        <v>1616</v>
      </c>
      <c r="P107" s="3">
        <v>851</v>
      </c>
      <c r="Q107">
        <v>-0.27300000000000002</v>
      </c>
      <c r="R107" s="17">
        <v>0.56052999999999997</v>
      </c>
      <c r="S107" s="11">
        <v>1620</v>
      </c>
      <c r="T107" s="3">
        <v>858</v>
      </c>
      <c r="U107">
        <v>-0.71699999999999997</v>
      </c>
      <c r="V107" s="12">
        <v>0.12834000000000001</v>
      </c>
      <c r="W107" s="11">
        <v>1606</v>
      </c>
      <c r="X107" s="3">
        <v>848</v>
      </c>
      <c r="Y107">
        <v>-3.3000000000000002E-2</v>
      </c>
      <c r="Z107" s="12">
        <v>0.39554</v>
      </c>
      <c r="AA107" s="11">
        <v>1605</v>
      </c>
      <c r="AB107" s="3">
        <v>848</v>
      </c>
      <c r="AC107">
        <v>-1.6E-2</v>
      </c>
      <c r="AD107" s="12">
        <v>0.63609000000000004</v>
      </c>
      <c r="AE107" s="11">
        <v>1604</v>
      </c>
      <c r="AF107" s="3">
        <v>847</v>
      </c>
      <c r="AG107">
        <v>2.3E-2</v>
      </c>
      <c r="AH107" s="12">
        <v>0.49924000000000002</v>
      </c>
      <c r="AI107">
        <f t="shared" si="4"/>
        <v>0.12834000000000001</v>
      </c>
    </row>
    <row r="108" spans="1:35" x14ac:dyDescent="0.2">
      <c r="A108" t="s">
        <v>392</v>
      </c>
      <c r="B108" t="s">
        <v>852</v>
      </c>
      <c r="C108" s="3" t="s">
        <v>7</v>
      </c>
      <c r="D108" s="3" t="s">
        <v>6</v>
      </c>
      <c r="E108" t="s">
        <v>531</v>
      </c>
      <c r="G108" t="s">
        <v>456</v>
      </c>
      <c r="H108" t="s">
        <v>456</v>
      </c>
      <c r="I108" t="s">
        <v>456</v>
      </c>
      <c r="J108" t="s">
        <v>456</v>
      </c>
      <c r="K108" s="11">
        <v>1507</v>
      </c>
      <c r="L108" s="3">
        <v>118</v>
      </c>
      <c r="M108">
        <v>-8.0000000000000002E-3</v>
      </c>
      <c r="N108" s="12">
        <v>0.99409999999999998</v>
      </c>
      <c r="O108" s="11">
        <v>1508</v>
      </c>
      <c r="P108" s="3">
        <v>118</v>
      </c>
      <c r="Q108">
        <v>1.44</v>
      </c>
      <c r="R108" s="17">
        <v>0.18546000000000001</v>
      </c>
      <c r="S108" s="11">
        <v>1512</v>
      </c>
      <c r="T108" s="3">
        <v>118</v>
      </c>
      <c r="U108">
        <v>1.8560000000000001</v>
      </c>
      <c r="V108" s="12">
        <v>9.0219999999999995E-2</v>
      </c>
      <c r="W108" s="11">
        <v>1500</v>
      </c>
      <c r="X108" s="3">
        <v>117</v>
      </c>
      <c r="Y108">
        <v>9.4E-2</v>
      </c>
      <c r="Z108" s="12">
        <v>0.29119</v>
      </c>
      <c r="AA108" s="11">
        <v>1498</v>
      </c>
      <c r="AB108" s="3">
        <v>116</v>
      </c>
      <c r="AC108">
        <v>0.10199999999999999</v>
      </c>
      <c r="AD108" s="12">
        <v>0.18942999999999999</v>
      </c>
      <c r="AE108" s="11">
        <v>1497</v>
      </c>
      <c r="AF108" s="3">
        <v>114</v>
      </c>
      <c r="AG108">
        <v>-5.5E-2</v>
      </c>
      <c r="AH108" s="12">
        <v>0.49412</v>
      </c>
      <c r="AI108">
        <f t="shared" si="4"/>
        <v>9.0219999999999995E-2</v>
      </c>
    </row>
    <row r="109" spans="1:35" x14ac:dyDescent="0.2">
      <c r="A109" t="s">
        <v>393</v>
      </c>
      <c r="B109" t="s">
        <v>853</v>
      </c>
      <c r="C109" s="3" t="s">
        <v>9</v>
      </c>
      <c r="D109" s="3" t="s">
        <v>10</v>
      </c>
      <c r="E109" t="s">
        <v>531</v>
      </c>
      <c r="G109" t="s">
        <v>456</v>
      </c>
      <c r="H109" t="s">
        <v>456</v>
      </c>
      <c r="I109" t="s">
        <v>456</v>
      </c>
      <c r="J109" t="s">
        <v>456</v>
      </c>
      <c r="K109" s="11">
        <v>1618</v>
      </c>
      <c r="L109" s="3">
        <v>167</v>
      </c>
      <c r="M109">
        <v>-0.89200000000000002</v>
      </c>
      <c r="N109" s="12">
        <v>0.33826000000000001</v>
      </c>
      <c r="O109" s="11">
        <v>1619</v>
      </c>
      <c r="P109" s="3">
        <v>167</v>
      </c>
      <c r="Q109">
        <v>-0.67200000000000004</v>
      </c>
      <c r="R109" s="17">
        <v>0.46950999999999998</v>
      </c>
      <c r="S109" s="11">
        <v>1623</v>
      </c>
      <c r="T109" s="3">
        <v>168</v>
      </c>
      <c r="U109">
        <v>-0.35099999999999998</v>
      </c>
      <c r="V109" s="12">
        <v>0.71245999999999998</v>
      </c>
      <c r="W109" s="11">
        <v>1609</v>
      </c>
      <c r="X109" s="3">
        <v>167</v>
      </c>
      <c r="Y109">
        <v>-2.7E-2</v>
      </c>
      <c r="Z109" s="12">
        <v>0.73790999999999995</v>
      </c>
      <c r="AA109" s="11">
        <v>1608</v>
      </c>
      <c r="AB109" s="3">
        <v>167</v>
      </c>
      <c r="AC109">
        <v>-8.0000000000000002E-3</v>
      </c>
      <c r="AD109" s="12">
        <v>0.90551999999999999</v>
      </c>
      <c r="AE109" s="11">
        <v>1607</v>
      </c>
      <c r="AF109" s="3">
        <v>166</v>
      </c>
      <c r="AG109">
        <v>-0.02</v>
      </c>
      <c r="AH109" s="12">
        <v>0.76934000000000002</v>
      </c>
      <c r="AI109">
        <f t="shared" si="4"/>
        <v>0.33826000000000001</v>
      </c>
    </row>
    <row r="110" spans="1:35" x14ac:dyDescent="0.2">
      <c r="A110" t="s">
        <v>394</v>
      </c>
      <c r="B110" t="s">
        <v>854</v>
      </c>
      <c r="C110" s="3" t="s">
        <v>6</v>
      </c>
      <c r="D110" s="3" t="s">
        <v>7</v>
      </c>
      <c r="E110" t="s">
        <v>531</v>
      </c>
      <c r="G110" t="s">
        <v>456</v>
      </c>
      <c r="H110" t="s">
        <v>456</v>
      </c>
      <c r="I110" t="s">
        <v>456</v>
      </c>
      <c r="J110" t="s">
        <v>456</v>
      </c>
      <c r="K110" s="11">
        <v>1618</v>
      </c>
      <c r="L110" s="3">
        <v>583</v>
      </c>
      <c r="M110">
        <v>-0.55600000000000005</v>
      </c>
      <c r="N110" s="12">
        <v>0.31336999999999998</v>
      </c>
      <c r="O110" s="11">
        <v>1619</v>
      </c>
      <c r="P110" s="3">
        <v>582</v>
      </c>
      <c r="Q110">
        <v>-0.1</v>
      </c>
      <c r="R110" s="17">
        <v>0.85575000000000001</v>
      </c>
      <c r="S110" s="11">
        <v>1623</v>
      </c>
      <c r="T110" s="3">
        <v>582</v>
      </c>
      <c r="U110">
        <v>0.1</v>
      </c>
      <c r="V110" s="12">
        <v>0.85699999999999998</v>
      </c>
      <c r="W110" s="11">
        <v>1609</v>
      </c>
      <c r="X110" s="3">
        <v>578</v>
      </c>
      <c r="Y110">
        <v>-1.9E-2</v>
      </c>
      <c r="Z110" s="12">
        <v>0.67039000000000004</v>
      </c>
      <c r="AA110" s="11">
        <v>1608</v>
      </c>
      <c r="AB110" s="3">
        <v>577</v>
      </c>
      <c r="AC110">
        <v>-0.02</v>
      </c>
      <c r="AD110" s="12">
        <v>0.60663</v>
      </c>
      <c r="AE110" s="11">
        <v>1607</v>
      </c>
      <c r="AF110" s="3">
        <v>578</v>
      </c>
      <c r="AG110">
        <v>-4.7E-2</v>
      </c>
      <c r="AH110" s="12">
        <v>0.24173</v>
      </c>
      <c r="AI110">
        <f t="shared" si="4"/>
        <v>0.24173</v>
      </c>
    </row>
    <row r="111" spans="1:35" x14ac:dyDescent="0.2">
      <c r="A111" t="s">
        <v>395</v>
      </c>
      <c r="B111" t="s">
        <v>855</v>
      </c>
      <c r="C111" s="3" t="s">
        <v>6</v>
      </c>
      <c r="D111" s="3" t="s">
        <v>7</v>
      </c>
      <c r="E111" t="s">
        <v>531</v>
      </c>
      <c r="G111" t="s">
        <v>456</v>
      </c>
      <c r="H111" t="s">
        <v>456</v>
      </c>
      <c r="I111" t="s">
        <v>456</v>
      </c>
      <c r="J111" t="s">
        <v>456</v>
      </c>
      <c r="K111" s="11">
        <v>1618</v>
      </c>
      <c r="L111" s="3">
        <v>202</v>
      </c>
      <c r="M111">
        <v>0.76500000000000001</v>
      </c>
      <c r="N111" s="12">
        <v>0.38880999999999999</v>
      </c>
      <c r="O111" s="11">
        <v>1619</v>
      </c>
      <c r="P111" s="3">
        <v>202</v>
      </c>
      <c r="Q111">
        <v>1.831</v>
      </c>
      <c r="R111" s="17">
        <v>3.9070000000000001E-2</v>
      </c>
      <c r="S111" s="11">
        <v>1622</v>
      </c>
      <c r="T111" s="3">
        <v>202</v>
      </c>
      <c r="U111">
        <v>2.0979999999999999</v>
      </c>
      <c r="V111" s="12">
        <v>1.9359999999999999E-2</v>
      </c>
      <c r="W111" s="11">
        <v>1608</v>
      </c>
      <c r="X111" s="3">
        <v>199</v>
      </c>
      <c r="Y111">
        <v>7.9000000000000001E-2</v>
      </c>
      <c r="Z111" s="12">
        <v>0.28682000000000002</v>
      </c>
      <c r="AA111" s="11">
        <v>1607</v>
      </c>
      <c r="AB111" s="3">
        <v>200</v>
      </c>
      <c r="AC111">
        <v>0.115</v>
      </c>
      <c r="AD111" s="12">
        <v>7.3620000000000005E-2</v>
      </c>
      <c r="AE111" s="11">
        <v>1606</v>
      </c>
      <c r="AF111" s="3">
        <v>200</v>
      </c>
      <c r="AG111">
        <v>-1.9E-2</v>
      </c>
      <c r="AH111" s="12">
        <v>0.77415999999999996</v>
      </c>
      <c r="AI111">
        <f t="shared" si="4"/>
        <v>1.9359999999999999E-2</v>
      </c>
    </row>
    <row r="112" spans="1:35" x14ac:dyDescent="0.2">
      <c r="A112" t="s">
        <v>396</v>
      </c>
      <c r="B112" t="s">
        <v>856</v>
      </c>
      <c r="C112" s="3" t="s">
        <v>7</v>
      </c>
      <c r="D112" s="3" t="s">
        <v>6</v>
      </c>
      <c r="E112" t="s">
        <v>531</v>
      </c>
      <c r="G112" t="s">
        <v>456</v>
      </c>
      <c r="H112" t="s">
        <v>456</v>
      </c>
      <c r="I112" t="s">
        <v>456</v>
      </c>
      <c r="J112" t="s">
        <v>456</v>
      </c>
      <c r="K112" s="11">
        <v>1618</v>
      </c>
      <c r="L112" s="3">
        <v>352</v>
      </c>
      <c r="M112">
        <v>-0.74199999999999999</v>
      </c>
      <c r="N112" s="12">
        <v>0.26922000000000001</v>
      </c>
      <c r="O112" s="11">
        <v>1619</v>
      </c>
      <c r="P112" s="3">
        <v>351</v>
      </c>
      <c r="Q112">
        <v>-0.91300000000000003</v>
      </c>
      <c r="R112" s="17">
        <v>0.17138999999999999</v>
      </c>
      <c r="S112" s="11">
        <v>1622</v>
      </c>
      <c r="T112" s="3">
        <v>351</v>
      </c>
      <c r="U112">
        <v>-0.77700000000000002</v>
      </c>
      <c r="V112" s="12">
        <v>0.24726000000000001</v>
      </c>
      <c r="W112" s="11">
        <v>1608</v>
      </c>
      <c r="X112" s="3">
        <v>350</v>
      </c>
      <c r="Y112">
        <v>-6.2E-2</v>
      </c>
      <c r="Z112" s="12">
        <v>0.26023000000000002</v>
      </c>
      <c r="AA112" s="11">
        <v>1607</v>
      </c>
      <c r="AB112" s="3">
        <v>349</v>
      </c>
      <c r="AC112">
        <v>-7.9000000000000001E-2</v>
      </c>
      <c r="AD112" s="12">
        <v>9.8110000000000003E-2</v>
      </c>
      <c r="AE112" s="11">
        <v>1606</v>
      </c>
      <c r="AF112" s="3">
        <v>352</v>
      </c>
      <c r="AG112">
        <v>-4.2000000000000003E-2</v>
      </c>
      <c r="AH112" s="12">
        <v>0.38958999999999999</v>
      </c>
      <c r="AI112">
        <f t="shared" si="4"/>
        <v>9.8110000000000003E-2</v>
      </c>
    </row>
    <row r="113" spans="1:35" x14ac:dyDescent="0.2">
      <c r="A113" t="s">
        <v>397</v>
      </c>
      <c r="B113" t="s">
        <v>857</v>
      </c>
      <c r="C113" s="3" t="s">
        <v>9</v>
      </c>
      <c r="D113" s="3" t="s">
        <v>6</v>
      </c>
      <c r="E113" t="s">
        <v>531</v>
      </c>
      <c r="G113" t="s">
        <v>456</v>
      </c>
      <c r="H113" t="s">
        <v>456</v>
      </c>
      <c r="I113" t="s">
        <v>456</v>
      </c>
      <c r="J113" t="s">
        <v>456</v>
      </c>
      <c r="K113" s="11">
        <v>1621</v>
      </c>
      <c r="L113" s="3">
        <v>96</v>
      </c>
      <c r="M113">
        <v>-0.17899999999999999</v>
      </c>
      <c r="N113" s="12">
        <v>0.88241999999999998</v>
      </c>
      <c r="O113" s="11">
        <v>1622</v>
      </c>
      <c r="P113" s="3">
        <v>96</v>
      </c>
      <c r="Q113">
        <v>-0.60099999999999998</v>
      </c>
      <c r="R113" s="17">
        <v>0.61721000000000004</v>
      </c>
      <c r="S113" s="11">
        <v>1626</v>
      </c>
      <c r="T113" s="3">
        <v>96</v>
      </c>
      <c r="U113">
        <v>0.94299999999999995</v>
      </c>
      <c r="V113" s="12">
        <v>0.44191000000000003</v>
      </c>
      <c r="W113" s="11">
        <v>1612</v>
      </c>
      <c r="X113" s="3">
        <v>95</v>
      </c>
      <c r="Y113">
        <v>-0.112</v>
      </c>
      <c r="Z113" s="12">
        <v>0.26533000000000001</v>
      </c>
      <c r="AA113" s="11">
        <v>1611</v>
      </c>
      <c r="AB113" s="3">
        <v>95</v>
      </c>
      <c r="AC113">
        <v>-5.1999999999999998E-2</v>
      </c>
      <c r="AD113" s="12">
        <v>0.55306999999999995</v>
      </c>
      <c r="AE113" s="11">
        <v>1610</v>
      </c>
      <c r="AF113" s="3">
        <v>96</v>
      </c>
      <c r="AG113">
        <v>7.0000000000000007E-2</v>
      </c>
      <c r="AH113" s="12">
        <v>0.42613000000000001</v>
      </c>
      <c r="AI113">
        <f t="shared" si="4"/>
        <v>0.26533000000000001</v>
      </c>
    </row>
    <row r="114" spans="1:35" x14ac:dyDescent="0.2">
      <c r="A114" t="s">
        <v>398</v>
      </c>
      <c r="B114" t="s">
        <v>858</v>
      </c>
      <c r="C114" s="3" t="s">
        <v>6</v>
      </c>
      <c r="D114" s="3" t="s">
        <v>7</v>
      </c>
      <c r="E114" t="s">
        <v>531</v>
      </c>
      <c r="G114" t="s">
        <v>456</v>
      </c>
      <c r="H114" t="s">
        <v>456</v>
      </c>
      <c r="I114" t="s">
        <v>456</v>
      </c>
      <c r="J114" t="s">
        <v>456</v>
      </c>
      <c r="K114" s="11">
        <v>1620</v>
      </c>
      <c r="L114" s="3">
        <v>167</v>
      </c>
      <c r="M114">
        <v>-0.85699999999999998</v>
      </c>
      <c r="N114" s="12">
        <v>0.35787999999999998</v>
      </c>
      <c r="O114" s="11">
        <v>1621</v>
      </c>
      <c r="P114" s="3">
        <v>167</v>
      </c>
      <c r="Q114">
        <v>-0.63300000000000001</v>
      </c>
      <c r="R114" s="17">
        <v>0.49562</v>
      </c>
      <c r="S114" s="11">
        <v>1624</v>
      </c>
      <c r="T114" s="3">
        <v>167</v>
      </c>
      <c r="U114">
        <v>-0.29099999999999998</v>
      </c>
      <c r="V114" s="12">
        <v>0.76071999999999995</v>
      </c>
      <c r="W114" s="11">
        <v>1610</v>
      </c>
      <c r="X114" s="3">
        <v>166</v>
      </c>
      <c r="Y114">
        <v>-1.9E-2</v>
      </c>
      <c r="Z114" s="12">
        <v>0.81371000000000004</v>
      </c>
      <c r="AA114" s="11">
        <v>1609</v>
      </c>
      <c r="AB114" s="3">
        <v>166</v>
      </c>
      <c r="AC114">
        <v>-5.0000000000000001E-3</v>
      </c>
      <c r="AD114" s="12">
        <v>0.93662999999999996</v>
      </c>
      <c r="AE114" s="11">
        <v>1608</v>
      </c>
      <c r="AF114" s="3">
        <v>165</v>
      </c>
      <c r="AG114">
        <v>-2.4E-2</v>
      </c>
      <c r="AH114" s="12">
        <v>0.73306000000000004</v>
      </c>
      <c r="AI114">
        <f t="shared" si="4"/>
        <v>0.35787999999999998</v>
      </c>
    </row>
    <row r="115" spans="1:35" x14ac:dyDescent="0.2">
      <c r="A115" t="s">
        <v>399</v>
      </c>
      <c r="B115" t="s">
        <v>859</v>
      </c>
      <c r="C115" s="3" t="s">
        <v>10</v>
      </c>
      <c r="D115" s="3" t="s">
        <v>9</v>
      </c>
      <c r="E115" t="s">
        <v>531</v>
      </c>
      <c r="G115" t="s">
        <v>456</v>
      </c>
      <c r="H115" t="s">
        <v>456</v>
      </c>
      <c r="I115" t="s">
        <v>456</v>
      </c>
      <c r="J115" t="s">
        <v>456</v>
      </c>
      <c r="K115" s="11">
        <v>1617</v>
      </c>
      <c r="L115" s="3">
        <v>575</v>
      </c>
      <c r="M115">
        <v>-0.48099999999999998</v>
      </c>
      <c r="N115" s="12">
        <v>0.38677</v>
      </c>
      <c r="O115" s="11">
        <v>1618</v>
      </c>
      <c r="P115" s="3">
        <v>574</v>
      </c>
      <c r="Q115">
        <v>-0.11700000000000001</v>
      </c>
      <c r="R115" s="17">
        <v>0.83204</v>
      </c>
      <c r="S115" s="11">
        <v>1622</v>
      </c>
      <c r="T115" s="3">
        <v>574</v>
      </c>
      <c r="U115">
        <v>0.23200000000000001</v>
      </c>
      <c r="V115" s="12">
        <v>0.67871000000000004</v>
      </c>
      <c r="W115" s="11">
        <v>1608</v>
      </c>
      <c r="X115" s="3">
        <v>570</v>
      </c>
      <c r="Y115">
        <v>-8.9999999999999993E-3</v>
      </c>
      <c r="Z115" s="12">
        <v>0.83730000000000004</v>
      </c>
      <c r="AA115" s="11">
        <v>1607</v>
      </c>
      <c r="AB115" s="3">
        <v>570</v>
      </c>
      <c r="AC115">
        <v>-1.2999999999999999E-2</v>
      </c>
      <c r="AD115" s="12">
        <v>0.74138999999999999</v>
      </c>
      <c r="AE115" s="11">
        <v>1606</v>
      </c>
      <c r="AF115" s="3">
        <v>570</v>
      </c>
      <c r="AG115">
        <v>-3.5000000000000003E-2</v>
      </c>
      <c r="AH115" s="12">
        <v>0.39047999999999999</v>
      </c>
      <c r="AI115">
        <f t="shared" si="4"/>
        <v>0.38677</v>
      </c>
    </row>
    <row r="116" spans="1:35" x14ac:dyDescent="0.2">
      <c r="A116" t="s">
        <v>400</v>
      </c>
      <c r="B116" t="s">
        <v>860</v>
      </c>
      <c r="C116" s="3" t="s">
        <v>9</v>
      </c>
      <c r="D116" s="3" t="s">
        <v>10</v>
      </c>
      <c r="E116" t="s">
        <v>531</v>
      </c>
      <c r="G116" t="s">
        <v>456</v>
      </c>
      <c r="H116" t="s">
        <v>456</v>
      </c>
      <c r="I116" t="s">
        <v>456</v>
      </c>
      <c r="J116" t="s">
        <v>456</v>
      </c>
      <c r="K116" s="11">
        <v>1621</v>
      </c>
      <c r="L116" s="3">
        <v>232</v>
      </c>
      <c r="M116">
        <v>2.3E-2</v>
      </c>
      <c r="N116" s="12">
        <v>0.97823000000000004</v>
      </c>
      <c r="O116" s="11">
        <v>1622</v>
      </c>
      <c r="P116" s="3">
        <v>232</v>
      </c>
      <c r="Q116">
        <v>1.3120000000000001</v>
      </c>
      <c r="R116" s="17">
        <v>0.11669</v>
      </c>
      <c r="S116" s="11">
        <v>1626</v>
      </c>
      <c r="T116" s="3">
        <v>232</v>
      </c>
      <c r="U116">
        <v>1.5740000000000001</v>
      </c>
      <c r="V116" s="12">
        <v>6.3140000000000002E-2</v>
      </c>
      <c r="W116" s="11">
        <v>1612</v>
      </c>
      <c r="X116" s="3">
        <v>229</v>
      </c>
      <c r="Y116">
        <v>6.5000000000000002E-2</v>
      </c>
      <c r="Z116" s="12">
        <v>0.35965000000000003</v>
      </c>
      <c r="AA116" s="11">
        <v>1611</v>
      </c>
      <c r="AB116" s="3">
        <v>229</v>
      </c>
      <c r="AC116">
        <v>8.5999999999999993E-2</v>
      </c>
      <c r="AD116" s="12">
        <v>0.15892000000000001</v>
      </c>
      <c r="AE116" s="11">
        <v>1610</v>
      </c>
      <c r="AF116" s="3">
        <v>227</v>
      </c>
      <c r="AG116">
        <v>-2.1999999999999999E-2</v>
      </c>
      <c r="AH116" s="12">
        <v>0.72084000000000004</v>
      </c>
      <c r="AI116">
        <f t="shared" si="4"/>
        <v>6.3140000000000002E-2</v>
      </c>
    </row>
    <row r="117" spans="1:35" x14ac:dyDescent="0.2">
      <c r="A117" t="s">
        <v>401</v>
      </c>
      <c r="B117" t="s">
        <v>861</v>
      </c>
      <c r="C117" s="3" t="s">
        <v>6</v>
      </c>
      <c r="D117" s="3" t="s">
        <v>7</v>
      </c>
      <c r="E117" t="s">
        <v>531</v>
      </c>
      <c r="F117" t="s">
        <v>458</v>
      </c>
      <c r="G117" t="s">
        <v>456</v>
      </c>
      <c r="H117" t="s">
        <v>456</v>
      </c>
      <c r="I117" t="s">
        <v>456</v>
      </c>
      <c r="J117" t="s">
        <v>456</v>
      </c>
      <c r="K117" s="11">
        <v>1621</v>
      </c>
      <c r="L117" s="3">
        <v>204</v>
      </c>
      <c r="M117">
        <v>0.77900000000000003</v>
      </c>
      <c r="N117" s="12">
        <v>0.37880000000000003</v>
      </c>
      <c r="O117" s="11">
        <v>1622</v>
      </c>
      <c r="P117" s="3">
        <v>204</v>
      </c>
      <c r="Q117">
        <v>1.8440000000000001</v>
      </c>
      <c r="R117" s="17">
        <v>3.721E-2</v>
      </c>
      <c r="S117" s="11">
        <v>1626</v>
      </c>
      <c r="T117" s="3">
        <v>204</v>
      </c>
      <c r="U117">
        <v>2.1259999999999999</v>
      </c>
      <c r="V117" s="12">
        <v>1.7389999999999999E-2</v>
      </c>
      <c r="W117" s="11">
        <v>1612</v>
      </c>
      <c r="X117" s="3">
        <v>201</v>
      </c>
      <c r="Y117">
        <v>8.5000000000000006E-2</v>
      </c>
      <c r="Z117" s="12">
        <v>0.25226999999999999</v>
      </c>
      <c r="AA117" s="11">
        <v>1611</v>
      </c>
      <c r="AB117" s="3">
        <v>202</v>
      </c>
      <c r="AC117">
        <v>0.109</v>
      </c>
      <c r="AD117" s="12">
        <v>8.9099999999999999E-2</v>
      </c>
      <c r="AE117" s="11">
        <v>1610</v>
      </c>
      <c r="AF117" s="3">
        <v>202</v>
      </c>
      <c r="AG117">
        <v>-6.0000000000000001E-3</v>
      </c>
      <c r="AH117" s="12">
        <v>0.92730999999999997</v>
      </c>
      <c r="AI117">
        <f t="shared" si="4"/>
        <v>1.7389999999999999E-2</v>
      </c>
    </row>
    <row r="118" spans="1:35" x14ac:dyDescent="0.2">
      <c r="A118" t="s">
        <v>402</v>
      </c>
      <c r="B118" t="s">
        <v>862</v>
      </c>
      <c r="C118" s="3" t="s">
        <v>6</v>
      </c>
      <c r="D118" s="3" t="s">
        <v>7</v>
      </c>
      <c r="E118" t="s">
        <v>531</v>
      </c>
      <c r="F118" t="s">
        <v>458</v>
      </c>
      <c r="G118" t="s">
        <v>456</v>
      </c>
      <c r="H118" t="s">
        <v>456</v>
      </c>
      <c r="I118" t="s">
        <v>456</v>
      </c>
      <c r="J118" t="s">
        <v>456</v>
      </c>
      <c r="K118" s="11">
        <v>1621</v>
      </c>
      <c r="L118" s="3">
        <v>359</v>
      </c>
      <c r="M118">
        <v>-0.77200000000000002</v>
      </c>
      <c r="N118" s="12">
        <v>0.24540000000000001</v>
      </c>
      <c r="O118" s="11">
        <v>1622</v>
      </c>
      <c r="P118" s="3">
        <v>358</v>
      </c>
      <c r="Q118">
        <v>-0.93500000000000005</v>
      </c>
      <c r="R118" s="17">
        <v>0.15711</v>
      </c>
      <c r="S118" s="11">
        <v>1626</v>
      </c>
      <c r="T118" s="3">
        <v>358</v>
      </c>
      <c r="U118">
        <v>-0.85399999999999998</v>
      </c>
      <c r="V118" s="12">
        <v>0.19814999999999999</v>
      </c>
      <c r="W118" s="11">
        <v>1612</v>
      </c>
      <c r="X118" s="3">
        <v>357</v>
      </c>
      <c r="Y118">
        <v>-0.06</v>
      </c>
      <c r="Z118" s="12">
        <v>0.27071000000000001</v>
      </c>
      <c r="AA118" s="11">
        <v>1611</v>
      </c>
      <c r="AB118" s="3">
        <v>355</v>
      </c>
      <c r="AC118">
        <v>-8.8999999999999996E-2</v>
      </c>
      <c r="AD118" s="12">
        <v>5.9709999999999999E-2</v>
      </c>
      <c r="AE118" s="11">
        <v>1610</v>
      </c>
      <c r="AF118" s="3">
        <v>359</v>
      </c>
      <c r="AG118">
        <v>-0.05</v>
      </c>
      <c r="AH118" s="12">
        <v>0.29171999999999998</v>
      </c>
      <c r="AI118">
        <f t="shared" si="4"/>
        <v>5.9709999999999999E-2</v>
      </c>
    </row>
    <row r="119" spans="1:35" x14ac:dyDescent="0.2">
      <c r="A119" t="s">
        <v>403</v>
      </c>
      <c r="B119" t="s">
        <v>863</v>
      </c>
      <c r="C119" s="3" t="s">
        <v>10</v>
      </c>
      <c r="D119" s="3" t="s">
        <v>9</v>
      </c>
      <c r="E119" t="s">
        <v>531</v>
      </c>
      <c r="F119" t="s">
        <v>458</v>
      </c>
      <c r="G119" t="s">
        <v>456</v>
      </c>
      <c r="H119" t="s">
        <v>456</v>
      </c>
      <c r="I119" t="s">
        <v>456</v>
      </c>
      <c r="J119" t="s">
        <v>456</v>
      </c>
      <c r="K119" s="11">
        <v>1621</v>
      </c>
      <c r="L119" s="3">
        <v>352</v>
      </c>
      <c r="M119">
        <v>-0.75600000000000001</v>
      </c>
      <c r="N119" s="12">
        <v>0.25979000000000002</v>
      </c>
      <c r="O119" s="11">
        <v>1622</v>
      </c>
      <c r="P119" s="3">
        <v>351</v>
      </c>
      <c r="Q119">
        <v>-0.92400000000000004</v>
      </c>
      <c r="R119" s="17">
        <v>0.16614000000000001</v>
      </c>
      <c r="S119" s="11">
        <v>1626</v>
      </c>
      <c r="T119" s="3">
        <v>351</v>
      </c>
      <c r="U119">
        <v>-0.78600000000000003</v>
      </c>
      <c r="V119" s="12">
        <v>0.24196000000000001</v>
      </c>
      <c r="W119" s="11">
        <v>1612</v>
      </c>
      <c r="X119" s="3">
        <v>350</v>
      </c>
      <c r="Y119">
        <v>-6.2E-2</v>
      </c>
      <c r="Z119" s="12">
        <v>0.25536999999999999</v>
      </c>
      <c r="AA119" s="11">
        <v>1611</v>
      </c>
      <c r="AB119" s="3">
        <v>349</v>
      </c>
      <c r="AC119">
        <v>-7.8E-2</v>
      </c>
      <c r="AD119" s="12">
        <v>9.9650000000000002E-2</v>
      </c>
      <c r="AE119" s="11">
        <v>1610</v>
      </c>
      <c r="AF119" s="3">
        <v>352</v>
      </c>
      <c r="AG119">
        <v>-4.4999999999999998E-2</v>
      </c>
      <c r="AH119" s="12">
        <v>0.34828999999999999</v>
      </c>
      <c r="AI119">
        <f t="shared" si="4"/>
        <v>9.9650000000000002E-2</v>
      </c>
    </row>
    <row r="120" spans="1:35" x14ac:dyDescent="0.2">
      <c r="A120" t="s">
        <v>404</v>
      </c>
      <c r="B120" t="s">
        <v>864</v>
      </c>
      <c r="C120" s="3" t="s">
        <v>7</v>
      </c>
      <c r="D120" s="3" t="s">
        <v>6</v>
      </c>
      <c r="E120" t="s">
        <v>531</v>
      </c>
      <c r="F120" t="s">
        <v>458</v>
      </c>
      <c r="G120" t="s">
        <v>456</v>
      </c>
      <c r="H120" t="s">
        <v>456</v>
      </c>
      <c r="I120" t="s">
        <v>456</v>
      </c>
      <c r="J120" t="s">
        <v>456</v>
      </c>
      <c r="K120" s="11">
        <v>1511</v>
      </c>
      <c r="L120" s="3">
        <v>327</v>
      </c>
      <c r="M120">
        <v>-0.61599999999999999</v>
      </c>
      <c r="N120" s="12">
        <v>0.37639</v>
      </c>
      <c r="O120" s="11">
        <v>1512</v>
      </c>
      <c r="P120" s="3">
        <v>326</v>
      </c>
      <c r="Q120">
        <v>-0.68</v>
      </c>
      <c r="R120" s="17">
        <v>0.32463999999999998</v>
      </c>
      <c r="S120" s="11">
        <v>1516</v>
      </c>
      <c r="T120" s="3">
        <v>326</v>
      </c>
      <c r="U120">
        <v>-0.82899999999999996</v>
      </c>
      <c r="V120" s="12">
        <v>0.23191000000000001</v>
      </c>
      <c r="W120" s="11">
        <v>1503</v>
      </c>
      <c r="X120" s="3">
        <v>326</v>
      </c>
      <c r="Y120">
        <v>-0.06</v>
      </c>
      <c r="Z120" s="12">
        <v>0.28971999999999998</v>
      </c>
      <c r="AA120" s="11">
        <v>1502</v>
      </c>
      <c r="AB120" s="3">
        <v>325</v>
      </c>
      <c r="AC120">
        <v>-6.8000000000000005E-2</v>
      </c>
      <c r="AD120" s="12">
        <v>0.16481999999999999</v>
      </c>
      <c r="AE120" s="11">
        <v>1500</v>
      </c>
      <c r="AF120" s="3">
        <v>327</v>
      </c>
      <c r="AG120">
        <v>-3.6999999999999998E-2</v>
      </c>
      <c r="AH120" s="12">
        <v>0.45323000000000002</v>
      </c>
      <c r="AI120">
        <f t="shared" si="4"/>
        <v>0.16481999999999999</v>
      </c>
    </row>
    <row r="121" spans="1:35" x14ac:dyDescent="0.2">
      <c r="A121" t="s">
        <v>405</v>
      </c>
      <c r="B121" t="s">
        <v>865</v>
      </c>
      <c r="C121" s="3" t="s">
        <v>9</v>
      </c>
      <c r="D121" s="3" t="s">
        <v>10</v>
      </c>
      <c r="E121" t="s">
        <v>531</v>
      </c>
      <c r="G121" t="s">
        <v>456</v>
      </c>
      <c r="H121" t="s">
        <v>456</v>
      </c>
      <c r="I121" t="s">
        <v>456</v>
      </c>
      <c r="J121" t="s">
        <v>456</v>
      </c>
      <c r="K121" s="11">
        <v>1621</v>
      </c>
      <c r="L121" s="3">
        <v>167</v>
      </c>
      <c r="M121">
        <v>-0.85699999999999998</v>
      </c>
      <c r="N121" s="12">
        <v>0.35735</v>
      </c>
      <c r="O121" s="11">
        <v>1622</v>
      </c>
      <c r="P121" s="3">
        <v>167</v>
      </c>
      <c r="Q121">
        <v>-0.64300000000000002</v>
      </c>
      <c r="R121" s="17">
        <v>0.48914999999999997</v>
      </c>
      <c r="S121" s="11">
        <v>1626</v>
      </c>
      <c r="T121" s="3">
        <v>168</v>
      </c>
      <c r="U121">
        <v>-0.33300000000000002</v>
      </c>
      <c r="V121" s="12">
        <v>0.72687000000000002</v>
      </c>
      <c r="W121" s="11">
        <v>1612</v>
      </c>
      <c r="X121" s="3">
        <v>167</v>
      </c>
      <c r="Y121">
        <v>-2.4E-2</v>
      </c>
      <c r="Z121" s="12">
        <v>0.75851999999999997</v>
      </c>
      <c r="AA121" s="11">
        <v>1611</v>
      </c>
      <c r="AB121" s="3">
        <v>167</v>
      </c>
      <c r="AC121">
        <v>-7.0000000000000001E-3</v>
      </c>
      <c r="AD121" s="12">
        <v>0.91671000000000002</v>
      </c>
      <c r="AE121" s="11">
        <v>1610</v>
      </c>
      <c r="AF121" s="3">
        <v>166</v>
      </c>
      <c r="AG121">
        <v>-1.7000000000000001E-2</v>
      </c>
      <c r="AH121" s="12">
        <v>0.80235000000000001</v>
      </c>
      <c r="AI121">
        <f t="shared" si="4"/>
        <v>0.35735</v>
      </c>
    </row>
    <row r="122" spans="1:35" x14ac:dyDescent="0.2">
      <c r="A122" t="s">
        <v>406</v>
      </c>
      <c r="B122" t="s">
        <v>866</v>
      </c>
      <c r="C122" s="3" t="s">
        <v>10</v>
      </c>
      <c r="D122" s="3" t="s">
        <v>9</v>
      </c>
      <c r="E122" t="s">
        <v>531</v>
      </c>
      <c r="G122" t="s">
        <v>456</v>
      </c>
      <c r="H122" t="s">
        <v>456</v>
      </c>
      <c r="I122" t="s">
        <v>456</v>
      </c>
      <c r="J122" t="s">
        <v>456</v>
      </c>
      <c r="K122" s="11">
        <v>1620</v>
      </c>
      <c r="L122" s="3">
        <v>847</v>
      </c>
      <c r="M122">
        <v>-0.105</v>
      </c>
      <c r="N122" s="12">
        <v>0.82355999999999996</v>
      </c>
      <c r="O122" s="11">
        <v>1621</v>
      </c>
      <c r="P122" s="3">
        <v>847</v>
      </c>
      <c r="Q122">
        <v>-0.254</v>
      </c>
      <c r="R122" s="17">
        <v>0.58892999999999995</v>
      </c>
      <c r="S122" s="11">
        <v>1625</v>
      </c>
      <c r="T122" s="3">
        <v>854</v>
      </c>
      <c r="U122">
        <v>-0.67</v>
      </c>
      <c r="V122" s="12">
        <v>0.15698000000000001</v>
      </c>
      <c r="W122" s="11">
        <v>1611</v>
      </c>
      <c r="X122" s="3">
        <v>844</v>
      </c>
      <c r="Y122">
        <v>-2.5000000000000001E-2</v>
      </c>
      <c r="Z122" s="12">
        <v>0.52241000000000004</v>
      </c>
      <c r="AA122" s="11">
        <v>1610</v>
      </c>
      <c r="AB122" s="3">
        <v>844</v>
      </c>
      <c r="AC122">
        <v>-1.2999999999999999E-2</v>
      </c>
      <c r="AD122" s="12">
        <v>0.70392999999999994</v>
      </c>
      <c r="AE122" s="11">
        <v>1609</v>
      </c>
      <c r="AF122" s="3">
        <v>843</v>
      </c>
      <c r="AG122">
        <v>2.1999999999999999E-2</v>
      </c>
      <c r="AH122" s="12">
        <v>0.51853000000000005</v>
      </c>
      <c r="AI122">
        <f t="shared" si="4"/>
        <v>0.15698000000000001</v>
      </c>
    </row>
    <row r="123" spans="1:35" x14ac:dyDescent="0.2">
      <c r="A123" t="s">
        <v>407</v>
      </c>
      <c r="B123" t="s">
        <v>867</v>
      </c>
      <c r="C123" s="3" t="s">
        <v>7</v>
      </c>
      <c r="D123" s="3" t="s">
        <v>6</v>
      </c>
      <c r="E123" t="s">
        <v>531</v>
      </c>
      <c r="G123" t="s">
        <v>456</v>
      </c>
      <c r="H123" t="s">
        <v>456</v>
      </c>
      <c r="I123" t="s">
        <v>456</v>
      </c>
      <c r="J123" t="s">
        <v>456</v>
      </c>
      <c r="K123" s="11">
        <v>1621</v>
      </c>
      <c r="L123" s="3">
        <v>1435</v>
      </c>
      <c r="M123">
        <v>-0.41099999999999998</v>
      </c>
      <c r="N123" s="12">
        <v>0.33112000000000003</v>
      </c>
      <c r="O123" s="11">
        <v>1622</v>
      </c>
      <c r="P123" s="3">
        <v>1434</v>
      </c>
      <c r="Q123">
        <v>-0.251</v>
      </c>
      <c r="R123" s="17">
        <v>0.55256000000000005</v>
      </c>
      <c r="S123" s="11">
        <v>1626</v>
      </c>
      <c r="T123" s="3">
        <v>1441</v>
      </c>
      <c r="U123">
        <v>-0.5</v>
      </c>
      <c r="V123" s="12">
        <v>0.23965</v>
      </c>
      <c r="W123" s="11">
        <v>1612</v>
      </c>
      <c r="X123" s="3">
        <v>1427</v>
      </c>
      <c r="Y123">
        <v>-3.3000000000000002E-2</v>
      </c>
      <c r="Z123" s="12">
        <v>0.34423999999999999</v>
      </c>
      <c r="AA123" s="11">
        <v>1611</v>
      </c>
      <c r="AB123" s="3">
        <v>1426</v>
      </c>
      <c r="AC123">
        <v>-2.1999999999999999E-2</v>
      </c>
      <c r="AD123" s="12">
        <v>0.46999000000000002</v>
      </c>
      <c r="AE123" s="11">
        <v>1610</v>
      </c>
      <c r="AF123" s="3">
        <v>1426</v>
      </c>
      <c r="AG123">
        <v>-6.0000000000000001E-3</v>
      </c>
      <c r="AH123" s="12">
        <v>0.85241</v>
      </c>
      <c r="AI123">
        <f t="shared" ref="AI123:AI128" si="5">MIN(N123,R123,V123,Z123,AD123,AH123)</f>
        <v>0.23965</v>
      </c>
    </row>
    <row r="124" spans="1:35" x14ac:dyDescent="0.2">
      <c r="A124" t="s">
        <v>408</v>
      </c>
      <c r="B124" t="s">
        <v>868</v>
      </c>
      <c r="C124" s="3" t="s">
        <v>10</v>
      </c>
      <c r="D124" s="3" t="s">
        <v>9</v>
      </c>
      <c r="E124" t="s">
        <v>531</v>
      </c>
      <c r="G124" t="s">
        <v>456</v>
      </c>
      <c r="H124" t="s">
        <v>456</v>
      </c>
      <c r="I124" t="s">
        <v>456</v>
      </c>
      <c r="J124" t="s">
        <v>456</v>
      </c>
      <c r="K124" s="11">
        <v>1621</v>
      </c>
      <c r="L124" s="3">
        <v>577</v>
      </c>
      <c r="M124">
        <v>-0.48299999999999998</v>
      </c>
      <c r="N124" s="12">
        <v>0.38284000000000001</v>
      </c>
      <c r="O124" s="11">
        <v>1622</v>
      </c>
      <c r="P124" s="3">
        <v>576</v>
      </c>
      <c r="Q124">
        <v>-0.04</v>
      </c>
      <c r="R124" s="17">
        <v>0.94186999999999999</v>
      </c>
      <c r="S124" s="11">
        <v>1626</v>
      </c>
      <c r="T124" s="3">
        <v>576</v>
      </c>
      <c r="U124">
        <v>0.20200000000000001</v>
      </c>
      <c r="V124" s="12">
        <v>0.71758999999999995</v>
      </c>
      <c r="W124" s="11">
        <v>1612</v>
      </c>
      <c r="X124" s="3">
        <v>572</v>
      </c>
      <c r="Y124">
        <v>-1.7000000000000001E-2</v>
      </c>
      <c r="Z124" s="12">
        <v>0.71013000000000004</v>
      </c>
      <c r="AA124" s="11">
        <v>1611</v>
      </c>
      <c r="AB124" s="3">
        <v>572</v>
      </c>
      <c r="AC124">
        <v>-8.9999999999999993E-3</v>
      </c>
      <c r="AD124" s="12">
        <v>0.81142000000000003</v>
      </c>
      <c r="AE124" s="11">
        <v>1610</v>
      </c>
      <c r="AF124" s="3">
        <v>572</v>
      </c>
      <c r="AG124">
        <v>-3.6999999999999998E-2</v>
      </c>
      <c r="AH124" s="12">
        <v>0.36460999999999999</v>
      </c>
      <c r="AI124">
        <f t="shared" si="5"/>
        <v>0.36460999999999999</v>
      </c>
    </row>
    <row r="125" spans="1:35" x14ac:dyDescent="0.2">
      <c r="A125" t="s">
        <v>409</v>
      </c>
      <c r="B125" t="s">
        <v>869</v>
      </c>
      <c r="C125" s="3" t="s">
        <v>9</v>
      </c>
      <c r="D125" s="3" t="s">
        <v>7</v>
      </c>
      <c r="E125" t="s">
        <v>531</v>
      </c>
      <c r="G125" t="s">
        <v>456</v>
      </c>
      <c r="H125" t="s">
        <v>456</v>
      </c>
      <c r="I125" t="s">
        <v>456</v>
      </c>
      <c r="J125" t="s">
        <v>456</v>
      </c>
      <c r="K125" s="11">
        <v>1619</v>
      </c>
      <c r="L125" s="3">
        <v>352</v>
      </c>
      <c r="M125">
        <v>-0.751</v>
      </c>
      <c r="N125" s="12">
        <v>0.26346000000000003</v>
      </c>
      <c r="O125" s="11">
        <v>1620</v>
      </c>
      <c r="P125" s="3">
        <v>351</v>
      </c>
      <c r="Q125">
        <v>-0.92400000000000004</v>
      </c>
      <c r="R125" s="17">
        <v>0.16622999999999999</v>
      </c>
      <c r="S125" s="11">
        <v>1624</v>
      </c>
      <c r="T125" s="3">
        <v>351</v>
      </c>
      <c r="U125">
        <v>-0.77700000000000002</v>
      </c>
      <c r="V125" s="12">
        <v>0.24734999999999999</v>
      </c>
      <c r="W125" s="11">
        <v>1610</v>
      </c>
      <c r="X125" s="3">
        <v>350</v>
      </c>
      <c r="Y125">
        <v>-6.0999999999999999E-2</v>
      </c>
      <c r="Z125" s="12">
        <v>0.26396999999999998</v>
      </c>
      <c r="AA125" s="11">
        <v>1609</v>
      </c>
      <c r="AB125" s="3">
        <v>349</v>
      </c>
      <c r="AC125">
        <v>-7.9000000000000001E-2</v>
      </c>
      <c r="AD125" s="12">
        <v>9.5149999999999998E-2</v>
      </c>
      <c r="AE125" s="11">
        <v>1608</v>
      </c>
      <c r="AF125" s="3">
        <v>352</v>
      </c>
      <c r="AG125">
        <v>-4.5999999999999999E-2</v>
      </c>
      <c r="AH125" s="12">
        <v>0.33812999999999999</v>
      </c>
      <c r="AI125">
        <f t="shared" si="5"/>
        <v>9.5149999999999998E-2</v>
      </c>
    </row>
    <row r="126" spans="1:35" x14ac:dyDescent="0.2">
      <c r="A126" t="s">
        <v>410</v>
      </c>
      <c r="B126" t="s">
        <v>870</v>
      </c>
      <c r="C126" s="3" t="s">
        <v>9</v>
      </c>
      <c r="D126" s="3" t="s">
        <v>7</v>
      </c>
      <c r="E126" t="s">
        <v>531</v>
      </c>
      <c r="G126" t="s">
        <v>456</v>
      </c>
      <c r="H126" t="s">
        <v>456</v>
      </c>
      <c r="I126" t="s">
        <v>456</v>
      </c>
      <c r="J126" t="s">
        <v>456</v>
      </c>
      <c r="K126" s="11">
        <v>1551</v>
      </c>
      <c r="L126" s="3">
        <v>192</v>
      </c>
      <c r="M126">
        <v>0.97399999999999998</v>
      </c>
      <c r="N126" s="12">
        <v>0.28414</v>
      </c>
      <c r="O126" s="11">
        <v>1552</v>
      </c>
      <c r="P126" s="3">
        <v>192</v>
      </c>
      <c r="Q126">
        <v>2.1469999999999998</v>
      </c>
      <c r="R126" s="17">
        <v>1.8100000000000002E-2</v>
      </c>
      <c r="S126" s="11">
        <v>1556</v>
      </c>
      <c r="T126" s="3">
        <v>192</v>
      </c>
      <c r="U126">
        <v>2.335</v>
      </c>
      <c r="V126" s="12">
        <v>1.074E-2</v>
      </c>
      <c r="W126" s="11">
        <v>1544</v>
      </c>
      <c r="X126" s="3">
        <v>189</v>
      </c>
      <c r="Y126">
        <v>8.7999999999999995E-2</v>
      </c>
      <c r="Z126" s="12">
        <v>0.24626999999999999</v>
      </c>
      <c r="AA126" s="11">
        <v>1543</v>
      </c>
      <c r="AB126" s="3">
        <v>190</v>
      </c>
      <c r="AC126">
        <v>0.11600000000000001</v>
      </c>
      <c r="AD126" s="12">
        <v>7.7149999999999996E-2</v>
      </c>
      <c r="AE126" s="11">
        <v>1540</v>
      </c>
      <c r="AF126" s="3">
        <v>190</v>
      </c>
      <c r="AG126">
        <v>-1E-3</v>
      </c>
      <c r="AH126" s="12">
        <v>0.99372000000000005</v>
      </c>
      <c r="AI126">
        <f t="shared" si="5"/>
        <v>1.074E-2</v>
      </c>
    </row>
    <row r="127" spans="1:35" x14ac:dyDescent="0.2">
      <c r="A127" t="s">
        <v>411</v>
      </c>
      <c r="B127" t="s">
        <v>871</v>
      </c>
      <c r="C127" s="3" t="s">
        <v>6</v>
      </c>
      <c r="D127" s="3" t="s">
        <v>7</v>
      </c>
      <c r="E127" t="s">
        <v>531</v>
      </c>
      <c r="G127" t="s">
        <v>456</v>
      </c>
      <c r="H127" t="s">
        <v>456</v>
      </c>
      <c r="I127" t="s">
        <v>456</v>
      </c>
      <c r="J127" t="s">
        <v>456</v>
      </c>
      <c r="K127" s="11">
        <v>1621</v>
      </c>
      <c r="L127" s="3">
        <v>359</v>
      </c>
      <c r="M127">
        <v>-0.77200000000000002</v>
      </c>
      <c r="N127" s="12">
        <v>0.24540000000000001</v>
      </c>
      <c r="O127" s="11">
        <v>1622</v>
      </c>
      <c r="P127" s="3">
        <v>358</v>
      </c>
      <c r="Q127">
        <v>-0.93500000000000005</v>
      </c>
      <c r="R127" s="17">
        <v>0.15711</v>
      </c>
      <c r="S127" s="11">
        <v>1626</v>
      </c>
      <c r="T127" s="3">
        <v>358</v>
      </c>
      <c r="U127">
        <v>-0.85399999999999998</v>
      </c>
      <c r="V127" s="12">
        <v>0.19814999999999999</v>
      </c>
      <c r="W127" s="11">
        <v>1612</v>
      </c>
      <c r="X127" s="3">
        <v>357</v>
      </c>
      <c r="Y127">
        <v>-0.06</v>
      </c>
      <c r="Z127" s="12">
        <v>0.27071000000000001</v>
      </c>
      <c r="AA127" s="11">
        <v>1611</v>
      </c>
      <c r="AB127" s="3">
        <v>355</v>
      </c>
      <c r="AC127">
        <v>-8.8999999999999996E-2</v>
      </c>
      <c r="AD127" s="12">
        <v>5.9709999999999999E-2</v>
      </c>
      <c r="AE127" s="11">
        <v>1610</v>
      </c>
      <c r="AF127" s="3">
        <v>359</v>
      </c>
      <c r="AG127">
        <v>-0.05</v>
      </c>
      <c r="AH127" s="12">
        <v>0.29171999999999998</v>
      </c>
      <c r="AI127">
        <f t="shared" si="5"/>
        <v>5.9709999999999999E-2</v>
      </c>
    </row>
    <row r="128" spans="1:35" x14ac:dyDescent="0.2">
      <c r="A128" t="s">
        <v>412</v>
      </c>
      <c r="B128" t="s">
        <v>872</v>
      </c>
      <c r="C128" s="3" t="s">
        <v>7</v>
      </c>
      <c r="D128" s="3" t="s">
        <v>6</v>
      </c>
      <c r="E128" t="s">
        <v>531</v>
      </c>
      <c r="G128" t="s">
        <v>456</v>
      </c>
      <c r="H128" t="s">
        <v>456</v>
      </c>
      <c r="I128" t="s">
        <v>456</v>
      </c>
      <c r="J128" t="s">
        <v>456</v>
      </c>
      <c r="K128" s="11">
        <v>1620</v>
      </c>
      <c r="L128" s="3">
        <v>715</v>
      </c>
      <c r="M128">
        <v>0.16</v>
      </c>
      <c r="N128" s="12">
        <v>0.75349999999999995</v>
      </c>
      <c r="O128" s="11">
        <v>1621</v>
      </c>
      <c r="P128" s="3">
        <v>715</v>
      </c>
      <c r="Q128">
        <v>-4.5999999999999999E-2</v>
      </c>
      <c r="R128" s="17">
        <v>0.92762</v>
      </c>
      <c r="S128" s="11">
        <v>1625</v>
      </c>
      <c r="T128" s="3">
        <v>721</v>
      </c>
      <c r="U128">
        <v>-0.70599999999999996</v>
      </c>
      <c r="V128" s="12">
        <v>0.16552</v>
      </c>
      <c r="W128" s="11">
        <v>1611</v>
      </c>
      <c r="X128" s="3">
        <v>710</v>
      </c>
      <c r="Y128">
        <v>-1.4E-2</v>
      </c>
      <c r="Z128" s="12">
        <v>0.74643000000000004</v>
      </c>
      <c r="AA128" s="11">
        <v>1610</v>
      </c>
      <c r="AB128" s="3">
        <v>711</v>
      </c>
      <c r="AC128">
        <v>-1.4E-2</v>
      </c>
      <c r="AD128" s="12">
        <v>0.69698000000000004</v>
      </c>
      <c r="AE128" s="11">
        <v>1609</v>
      </c>
      <c r="AF128" s="3">
        <v>711</v>
      </c>
      <c r="AG128">
        <v>3.9E-2</v>
      </c>
      <c r="AH128" s="12">
        <v>0.29325000000000001</v>
      </c>
      <c r="AI128">
        <f t="shared" si="5"/>
        <v>0.16552</v>
      </c>
    </row>
    <row r="129" spans="8:8" x14ac:dyDescent="0.2">
      <c r="H129" s="4"/>
    </row>
  </sheetData>
  <sortState xmlns:xlrd2="http://schemas.microsoft.com/office/spreadsheetml/2017/richdata2" ref="A9:AI128">
    <sortCondition ref="A9:A128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M30"/>
  <sheetViews>
    <sheetView workbookViewId="0">
      <pane ySplit="7" topLeftCell="A8" activePane="bottomLeft" state="frozen"/>
      <selection pane="bottomLeft" activeCell="L5" sqref="L5"/>
    </sheetView>
  </sheetViews>
  <sheetFormatPr baseColWidth="10" defaultColWidth="8.83203125" defaultRowHeight="15" x14ac:dyDescent="0.2"/>
  <cols>
    <col min="1" max="1" width="11.6640625" customWidth="1"/>
    <col min="2" max="2" width="11" customWidth="1"/>
    <col min="10" max="10" width="12.33203125" customWidth="1"/>
    <col min="11" max="12" width="12.33203125" style="3" customWidth="1"/>
    <col min="15" max="16" width="8.83203125" style="3"/>
    <col min="19" max="20" width="8.83203125" style="3"/>
    <col min="23" max="24" width="8.83203125" style="3"/>
    <col min="27" max="28" width="8.83203125" style="3"/>
    <col min="31" max="32" width="8.83203125" style="3"/>
  </cols>
  <sheetData>
    <row r="1" spans="1:65" s="10" customFormat="1" x14ac:dyDescent="0.2">
      <c r="A1" s="10" t="s">
        <v>966</v>
      </c>
      <c r="E1" s="19"/>
      <c r="K1" s="15"/>
      <c r="L1" s="15"/>
      <c r="O1" s="15"/>
      <c r="P1" s="15"/>
      <c r="S1" s="15"/>
      <c r="T1" s="15"/>
      <c r="W1" s="15"/>
      <c r="X1" s="15"/>
      <c r="AA1" s="15"/>
      <c r="AB1" s="15"/>
      <c r="AE1" s="15"/>
      <c r="AF1" s="15"/>
    </row>
    <row r="2" spans="1:65" s="10" customFormat="1" x14ac:dyDescent="0.2">
      <c r="A2" s="10" t="s">
        <v>982</v>
      </c>
      <c r="E2" s="19"/>
      <c r="K2" s="15"/>
      <c r="L2" s="15"/>
      <c r="O2" s="15"/>
      <c r="P2" s="15"/>
      <c r="S2" s="15"/>
      <c r="T2" s="15"/>
      <c r="W2" s="15"/>
      <c r="X2" s="15"/>
      <c r="AA2" s="15"/>
      <c r="AB2" s="15"/>
      <c r="AE2" s="15"/>
      <c r="AF2" s="15"/>
    </row>
    <row r="3" spans="1:65" x14ac:dyDescent="0.2">
      <c r="A3" t="s">
        <v>981</v>
      </c>
      <c r="D3" s="1"/>
      <c r="J3" s="3"/>
      <c r="L3"/>
      <c r="N3" s="3"/>
      <c r="P3"/>
      <c r="R3" s="3"/>
      <c r="T3"/>
      <c r="V3" s="3"/>
      <c r="X3"/>
      <c r="Z3" s="3"/>
      <c r="AB3"/>
      <c r="AD3" s="3"/>
      <c r="AF3"/>
    </row>
    <row r="4" spans="1:65" x14ac:dyDescent="0.2">
      <c r="A4" t="s">
        <v>968</v>
      </c>
      <c r="H4" s="3"/>
      <c r="I4" s="3"/>
      <c r="J4" s="3"/>
      <c r="M4" s="3"/>
      <c r="N4" s="3"/>
      <c r="Q4" s="3"/>
      <c r="U4" s="3"/>
      <c r="V4" s="3"/>
      <c r="Z4" s="16"/>
      <c r="AC4" s="3"/>
      <c r="AD4" s="3"/>
      <c r="AG4" s="3"/>
      <c r="AH4" s="3"/>
      <c r="AI4" s="3"/>
      <c r="AJ4" s="3"/>
      <c r="AK4" s="3"/>
      <c r="AL4" s="3"/>
      <c r="AM4" s="3"/>
      <c r="AN4" s="3"/>
      <c r="AO4" s="3"/>
      <c r="AQ4" s="3"/>
      <c r="AR4" s="3"/>
      <c r="AT4" s="3"/>
      <c r="AU4" s="3"/>
      <c r="AV4" s="3"/>
      <c r="AW4" s="3"/>
      <c r="AX4" s="3"/>
      <c r="AY4" s="3"/>
      <c r="BB4" s="3"/>
      <c r="BC4" s="3"/>
      <c r="BD4" s="3"/>
      <c r="BE4" s="3"/>
      <c r="BH4" s="3"/>
      <c r="BI4" s="3"/>
      <c r="BL4" s="3"/>
      <c r="BM4" s="3"/>
    </row>
    <row r="5" spans="1:65" x14ac:dyDescent="0.2">
      <c r="E5" s="1"/>
    </row>
    <row r="6" spans="1:65" x14ac:dyDescent="0.2">
      <c r="A6" s="2" t="s">
        <v>875</v>
      </c>
    </row>
    <row r="7" spans="1:65" x14ac:dyDescent="0.2">
      <c r="A7" t="s">
        <v>2</v>
      </c>
      <c r="B7" t="s">
        <v>446</v>
      </c>
      <c r="C7" s="3" t="s">
        <v>3</v>
      </c>
      <c r="D7" s="3" t="s">
        <v>4</v>
      </c>
      <c r="E7" t="s">
        <v>447</v>
      </c>
      <c r="F7" t="s">
        <v>448</v>
      </c>
      <c r="G7" t="s">
        <v>449</v>
      </c>
      <c r="H7" t="s">
        <v>450</v>
      </c>
      <c r="I7" t="s">
        <v>451</v>
      </c>
      <c r="J7" t="s">
        <v>452</v>
      </c>
      <c r="K7" s="11" t="s">
        <v>969</v>
      </c>
      <c r="L7" s="3" t="s">
        <v>970</v>
      </c>
      <c r="M7" t="s">
        <v>0</v>
      </c>
      <c r="N7" s="12" t="s">
        <v>1</v>
      </c>
      <c r="O7" s="11" t="s">
        <v>971</v>
      </c>
      <c r="P7" s="3" t="s">
        <v>972</v>
      </c>
      <c r="Q7" t="s">
        <v>902</v>
      </c>
      <c r="R7" s="17" t="s">
        <v>903</v>
      </c>
      <c r="S7" s="11" t="s">
        <v>973</v>
      </c>
      <c r="T7" s="3" t="s">
        <v>974</v>
      </c>
      <c r="U7" t="s">
        <v>904</v>
      </c>
      <c r="V7" s="12" t="s">
        <v>905</v>
      </c>
      <c r="W7" s="11" t="s">
        <v>975</v>
      </c>
      <c r="X7" s="3" t="s">
        <v>976</v>
      </c>
      <c r="Y7" t="s">
        <v>906</v>
      </c>
      <c r="Z7" s="12" t="s">
        <v>907</v>
      </c>
      <c r="AA7" s="11" t="s">
        <v>977</v>
      </c>
      <c r="AB7" s="3" t="s">
        <v>978</v>
      </c>
      <c r="AC7" t="s">
        <v>908</v>
      </c>
      <c r="AD7" s="12" t="s">
        <v>909</v>
      </c>
      <c r="AE7" s="11" t="s">
        <v>979</v>
      </c>
      <c r="AF7" s="3" t="s">
        <v>980</v>
      </c>
      <c r="AG7" t="s">
        <v>910</v>
      </c>
      <c r="AH7" s="12" t="s">
        <v>911</v>
      </c>
      <c r="AI7" t="s">
        <v>965</v>
      </c>
    </row>
    <row r="8" spans="1:65" x14ac:dyDescent="0.2">
      <c r="A8" t="s">
        <v>413</v>
      </c>
      <c r="B8" t="s">
        <v>873</v>
      </c>
      <c r="C8" s="3" t="s">
        <v>6</v>
      </c>
      <c r="D8" s="3" t="s">
        <v>9</v>
      </c>
      <c r="E8" t="s">
        <v>454</v>
      </c>
      <c r="G8" t="s">
        <v>456</v>
      </c>
      <c r="H8" t="s">
        <v>456</v>
      </c>
      <c r="I8" t="s">
        <v>456</v>
      </c>
      <c r="J8" t="s">
        <v>456</v>
      </c>
      <c r="K8" s="11">
        <v>1621</v>
      </c>
      <c r="L8" s="3">
        <v>46</v>
      </c>
      <c r="M8">
        <v>0.64200000000000002</v>
      </c>
      <c r="N8" s="12">
        <v>0.72053</v>
      </c>
      <c r="O8" s="11">
        <v>1622</v>
      </c>
      <c r="P8" s="3">
        <v>46</v>
      </c>
      <c r="Q8">
        <v>1.419</v>
      </c>
      <c r="R8" s="12">
        <v>0.42738999999999999</v>
      </c>
      <c r="S8" s="11">
        <v>1626</v>
      </c>
      <c r="T8" s="3">
        <v>46</v>
      </c>
      <c r="U8">
        <v>1.591</v>
      </c>
      <c r="V8" s="12">
        <v>0.37286000000000002</v>
      </c>
      <c r="W8" s="11">
        <v>1612</v>
      </c>
      <c r="X8" s="3">
        <v>46</v>
      </c>
      <c r="Y8">
        <v>4.0000000000000001E-3</v>
      </c>
      <c r="Z8" s="12">
        <v>0.97624999999999995</v>
      </c>
      <c r="AA8" s="11">
        <v>1611</v>
      </c>
      <c r="AB8" s="3">
        <v>46</v>
      </c>
      <c r="AC8">
        <v>-1.6E-2</v>
      </c>
      <c r="AD8" s="12">
        <v>0.89778999999999998</v>
      </c>
      <c r="AE8" s="11">
        <v>1610</v>
      </c>
      <c r="AF8" s="3">
        <v>46</v>
      </c>
      <c r="AG8">
        <v>-0.124</v>
      </c>
      <c r="AH8" s="12">
        <v>0.33544000000000002</v>
      </c>
      <c r="AI8">
        <f t="shared" ref="AI8:AI30" si="0">MIN(N8,R8,V8,Z8,AD8,AH8)</f>
        <v>0.33544000000000002</v>
      </c>
    </row>
    <row r="9" spans="1:65" x14ac:dyDescent="0.2">
      <c r="A9" t="s">
        <v>414</v>
      </c>
      <c r="B9" t="s">
        <v>874</v>
      </c>
      <c r="C9" s="3" t="s">
        <v>7</v>
      </c>
      <c r="D9" s="3" t="s">
        <v>9</v>
      </c>
      <c r="E9" t="s">
        <v>468</v>
      </c>
      <c r="F9" t="s">
        <v>485</v>
      </c>
      <c r="G9" s="4" t="s">
        <v>471</v>
      </c>
      <c r="H9" t="s">
        <v>456</v>
      </c>
      <c r="I9" t="s">
        <v>876</v>
      </c>
      <c r="J9" t="s">
        <v>514</v>
      </c>
      <c r="K9" s="11">
        <v>1621</v>
      </c>
      <c r="L9" s="3">
        <v>319</v>
      </c>
      <c r="M9">
        <v>0.90300000000000002</v>
      </c>
      <c r="N9" s="12">
        <v>0.19216</v>
      </c>
      <c r="O9" s="11">
        <v>1622</v>
      </c>
      <c r="P9" s="3">
        <v>319</v>
      </c>
      <c r="Q9">
        <v>1.0549999999999999</v>
      </c>
      <c r="R9" s="12">
        <v>0.12789</v>
      </c>
      <c r="S9" s="11">
        <v>1626</v>
      </c>
      <c r="T9" s="3">
        <v>318</v>
      </c>
      <c r="U9">
        <v>1.2190000000000001</v>
      </c>
      <c r="V9" s="12">
        <v>8.2129999999999995E-2</v>
      </c>
      <c r="W9" s="11">
        <v>1612</v>
      </c>
      <c r="X9" s="3">
        <v>318</v>
      </c>
      <c r="Y9">
        <v>7.5999999999999998E-2</v>
      </c>
      <c r="Z9" s="12">
        <v>0.18864</v>
      </c>
      <c r="AA9" s="11">
        <v>1611</v>
      </c>
      <c r="AB9" s="3">
        <v>317</v>
      </c>
      <c r="AC9">
        <v>7.1999999999999995E-2</v>
      </c>
      <c r="AD9" s="12">
        <v>0.15046000000000001</v>
      </c>
      <c r="AE9" s="11">
        <v>1610</v>
      </c>
      <c r="AF9" s="3">
        <v>313</v>
      </c>
      <c r="AG9">
        <v>-1E-3</v>
      </c>
      <c r="AH9" s="12">
        <v>0.98404999999999998</v>
      </c>
      <c r="AI9">
        <f t="shared" si="0"/>
        <v>8.2129999999999995E-2</v>
      </c>
    </row>
    <row r="10" spans="1:65" x14ac:dyDescent="0.2">
      <c r="A10" t="s">
        <v>415</v>
      </c>
      <c r="B10" t="s">
        <v>877</v>
      </c>
      <c r="C10" s="3" t="s">
        <v>10</v>
      </c>
      <c r="D10" s="3" t="s">
        <v>7</v>
      </c>
      <c r="E10" t="s">
        <v>468</v>
      </c>
      <c r="F10" t="s">
        <v>878</v>
      </c>
      <c r="G10" s="4" t="s">
        <v>471</v>
      </c>
      <c r="H10" t="s">
        <v>456</v>
      </c>
      <c r="I10" t="s">
        <v>456</v>
      </c>
      <c r="J10" t="s">
        <v>456</v>
      </c>
      <c r="K10" s="11">
        <v>1620</v>
      </c>
      <c r="L10" s="3">
        <v>336</v>
      </c>
      <c r="M10">
        <v>0.128</v>
      </c>
      <c r="N10" s="12">
        <v>0.85260000000000002</v>
      </c>
      <c r="O10" s="11">
        <v>1621</v>
      </c>
      <c r="P10" s="3">
        <v>337</v>
      </c>
      <c r="Q10">
        <v>0.86799999999999999</v>
      </c>
      <c r="R10" s="12">
        <v>0.20541000000000001</v>
      </c>
      <c r="S10" s="11">
        <v>1625</v>
      </c>
      <c r="T10" s="3">
        <v>337</v>
      </c>
      <c r="U10">
        <v>0.58699999999999997</v>
      </c>
      <c r="V10" s="12">
        <v>0.39338000000000001</v>
      </c>
      <c r="W10" s="11">
        <v>1611</v>
      </c>
      <c r="X10" s="3">
        <v>333</v>
      </c>
      <c r="Y10">
        <v>3.6999999999999998E-2</v>
      </c>
      <c r="Z10" s="12">
        <v>0.51561999999999997</v>
      </c>
      <c r="AA10" s="11">
        <v>1610</v>
      </c>
      <c r="AB10" s="3">
        <v>332</v>
      </c>
      <c r="AC10">
        <v>2.1999999999999999E-2</v>
      </c>
      <c r="AD10" s="12">
        <v>0.65229999999999999</v>
      </c>
      <c r="AE10" s="11">
        <v>1609</v>
      </c>
      <c r="AF10" s="3">
        <v>334</v>
      </c>
      <c r="AG10">
        <v>-0.02</v>
      </c>
      <c r="AH10" s="12">
        <v>0.68323999999999996</v>
      </c>
      <c r="AI10">
        <f t="shared" si="0"/>
        <v>0.20541000000000001</v>
      </c>
    </row>
    <row r="11" spans="1:65" x14ac:dyDescent="0.2">
      <c r="A11" t="s">
        <v>416</v>
      </c>
      <c r="B11" t="s">
        <v>879</v>
      </c>
      <c r="C11" s="3" t="s">
        <v>10</v>
      </c>
      <c r="D11" s="3" t="s">
        <v>9</v>
      </c>
      <c r="E11" t="s">
        <v>489</v>
      </c>
      <c r="F11" t="s">
        <v>490</v>
      </c>
      <c r="G11" t="s">
        <v>456</v>
      </c>
      <c r="H11" s="4" t="s">
        <v>880</v>
      </c>
      <c r="I11" t="s">
        <v>456</v>
      </c>
      <c r="J11" t="s">
        <v>456</v>
      </c>
      <c r="K11" s="11">
        <v>1621</v>
      </c>
      <c r="L11" s="3">
        <v>190</v>
      </c>
      <c r="M11">
        <v>1.0720000000000001</v>
      </c>
      <c r="N11" s="12">
        <v>0.23124</v>
      </c>
      <c r="O11" s="11">
        <v>1622</v>
      </c>
      <c r="P11" s="3">
        <v>190</v>
      </c>
      <c r="Q11">
        <v>1.242</v>
      </c>
      <c r="R11" s="12">
        <v>0.16411999999999999</v>
      </c>
      <c r="S11" s="11">
        <v>1626</v>
      </c>
      <c r="T11" s="3">
        <v>190</v>
      </c>
      <c r="U11">
        <v>1.0640000000000001</v>
      </c>
      <c r="V11" s="12">
        <v>0.2369</v>
      </c>
      <c r="W11" s="11">
        <v>1612</v>
      </c>
      <c r="X11" s="3">
        <v>190</v>
      </c>
      <c r="Y11">
        <v>7.0999999999999994E-2</v>
      </c>
      <c r="Z11" s="12">
        <v>0.33604000000000001</v>
      </c>
      <c r="AA11" s="11">
        <v>1611</v>
      </c>
      <c r="AB11" s="3">
        <v>189</v>
      </c>
      <c r="AC11">
        <v>6.6000000000000003E-2</v>
      </c>
      <c r="AD11" s="12">
        <v>0.3019</v>
      </c>
      <c r="AE11" s="11">
        <v>1610</v>
      </c>
      <c r="AF11" s="3">
        <v>186</v>
      </c>
      <c r="AG11">
        <v>-5.8999999999999997E-2</v>
      </c>
      <c r="AH11" s="12">
        <v>0.37212000000000001</v>
      </c>
      <c r="AI11">
        <f t="shared" si="0"/>
        <v>0.16411999999999999</v>
      </c>
    </row>
    <row r="12" spans="1:65" x14ac:dyDescent="0.2">
      <c r="A12" t="s">
        <v>417</v>
      </c>
      <c r="B12" t="s">
        <v>881</v>
      </c>
      <c r="C12" s="3" t="s">
        <v>9</v>
      </c>
      <c r="D12" s="3" t="s">
        <v>10</v>
      </c>
      <c r="E12" t="s">
        <v>489</v>
      </c>
      <c r="F12" t="s">
        <v>490</v>
      </c>
      <c r="G12" t="s">
        <v>456</v>
      </c>
      <c r="H12" s="4" t="s">
        <v>492</v>
      </c>
      <c r="I12" t="s">
        <v>456</v>
      </c>
      <c r="J12" t="s">
        <v>456</v>
      </c>
      <c r="K12" s="11">
        <v>1621</v>
      </c>
      <c r="L12" s="3">
        <v>1091</v>
      </c>
      <c r="M12">
        <v>-0.18</v>
      </c>
      <c r="N12" s="12">
        <v>0.69066000000000005</v>
      </c>
      <c r="O12" s="11">
        <v>1622</v>
      </c>
      <c r="P12" s="3">
        <v>1091</v>
      </c>
      <c r="Q12">
        <v>-0.80500000000000005</v>
      </c>
      <c r="R12" s="12">
        <v>7.2900000000000006E-2</v>
      </c>
      <c r="S12" s="11">
        <v>1626</v>
      </c>
      <c r="T12" s="3">
        <v>1095</v>
      </c>
      <c r="U12">
        <v>-0.29899999999999999</v>
      </c>
      <c r="V12" s="12">
        <v>0.51012999999999997</v>
      </c>
      <c r="W12" s="11">
        <v>1612</v>
      </c>
      <c r="X12" s="3">
        <v>1085</v>
      </c>
      <c r="Y12">
        <v>3.2000000000000001E-2</v>
      </c>
      <c r="Z12" s="12">
        <v>0.39038</v>
      </c>
      <c r="AA12" s="11">
        <v>1611</v>
      </c>
      <c r="AB12" s="3">
        <v>1086</v>
      </c>
      <c r="AC12">
        <v>-3.9E-2</v>
      </c>
      <c r="AD12" s="12">
        <v>0.22686999999999999</v>
      </c>
      <c r="AE12" s="11">
        <v>1610</v>
      </c>
      <c r="AF12" s="3">
        <v>1087</v>
      </c>
      <c r="AG12">
        <v>-2.4E-2</v>
      </c>
      <c r="AH12" s="12">
        <v>0.46271000000000001</v>
      </c>
      <c r="AI12">
        <f t="shared" si="0"/>
        <v>7.2900000000000006E-2</v>
      </c>
    </row>
    <row r="13" spans="1:65" x14ac:dyDescent="0.2">
      <c r="A13" t="s">
        <v>418</v>
      </c>
      <c r="B13" t="s">
        <v>882</v>
      </c>
      <c r="C13" s="3" t="s">
        <v>10</v>
      </c>
      <c r="D13" s="3" t="s">
        <v>9</v>
      </c>
      <c r="E13" t="s">
        <v>489</v>
      </c>
      <c r="F13" t="s">
        <v>490</v>
      </c>
      <c r="G13" t="s">
        <v>456</v>
      </c>
      <c r="H13" s="4" t="s">
        <v>506</v>
      </c>
      <c r="I13" t="s">
        <v>456</v>
      </c>
      <c r="J13" t="s">
        <v>456</v>
      </c>
      <c r="K13" s="11">
        <v>1377</v>
      </c>
      <c r="L13" s="3">
        <v>899</v>
      </c>
      <c r="M13">
        <v>-5.7000000000000002E-2</v>
      </c>
      <c r="N13" s="12">
        <v>0.90566000000000002</v>
      </c>
      <c r="O13" s="11">
        <v>1378</v>
      </c>
      <c r="P13" s="3">
        <v>899</v>
      </c>
      <c r="Q13">
        <v>-0.88700000000000001</v>
      </c>
      <c r="R13" s="12">
        <v>6.5390000000000004E-2</v>
      </c>
      <c r="S13" s="11">
        <v>1382</v>
      </c>
      <c r="T13" s="3">
        <v>901</v>
      </c>
      <c r="U13">
        <v>-0.14299999999999999</v>
      </c>
      <c r="V13" s="12">
        <v>0.76995000000000002</v>
      </c>
      <c r="W13" s="11">
        <v>1371</v>
      </c>
      <c r="X13" s="3">
        <v>893</v>
      </c>
      <c r="Y13">
        <v>4.4999999999999998E-2</v>
      </c>
      <c r="Z13" s="12">
        <v>0.26116</v>
      </c>
      <c r="AA13" s="11">
        <v>1370</v>
      </c>
      <c r="AB13" s="3">
        <v>894</v>
      </c>
      <c r="AC13">
        <v>-4.2999999999999997E-2</v>
      </c>
      <c r="AD13" s="12">
        <v>0.21360000000000001</v>
      </c>
      <c r="AE13" s="11">
        <v>1365</v>
      </c>
      <c r="AF13" s="3">
        <v>893</v>
      </c>
      <c r="AG13">
        <v>-6.0000000000000001E-3</v>
      </c>
      <c r="AH13" s="12">
        <v>0.87639</v>
      </c>
      <c r="AI13">
        <f t="shared" si="0"/>
        <v>6.5390000000000004E-2</v>
      </c>
    </row>
    <row r="14" spans="1:65" x14ac:dyDescent="0.2">
      <c r="A14" t="s">
        <v>419</v>
      </c>
      <c r="B14" t="s">
        <v>883</v>
      </c>
      <c r="C14" s="3" t="s">
        <v>10</v>
      </c>
      <c r="D14" s="3" t="s">
        <v>9</v>
      </c>
      <c r="E14" t="s">
        <v>489</v>
      </c>
      <c r="F14" t="s">
        <v>490</v>
      </c>
      <c r="G14" t="s">
        <v>456</v>
      </c>
      <c r="H14" s="4" t="s">
        <v>506</v>
      </c>
      <c r="I14" t="s">
        <v>456</v>
      </c>
      <c r="J14" t="s">
        <v>456</v>
      </c>
      <c r="K14" s="11">
        <v>1385</v>
      </c>
      <c r="L14" s="3">
        <v>244</v>
      </c>
      <c r="M14">
        <v>-0.24099999999999999</v>
      </c>
      <c r="N14" s="12">
        <v>0.76275000000000004</v>
      </c>
      <c r="O14" s="11">
        <v>1386</v>
      </c>
      <c r="P14" s="3">
        <v>245</v>
      </c>
      <c r="Q14">
        <v>0.28899999999999998</v>
      </c>
      <c r="R14" s="12">
        <v>0.71428999999999998</v>
      </c>
      <c r="S14" s="11">
        <v>1390</v>
      </c>
      <c r="T14" s="3">
        <v>246</v>
      </c>
      <c r="U14">
        <v>0.123</v>
      </c>
      <c r="V14" s="12">
        <v>0.87770999999999999</v>
      </c>
      <c r="W14" s="11">
        <v>1379</v>
      </c>
      <c r="X14" s="3">
        <v>241</v>
      </c>
      <c r="Y14">
        <v>3.1E-2</v>
      </c>
      <c r="Z14" s="12">
        <v>0.63827999999999996</v>
      </c>
      <c r="AA14" s="11">
        <v>1378</v>
      </c>
      <c r="AB14" s="3">
        <v>241</v>
      </c>
      <c r="AC14">
        <v>1.7999999999999999E-2</v>
      </c>
      <c r="AD14" s="12">
        <v>0.75380000000000003</v>
      </c>
      <c r="AE14" s="11">
        <v>1373</v>
      </c>
      <c r="AF14" s="3">
        <v>242</v>
      </c>
      <c r="AG14">
        <v>-5.0000000000000001E-3</v>
      </c>
      <c r="AH14" s="12">
        <v>0.93120999999999998</v>
      </c>
      <c r="AI14">
        <f t="shared" si="0"/>
        <v>0.63827999999999996</v>
      </c>
    </row>
    <row r="15" spans="1:65" x14ac:dyDescent="0.2">
      <c r="A15" t="s">
        <v>420</v>
      </c>
      <c r="B15" t="s">
        <v>884</v>
      </c>
      <c r="C15" s="3" t="s">
        <v>7</v>
      </c>
      <c r="D15" s="3" t="s">
        <v>10</v>
      </c>
      <c r="E15" t="s">
        <v>489</v>
      </c>
      <c r="F15" t="s">
        <v>490</v>
      </c>
      <c r="G15" t="s">
        <v>456</v>
      </c>
      <c r="H15" s="4" t="s">
        <v>777</v>
      </c>
      <c r="I15" t="s">
        <v>456</v>
      </c>
      <c r="J15" t="s">
        <v>456</v>
      </c>
      <c r="K15" s="11">
        <v>1618</v>
      </c>
      <c r="L15" s="3">
        <v>271</v>
      </c>
      <c r="M15">
        <v>0.17699999999999999</v>
      </c>
      <c r="N15" s="12">
        <v>0.81506999999999996</v>
      </c>
      <c r="O15" s="11">
        <v>1619</v>
      </c>
      <c r="P15" s="3">
        <v>272</v>
      </c>
      <c r="Q15">
        <v>0.879</v>
      </c>
      <c r="R15" s="12">
        <v>0.24335999999999999</v>
      </c>
      <c r="S15" s="11">
        <v>1623</v>
      </c>
      <c r="T15" s="3">
        <v>272</v>
      </c>
      <c r="U15">
        <v>0.442</v>
      </c>
      <c r="V15" s="12">
        <v>0.55933999999999995</v>
      </c>
      <c r="W15" s="11">
        <v>1609</v>
      </c>
      <c r="X15" s="3">
        <v>268</v>
      </c>
      <c r="Y15">
        <v>2.7E-2</v>
      </c>
      <c r="Z15" s="12">
        <v>0.66607000000000005</v>
      </c>
      <c r="AA15" s="11">
        <v>1608</v>
      </c>
      <c r="AB15" s="3">
        <v>268</v>
      </c>
      <c r="AC15">
        <v>2.8000000000000001E-2</v>
      </c>
      <c r="AD15" s="12">
        <v>0.60640000000000005</v>
      </c>
      <c r="AE15" s="11">
        <v>1607</v>
      </c>
      <c r="AF15" s="3">
        <v>269</v>
      </c>
      <c r="AG15">
        <v>4.0000000000000001E-3</v>
      </c>
      <c r="AH15" s="12">
        <v>0.93811</v>
      </c>
      <c r="AI15">
        <f t="shared" si="0"/>
        <v>0.24335999999999999</v>
      </c>
    </row>
    <row r="16" spans="1:65" x14ac:dyDescent="0.2">
      <c r="A16" t="s">
        <v>421</v>
      </c>
      <c r="B16" t="s">
        <v>885</v>
      </c>
      <c r="C16" s="3" t="s">
        <v>6</v>
      </c>
      <c r="D16" s="3" t="s">
        <v>9</v>
      </c>
      <c r="E16" t="s">
        <v>489</v>
      </c>
      <c r="F16" t="s">
        <v>490</v>
      </c>
      <c r="G16" t="s">
        <v>456</v>
      </c>
      <c r="H16" s="4" t="s">
        <v>777</v>
      </c>
      <c r="I16" t="s">
        <v>456</v>
      </c>
      <c r="J16" t="s">
        <v>456</v>
      </c>
      <c r="K16" s="11">
        <v>1621</v>
      </c>
      <c r="L16" s="3">
        <v>128</v>
      </c>
      <c r="M16">
        <v>0.60499999999999998</v>
      </c>
      <c r="N16" s="12">
        <v>0.57343999999999995</v>
      </c>
      <c r="O16" s="11">
        <v>1622</v>
      </c>
      <c r="P16" s="3">
        <v>128</v>
      </c>
      <c r="Q16">
        <v>0.67200000000000004</v>
      </c>
      <c r="R16" s="12">
        <v>0.53278999999999999</v>
      </c>
      <c r="S16" s="11">
        <v>1626</v>
      </c>
      <c r="T16" s="3">
        <v>127</v>
      </c>
      <c r="U16">
        <v>1.3460000000000001</v>
      </c>
      <c r="V16" s="12">
        <v>0.22314000000000001</v>
      </c>
      <c r="W16" s="11">
        <v>1612</v>
      </c>
      <c r="X16" s="3">
        <v>127</v>
      </c>
      <c r="Y16">
        <v>6.7000000000000004E-2</v>
      </c>
      <c r="Z16" s="12">
        <v>0.47000999999999998</v>
      </c>
      <c r="AA16" s="11">
        <v>1611</v>
      </c>
      <c r="AB16" s="3">
        <v>127</v>
      </c>
      <c r="AC16">
        <v>7.2999999999999995E-2</v>
      </c>
      <c r="AD16" s="12">
        <v>0.35980000000000001</v>
      </c>
      <c r="AE16" s="11">
        <v>1610</v>
      </c>
      <c r="AF16" s="3">
        <v>126</v>
      </c>
      <c r="AG16">
        <v>6.8000000000000005E-2</v>
      </c>
      <c r="AH16" s="12">
        <v>0.40009</v>
      </c>
      <c r="AI16">
        <f t="shared" si="0"/>
        <v>0.22314000000000001</v>
      </c>
    </row>
    <row r="17" spans="1:35" x14ac:dyDescent="0.2">
      <c r="A17" t="s">
        <v>422</v>
      </c>
      <c r="B17" t="s">
        <v>916</v>
      </c>
      <c r="C17" s="3" t="s">
        <v>6</v>
      </c>
      <c r="D17" s="3" t="s">
        <v>7</v>
      </c>
      <c r="E17" t="s">
        <v>468</v>
      </c>
      <c r="F17" t="s">
        <v>485</v>
      </c>
      <c r="G17" s="4" t="s">
        <v>508</v>
      </c>
      <c r="H17" t="s">
        <v>456</v>
      </c>
      <c r="I17" t="s">
        <v>456</v>
      </c>
      <c r="J17" t="s">
        <v>456</v>
      </c>
      <c r="K17" s="11">
        <v>1617</v>
      </c>
      <c r="L17" s="3">
        <v>1575</v>
      </c>
      <c r="M17">
        <v>0.11899999999999999</v>
      </c>
      <c r="N17" s="12">
        <v>0.77849000000000002</v>
      </c>
      <c r="O17" s="11">
        <v>1618</v>
      </c>
      <c r="P17" s="3">
        <v>1576</v>
      </c>
      <c r="Q17">
        <v>-0.10100000000000001</v>
      </c>
      <c r="R17" s="12">
        <v>0.81077999999999995</v>
      </c>
      <c r="S17" s="11">
        <v>1622</v>
      </c>
      <c r="T17" s="3">
        <v>1578</v>
      </c>
      <c r="U17">
        <v>0.20899999999999999</v>
      </c>
      <c r="V17" s="12">
        <v>0.62405999999999995</v>
      </c>
      <c r="W17" s="11">
        <v>1608</v>
      </c>
      <c r="X17" s="3">
        <v>1565</v>
      </c>
      <c r="Y17">
        <v>4.7E-2</v>
      </c>
      <c r="Z17" s="12">
        <v>0.18165000000000001</v>
      </c>
      <c r="AA17" s="11">
        <v>1607</v>
      </c>
      <c r="AB17" s="3">
        <v>1564</v>
      </c>
      <c r="AC17">
        <v>-1.7000000000000001E-2</v>
      </c>
      <c r="AD17" s="12">
        <v>0.56696000000000002</v>
      </c>
      <c r="AE17" s="11">
        <v>1606</v>
      </c>
      <c r="AF17" s="3">
        <v>1563</v>
      </c>
      <c r="AG17">
        <v>-3.4000000000000002E-2</v>
      </c>
      <c r="AH17" s="12">
        <v>0.27107999999999999</v>
      </c>
      <c r="AI17">
        <f t="shared" si="0"/>
        <v>0.18165000000000001</v>
      </c>
    </row>
    <row r="18" spans="1:35" x14ac:dyDescent="0.2">
      <c r="A18" t="s">
        <v>423</v>
      </c>
      <c r="B18" t="s">
        <v>886</v>
      </c>
      <c r="C18" s="3" t="s">
        <v>9</v>
      </c>
      <c r="D18" s="3" t="s">
        <v>6</v>
      </c>
      <c r="E18" t="s">
        <v>489</v>
      </c>
      <c r="F18" t="s">
        <v>490</v>
      </c>
      <c r="G18" t="s">
        <v>456</v>
      </c>
      <c r="H18" s="4" t="s">
        <v>509</v>
      </c>
      <c r="I18" t="s">
        <v>456</v>
      </c>
      <c r="J18" t="s">
        <v>456</v>
      </c>
      <c r="K18" s="11">
        <v>1606</v>
      </c>
      <c r="L18" s="3">
        <v>1084</v>
      </c>
      <c r="M18">
        <v>-0.124</v>
      </c>
      <c r="N18" s="12">
        <v>0.78393000000000002</v>
      </c>
      <c r="O18" s="11">
        <v>1607</v>
      </c>
      <c r="P18" s="3">
        <v>1084</v>
      </c>
      <c r="Q18">
        <v>-0.878</v>
      </c>
      <c r="R18" s="12">
        <v>5.0500000000000003E-2</v>
      </c>
      <c r="S18" s="11">
        <v>1611</v>
      </c>
      <c r="T18" s="3">
        <v>1088</v>
      </c>
      <c r="U18">
        <v>-0.27500000000000002</v>
      </c>
      <c r="V18" s="12">
        <v>0.54413</v>
      </c>
      <c r="W18" s="11">
        <v>1597</v>
      </c>
      <c r="X18" s="3">
        <v>1078</v>
      </c>
      <c r="Y18">
        <v>3.4000000000000002E-2</v>
      </c>
      <c r="Z18" s="12">
        <v>0.36181000000000002</v>
      </c>
      <c r="AA18" s="11">
        <v>1596</v>
      </c>
      <c r="AB18" s="3">
        <v>1079</v>
      </c>
      <c r="AC18">
        <v>-3.5999999999999997E-2</v>
      </c>
      <c r="AD18" s="12">
        <v>0.26047999999999999</v>
      </c>
      <c r="AE18" s="11">
        <v>1595</v>
      </c>
      <c r="AF18" s="3">
        <v>1080</v>
      </c>
      <c r="AG18">
        <v>-1.4E-2</v>
      </c>
      <c r="AH18" s="12">
        <v>0.67591000000000001</v>
      </c>
      <c r="AI18">
        <f t="shared" si="0"/>
        <v>5.0500000000000003E-2</v>
      </c>
    </row>
    <row r="19" spans="1:35" x14ac:dyDescent="0.2">
      <c r="A19" t="s">
        <v>424</v>
      </c>
      <c r="B19" t="s">
        <v>887</v>
      </c>
      <c r="C19" s="3" t="s">
        <v>7</v>
      </c>
      <c r="D19" s="3" t="s">
        <v>6</v>
      </c>
      <c r="E19" t="s">
        <v>489</v>
      </c>
      <c r="F19" t="s">
        <v>490</v>
      </c>
      <c r="G19" t="s">
        <v>456</v>
      </c>
      <c r="H19" s="4" t="s">
        <v>515</v>
      </c>
      <c r="I19" t="s">
        <v>456</v>
      </c>
      <c r="J19" t="s">
        <v>456</v>
      </c>
      <c r="K19" s="11">
        <v>1620</v>
      </c>
      <c r="L19" s="3">
        <v>477</v>
      </c>
      <c r="M19">
        <v>0.39</v>
      </c>
      <c r="N19" s="12">
        <v>0.51036000000000004</v>
      </c>
      <c r="O19" s="11">
        <v>1621</v>
      </c>
      <c r="P19" s="3">
        <v>478</v>
      </c>
      <c r="Q19">
        <v>1.1279999999999999</v>
      </c>
      <c r="R19" s="12">
        <v>5.6480000000000002E-2</v>
      </c>
      <c r="S19" s="11">
        <v>1625</v>
      </c>
      <c r="T19" s="3">
        <v>477</v>
      </c>
      <c r="U19">
        <v>0.75800000000000001</v>
      </c>
      <c r="V19" s="12">
        <v>0.19944000000000001</v>
      </c>
      <c r="W19" s="11">
        <v>1611</v>
      </c>
      <c r="X19" s="3">
        <v>475</v>
      </c>
      <c r="Y19">
        <v>6.5000000000000002E-2</v>
      </c>
      <c r="Z19" s="12">
        <v>0.17876</v>
      </c>
      <c r="AA19" s="11">
        <v>1610</v>
      </c>
      <c r="AB19" s="3">
        <v>472</v>
      </c>
      <c r="AC19">
        <v>5.8999999999999997E-2</v>
      </c>
      <c r="AD19" s="12">
        <v>0.15886</v>
      </c>
      <c r="AE19" s="11">
        <v>1609</v>
      </c>
      <c r="AF19" s="3">
        <v>471</v>
      </c>
      <c r="AG19">
        <v>-4.4999999999999998E-2</v>
      </c>
      <c r="AH19" s="12">
        <v>0.29013</v>
      </c>
      <c r="AI19">
        <f t="shared" si="0"/>
        <v>5.6480000000000002E-2</v>
      </c>
    </row>
    <row r="20" spans="1:35" x14ac:dyDescent="0.2">
      <c r="A20" t="s">
        <v>425</v>
      </c>
      <c r="B20" t="s">
        <v>888</v>
      </c>
      <c r="C20" s="3" t="s">
        <v>7</v>
      </c>
      <c r="D20" s="3" t="s">
        <v>9</v>
      </c>
      <c r="E20" t="s">
        <v>489</v>
      </c>
      <c r="F20" t="s">
        <v>490</v>
      </c>
      <c r="G20" t="s">
        <v>456</v>
      </c>
      <c r="H20" s="4" t="s">
        <v>515</v>
      </c>
      <c r="I20" t="s">
        <v>456</v>
      </c>
      <c r="J20" t="s">
        <v>456</v>
      </c>
      <c r="K20" s="11">
        <v>1620</v>
      </c>
      <c r="L20" s="3">
        <v>197</v>
      </c>
      <c r="M20">
        <v>0.71699999999999997</v>
      </c>
      <c r="N20" s="12">
        <v>0.41221999999999998</v>
      </c>
      <c r="O20" s="11">
        <v>1621</v>
      </c>
      <c r="P20" s="3">
        <v>197</v>
      </c>
      <c r="Q20">
        <v>1.1419999999999999</v>
      </c>
      <c r="R20" s="12">
        <v>0.19044</v>
      </c>
      <c r="S20" s="11">
        <v>1625</v>
      </c>
      <c r="T20" s="3">
        <v>197</v>
      </c>
      <c r="U20">
        <v>0.80500000000000005</v>
      </c>
      <c r="V20" s="12">
        <v>0.35650999999999999</v>
      </c>
      <c r="W20" s="11">
        <v>1611</v>
      </c>
      <c r="X20" s="3">
        <v>197</v>
      </c>
      <c r="Y20">
        <v>5.6000000000000001E-2</v>
      </c>
      <c r="Z20" s="12">
        <v>0.43742999999999999</v>
      </c>
      <c r="AA20" s="11">
        <v>1610</v>
      </c>
      <c r="AB20" s="3">
        <v>196</v>
      </c>
      <c r="AC20">
        <v>0.04</v>
      </c>
      <c r="AD20" s="12">
        <v>0.52251999999999998</v>
      </c>
      <c r="AE20" s="11">
        <v>1609</v>
      </c>
      <c r="AF20" s="3">
        <v>193</v>
      </c>
      <c r="AG20">
        <v>-6.4000000000000001E-2</v>
      </c>
      <c r="AH20" s="12">
        <v>0.31522</v>
      </c>
      <c r="AI20">
        <f t="shared" si="0"/>
        <v>0.19044</v>
      </c>
    </row>
    <row r="21" spans="1:35" x14ac:dyDescent="0.2">
      <c r="A21" t="s">
        <v>426</v>
      </c>
      <c r="B21" t="s">
        <v>889</v>
      </c>
      <c r="C21" s="3" t="s">
        <v>6</v>
      </c>
      <c r="D21" s="3" t="s">
        <v>7</v>
      </c>
      <c r="E21" t="s">
        <v>489</v>
      </c>
      <c r="F21" t="s">
        <v>490</v>
      </c>
      <c r="G21" t="s">
        <v>456</v>
      </c>
      <c r="H21" s="4" t="s">
        <v>515</v>
      </c>
      <c r="I21" t="s">
        <v>456</v>
      </c>
      <c r="J21" t="s">
        <v>456</v>
      </c>
      <c r="K21" s="11">
        <v>1620</v>
      </c>
      <c r="L21" s="3">
        <v>271</v>
      </c>
      <c r="M21">
        <v>-0.20799999999999999</v>
      </c>
      <c r="N21" s="12">
        <v>0.78256999999999999</v>
      </c>
      <c r="O21" s="11">
        <v>1621</v>
      </c>
      <c r="P21" s="3">
        <v>272</v>
      </c>
      <c r="Q21">
        <v>0.55900000000000005</v>
      </c>
      <c r="R21" s="12">
        <v>0.45700000000000002</v>
      </c>
      <c r="S21" s="11">
        <v>1625</v>
      </c>
      <c r="T21" s="3">
        <v>271</v>
      </c>
      <c r="U21">
        <v>0.40400000000000003</v>
      </c>
      <c r="V21" s="12">
        <v>0.58869000000000005</v>
      </c>
      <c r="W21" s="11">
        <v>1611</v>
      </c>
      <c r="X21" s="3">
        <v>269</v>
      </c>
      <c r="Y21">
        <v>4.4999999999999998E-2</v>
      </c>
      <c r="Z21" s="12">
        <v>0.46364</v>
      </c>
      <c r="AA21" s="11">
        <v>1610</v>
      </c>
      <c r="AB21" s="3">
        <v>267</v>
      </c>
      <c r="AC21">
        <v>3.1E-2</v>
      </c>
      <c r="AD21" s="12">
        <v>0.56664000000000003</v>
      </c>
      <c r="AE21" s="11">
        <v>1609</v>
      </c>
      <c r="AF21" s="3">
        <v>269</v>
      </c>
      <c r="AG21">
        <v>-2.9000000000000001E-2</v>
      </c>
      <c r="AH21" s="12">
        <v>0.59302999999999995</v>
      </c>
      <c r="AI21">
        <f t="shared" si="0"/>
        <v>0.45700000000000002</v>
      </c>
    </row>
    <row r="22" spans="1:35" x14ac:dyDescent="0.2">
      <c r="A22" t="s">
        <v>427</v>
      </c>
      <c r="B22" t="s">
        <v>890</v>
      </c>
      <c r="C22" s="3" t="s">
        <v>6</v>
      </c>
      <c r="D22" s="3" t="s">
        <v>7</v>
      </c>
      <c r="E22" t="s">
        <v>468</v>
      </c>
      <c r="F22" t="s">
        <v>570</v>
      </c>
      <c r="G22" s="4" t="s">
        <v>786</v>
      </c>
      <c r="H22" t="s">
        <v>456</v>
      </c>
      <c r="I22" t="s">
        <v>891</v>
      </c>
      <c r="J22" t="s">
        <v>892</v>
      </c>
      <c r="K22" s="11">
        <v>1619</v>
      </c>
      <c r="L22" s="3">
        <v>215</v>
      </c>
      <c r="M22">
        <v>-0.34699999999999998</v>
      </c>
      <c r="N22" s="12">
        <v>0.67805000000000004</v>
      </c>
      <c r="O22" s="11">
        <v>1620</v>
      </c>
      <c r="P22" s="3">
        <v>215</v>
      </c>
      <c r="Q22">
        <v>-0.11899999999999999</v>
      </c>
      <c r="R22" s="12">
        <v>0.88663000000000003</v>
      </c>
      <c r="S22" s="11">
        <v>1624</v>
      </c>
      <c r="T22" s="3">
        <v>216</v>
      </c>
      <c r="U22">
        <v>-0.98499999999999999</v>
      </c>
      <c r="V22" s="12">
        <v>0.24077999999999999</v>
      </c>
      <c r="W22" s="11">
        <v>1610</v>
      </c>
      <c r="X22" s="3">
        <v>214</v>
      </c>
      <c r="Y22">
        <v>-4.2999999999999997E-2</v>
      </c>
      <c r="Z22" s="12">
        <v>0.53583000000000003</v>
      </c>
      <c r="AA22" s="11">
        <v>1609</v>
      </c>
      <c r="AB22" s="3">
        <v>214</v>
      </c>
      <c r="AC22">
        <v>1E-3</v>
      </c>
      <c r="AD22" s="12">
        <v>0.98673</v>
      </c>
      <c r="AE22" s="11">
        <v>1608</v>
      </c>
      <c r="AF22" s="3">
        <v>213</v>
      </c>
      <c r="AG22">
        <v>6.6000000000000003E-2</v>
      </c>
      <c r="AH22" s="12">
        <v>0.28300999999999998</v>
      </c>
      <c r="AI22">
        <f t="shared" si="0"/>
        <v>0.24077999999999999</v>
      </c>
    </row>
    <row r="23" spans="1:35" x14ac:dyDescent="0.2">
      <c r="A23" t="s">
        <v>428</v>
      </c>
      <c r="B23" t="s">
        <v>893</v>
      </c>
      <c r="C23" s="3" t="s">
        <v>9</v>
      </c>
      <c r="D23" s="3" t="s">
        <v>10</v>
      </c>
      <c r="E23" t="s">
        <v>489</v>
      </c>
      <c r="F23" t="s">
        <v>490</v>
      </c>
      <c r="G23" t="s">
        <v>456</v>
      </c>
      <c r="H23" s="4" t="s">
        <v>518</v>
      </c>
      <c r="I23" t="s">
        <v>456</v>
      </c>
      <c r="J23" t="s">
        <v>456</v>
      </c>
      <c r="K23" s="11">
        <v>1620</v>
      </c>
      <c r="L23" s="3">
        <v>265</v>
      </c>
      <c r="M23">
        <v>-0.16</v>
      </c>
      <c r="N23" s="12">
        <v>0.83226999999999995</v>
      </c>
      <c r="O23" s="11">
        <v>1621</v>
      </c>
      <c r="P23" s="3">
        <v>266</v>
      </c>
      <c r="Q23">
        <v>0.54600000000000004</v>
      </c>
      <c r="R23" s="12">
        <v>0.46967999999999999</v>
      </c>
      <c r="S23" s="11">
        <v>1625</v>
      </c>
      <c r="T23" s="3">
        <v>266</v>
      </c>
      <c r="U23">
        <v>0.46100000000000002</v>
      </c>
      <c r="V23" s="12">
        <v>0.53924000000000005</v>
      </c>
      <c r="W23" s="11">
        <v>1611</v>
      </c>
      <c r="X23" s="3">
        <v>263</v>
      </c>
      <c r="Y23">
        <v>0.05</v>
      </c>
      <c r="Z23" s="12">
        <v>0.41537000000000002</v>
      </c>
      <c r="AA23" s="11">
        <v>1610</v>
      </c>
      <c r="AB23" s="3">
        <v>261</v>
      </c>
      <c r="AC23">
        <v>3.4000000000000002E-2</v>
      </c>
      <c r="AD23" s="12">
        <v>0.52368999999999999</v>
      </c>
      <c r="AE23" s="11">
        <v>1609</v>
      </c>
      <c r="AF23" s="3">
        <v>263</v>
      </c>
      <c r="AG23">
        <v>-2.1999999999999999E-2</v>
      </c>
      <c r="AH23" s="12">
        <v>0.69177999999999995</v>
      </c>
      <c r="AI23">
        <f t="shared" si="0"/>
        <v>0.41537000000000002</v>
      </c>
    </row>
    <row r="24" spans="1:35" x14ac:dyDescent="0.2">
      <c r="A24" t="s">
        <v>429</v>
      </c>
      <c r="B24" t="s">
        <v>894</v>
      </c>
      <c r="C24" s="3" t="s">
        <v>6</v>
      </c>
      <c r="D24" s="3" t="s">
        <v>9</v>
      </c>
      <c r="E24" t="s">
        <v>489</v>
      </c>
      <c r="F24" t="s">
        <v>490</v>
      </c>
      <c r="G24" t="s">
        <v>456</v>
      </c>
      <c r="H24" s="4" t="s">
        <v>518</v>
      </c>
      <c r="I24" t="s">
        <v>456</v>
      </c>
      <c r="J24" t="s">
        <v>456</v>
      </c>
      <c r="K24" s="11">
        <v>1620</v>
      </c>
      <c r="L24" s="3">
        <v>689</v>
      </c>
      <c r="M24">
        <v>0.125</v>
      </c>
      <c r="N24" s="12">
        <v>0.80698999999999999</v>
      </c>
      <c r="O24" s="11">
        <v>1621</v>
      </c>
      <c r="P24" s="3">
        <v>690</v>
      </c>
      <c r="Q24">
        <v>0.68</v>
      </c>
      <c r="R24" s="12">
        <v>0.18321999999999999</v>
      </c>
      <c r="S24" s="11">
        <v>1625</v>
      </c>
      <c r="T24" s="3">
        <v>691</v>
      </c>
      <c r="U24">
        <v>0.254</v>
      </c>
      <c r="V24" s="12">
        <v>0.62028000000000005</v>
      </c>
      <c r="W24" s="11">
        <v>1611</v>
      </c>
      <c r="X24" s="3">
        <v>686</v>
      </c>
      <c r="Y24">
        <v>3.4000000000000002E-2</v>
      </c>
      <c r="Z24" s="12">
        <v>0.42569000000000001</v>
      </c>
      <c r="AA24" s="11">
        <v>1610</v>
      </c>
      <c r="AB24" s="3">
        <v>683</v>
      </c>
      <c r="AC24">
        <v>4.2000000000000003E-2</v>
      </c>
      <c r="AD24" s="12">
        <v>0.25757999999999998</v>
      </c>
      <c r="AE24" s="11">
        <v>1609</v>
      </c>
      <c r="AF24" s="3">
        <v>681</v>
      </c>
      <c r="AG24">
        <v>-7.0000000000000001E-3</v>
      </c>
      <c r="AH24" s="12">
        <v>0.85036999999999996</v>
      </c>
      <c r="AI24">
        <f t="shared" si="0"/>
        <v>0.18321999999999999</v>
      </c>
    </row>
    <row r="25" spans="1:35" x14ac:dyDescent="0.2">
      <c r="A25" t="s">
        <v>430</v>
      </c>
      <c r="B25" t="s">
        <v>895</v>
      </c>
      <c r="C25" s="3" t="s">
        <v>9</v>
      </c>
      <c r="D25" s="3" t="s">
        <v>10</v>
      </c>
      <c r="E25" t="s">
        <v>489</v>
      </c>
      <c r="F25" t="s">
        <v>490</v>
      </c>
      <c r="G25" t="s">
        <v>456</v>
      </c>
      <c r="H25" s="4" t="s">
        <v>518</v>
      </c>
      <c r="I25" t="s">
        <v>456</v>
      </c>
      <c r="J25" t="s">
        <v>456</v>
      </c>
      <c r="K25" s="11">
        <v>1621</v>
      </c>
      <c r="L25" s="3">
        <v>215</v>
      </c>
      <c r="M25">
        <v>-0.307</v>
      </c>
      <c r="N25" s="12">
        <v>0.71328999999999998</v>
      </c>
      <c r="O25" s="11">
        <v>1622</v>
      </c>
      <c r="P25" s="3">
        <v>215</v>
      </c>
      <c r="Q25">
        <v>-8.6999999999999994E-2</v>
      </c>
      <c r="R25" s="12">
        <v>0.91678999999999999</v>
      </c>
      <c r="S25" s="11">
        <v>1626</v>
      </c>
      <c r="T25" s="3">
        <v>216</v>
      </c>
      <c r="U25">
        <v>-0.96099999999999997</v>
      </c>
      <c r="V25" s="12">
        <v>0.25224000000000002</v>
      </c>
      <c r="W25" s="11">
        <v>1612</v>
      </c>
      <c r="X25" s="3">
        <v>214</v>
      </c>
      <c r="Y25">
        <v>-4.1000000000000002E-2</v>
      </c>
      <c r="Z25" s="12">
        <v>0.55862999999999996</v>
      </c>
      <c r="AA25" s="11">
        <v>1611</v>
      </c>
      <c r="AB25" s="3">
        <v>214</v>
      </c>
      <c r="AC25">
        <v>2E-3</v>
      </c>
      <c r="AD25" s="12">
        <v>0.96825000000000006</v>
      </c>
      <c r="AE25" s="11">
        <v>1610</v>
      </c>
      <c r="AF25" s="3">
        <v>213</v>
      </c>
      <c r="AG25">
        <v>7.0000000000000007E-2</v>
      </c>
      <c r="AH25" s="12">
        <v>0.25544</v>
      </c>
      <c r="AI25">
        <f t="shared" si="0"/>
        <v>0.25224000000000002</v>
      </c>
    </row>
    <row r="26" spans="1:35" x14ac:dyDescent="0.2">
      <c r="A26" t="s">
        <v>431</v>
      </c>
      <c r="B26" t="s">
        <v>896</v>
      </c>
      <c r="C26" s="3" t="s">
        <v>7</v>
      </c>
      <c r="D26" s="3" t="s">
        <v>9</v>
      </c>
      <c r="E26" t="s">
        <v>489</v>
      </c>
      <c r="F26" t="s">
        <v>490</v>
      </c>
      <c r="G26" t="s">
        <v>456</v>
      </c>
      <c r="H26" s="4" t="s">
        <v>518</v>
      </c>
      <c r="I26" t="s">
        <v>456</v>
      </c>
      <c r="J26" t="s">
        <v>456</v>
      </c>
      <c r="K26" s="11">
        <v>1621</v>
      </c>
      <c r="L26" s="3">
        <v>84</v>
      </c>
      <c r="M26">
        <v>0.61199999999999999</v>
      </c>
      <c r="N26" s="12">
        <v>0.63307999999999998</v>
      </c>
      <c r="O26" s="11">
        <v>1622</v>
      </c>
      <c r="P26" s="3">
        <v>84</v>
      </c>
      <c r="Q26">
        <v>-1.87</v>
      </c>
      <c r="R26" s="12">
        <v>0.14443</v>
      </c>
      <c r="S26" s="11">
        <v>1626</v>
      </c>
      <c r="T26" s="3">
        <v>84</v>
      </c>
      <c r="U26">
        <v>-3.0000000000000001E-3</v>
      </c>
      <c r="V26" s="12">
        <v>0.99821000000000004</v>
      </c>
      <c r="W26" s="11">
        <v>1612</v>
      </c>
      <c r="X26" s="3">
        <v>84</v>
      </c>
      <c r="Y26">
        <v>0.19800000000000001</v>
      </c>
      <c r="Z26" s="12">
        <v>4.7579999999999997E-2</v>
      </c>
      <c r="AA26" s="11">
        <v>1611</v>
      </c>
      <c r="AB26" s="3">
        <v>84</v>
      </c>
      <c r="AC26">
        <v>9.1999999999999998E-2</v>
      </c>
      <c r="AD26" s="12">
        <v>0.29283999999999999</v>
      </c>
      <c r="AE26" s="11">
        <v>1610</v>
      </c>
      <c r="AF26" s="3">
        <v>84</v>
      </c>
      <c r="AG26">
        <v>-0.13300000000000001</v>
      </c>
      <c r="AH26" s="12">
        <v>0.14155000000000001</v>
      </c>
      <c r="AI26">
        <f t="shared" si="0"/>
        <v>4.7579999999999997E-2</v>
      </c>
    </row>
    <row r="27" spans="1:35" x14ac:dyDescent="0.2">
      <c r="A27" t="s">
        <v>432</v>
      </c>
      <c r="B27" t="s">
        <v>898</v>
      </c>
      <c r="C27" s="3" t="s">
        <v>6</v>
      </c>
      <c r="D27" s="3" t="s">
        <v>7</v>
      </c>
      <c r="E27" t="s">
        <v>468</v>
      </c>
      <c r="F27" t="s">
        <v>529</v>
      </c>
      <c r="G27" s="4" t="s">
        <v>897</v>
      </c>
      <c r="H27" t="s">
        <v>456</v>
      </c>
      <c r="I27" t="s">
        <v>456</v>
      </c>
      <c r="J27" t="s">
        <v>456</v>
      </c>
      <c r="K27" s="11">
        <v>1621</v>
      </c>
      <c r="L27" s="3">
        <v>210</v>
      </c>
      <c r="M27">
        <v>0.159</v>
      </c>
      <c r="N27" s="12">
        <v>0.85201000000000005</v>
      </c>
      <c r="O27" s="11">
        <v>1622</v>
      </c>
      <c r="P27" s="3">
        <v>211</v>
      </c>
      <c r="Q27">
        <v>0.89500000000000002</v>
      </c>
      <c r="R27" s="12">
        <v>0.29109000000000002</v>
      </c>
      <c r="S27" s="11">
        <v>1626</v>
      </c>
      <c r="T27" s="3">
        <v>211</v>
      </c>
      <c r="U27">
        <v>0.64</v>
      </c>
      <c r="V27" s="12">
        <v>0.44988</v>
      </c>
      <c r="W27" s="11">
        <v>1612</v>
      </c>
      <c r="X27" s="3">
        <v>208</v>
      </c>
      <c r="Y27">
        <v>6.5000000000000002E-2</v>
      </c>
      <c r="Z27" s="12">
        <v>0.34810000000000002</v>
      </c>
      <c r="AA27" s="11">
        <v>1611</v>
      </c>
      <c r="AB27" s="3">
        <v>208</v>
      </c>
      <c r="AC27">
        <v>8.5999999999999993E-2</v>
      </c>
      <c r="AD27" s="12">
        <v>0.15309</v>
      </c>
      <c r="AE27" s="11">
        <v>1610</v>
      </c>
      <c r="AF27" s="3">
        <v>208</v>
      </c>
      <c r="AG27">
        <v>2.3E-2</v>
      </c>
      <c r="AH27" s="12">
        <v>0.70769000000000004</v>
      </c>
      <c r="AI27">
        <f t="shared" si="0"/>
        <v>0.15309</v>
      </c>
    </row>
    <row r="28" spans="1:35" x14ac:dyDescent="0.2">
      <c r="A28" t="s">
        <v>433</v>
      </c>
      <c r="B28" t="s">
        <v>899</v>
      </c>
      <c r="C28" s="3" t="s">
        <v>9</v>
      </c>
      <c r="D28" s="3" t="s">
        <v>10</v>
      </c>
      <c r="E28" t="s">
        <v>531</v>
      </c>
      <c r="F28" t="s">
        <v>532</v>
      </c>
      <c r="G28" t="s">
        <v>456</v>
      </c>
      <c r="H28" t="s">
        <v>456</v>
      </c>
      <c r="I28" t="s">
        <v>456</v>
      </c>
      <c r="J28" t="s">
        <v>456</v>
      </c>
      <c r="K28" s="11">
        <v>1615</v>
      </c>
      <c r="L28" s="3">
        <v>830</v>
      </c>
      <c r="M28">
        <v>-0.40699999999999997</v>
      </c>
      <c r="N28" s="12">
        <v>0.40268999999999999</v>
      </c>
      <c r="O28" s="11">
        <v>1616</v>
      </c>
      <c r="P28" s="3">
        <v>829</v>
      </c>
      <c r="Q28">
        <v>0.223</v>
      </c>
      <c r="R28" s="12">
        <v>0.64661999999999997</v>
      </c>
      <c r="S28" s="11">
        <v>1620</v>
      </c>
      <c r="T28" s="3">
        <v>828</v>
      </c>
      <c r="U28">
        <v>-2.1999999999999999E-2</v>
      </c>
      <c r="V28" s="12">
        <v>0.96518000000000004</v>
      </c>
      <c r="W28" s="11">
        <v>1607</v>
      </c>
      <c r="X28" s="3">
        <v>826</v>
      </c>
      <c r="Y28">
        <v>-1.7000000000000001E-2</v>
      </c>
      <c r="Z28" s="12">
        <v>0.68191999999999997</v>
      </c>
      <c r="AA28" s="11">
        <v>1606</v>
      </c>
      <c r="AB28" s="3">
        <v>826</v>
      </c>
      <c r="AC28">
        <v>4.2000000000000003E-2</v>
      </c>
      <c r="AD28" s="12">
        <v>0.23508000000000001</v>
      </c>
      <c r="AE28" s="11">
        <v>1604</v>
      </c>
      <c r="AF28" s="3">
        <v>821</v>
      </c>
      <c r="AG28">
        <v>1.7999999999999999E-2</v>
      </c>
      <c r="AH28" s="12">
        <v>0.61999000000000004</v>
      </c>
      <c r="AI28">
        <f t="shared" si="0"/>
        <v>0.23508000000000001</v>
      </c>
    </row>
    <row r="29" spans="1:35" x14ac:dyDescent="0.2">
      <c r="A29" t="s">
        <v>434</v>
      </c>
      <c r="B29" t="s">
        <v>900</v>
      </c>
      <c r="C29" s="3" t="s">
        <v>9</v>
      </c>
      <c r="D29" s="3" t="s">
        <v>10</v>
      </c>
      <c r="E29" t="s">
        <v>531</v>
      </c>
      <c r="F29" t="s">
        <v>458</v>
      </c>
      <c r="G29" t="s">
        <v>456</v>
      </c>
      <c r="H29" t="s">
        <v>456</v>
      </c>
      <c r="I29" t="s">
        <v>456</v>
      </c>
      <c r="J29" t="s">
        <v>456</v>
      </c>
      <c r="K29" s="11">
        <v>1621</v>
      </c>
      <c r="L29" s="3">
        <v>551</v>
      </c>
      <c r="M29">
        <v>-0.28399999999999997</v>
      </c>
      <c r="N29" s="12">
        <v>0.60948999999999998</v>
      </c>
      <c r="O29" s="11">
        <v>1622</v>
      </c>
      <c r="P29" s="3">
        <v>551</v>
      </c>
      <c r="Q29">
        <v>-0.23400000000000001</v>
      </c>
      <c r="R29" s="12">
        <v>0.67396</v>
      </c>
      <c r="S29" s="11">
        <v>1626</v>
      </c>
      <c r="T29" s="3">
        <v>549</v>
      </c>
      <c r="U29">
        <v>-0.65400000000000003</v>
      </c>
      <c r="V29" s="12">
        <v>0.24690000000000001</v>
      </c>
      <c r="W29" s="11">
        <v>1612</v>
      </c>
      <c r="X29" s="3">
        <v>548</v>
      </c>
      <c r="Y29">
        <v>-1.9E-2</v>
      </c>
      <c r="Z29" s="12">
        <v>0.69116999999999995</v>
      </c>
      <c r="AA29" s="11">
        <v>1611</v>
      </c>
      <c r="AB29" s="3">
        <v>547</v>
      </c>
      <c r="AC29">
        <v>-8.9999999999999993E-3</v>
      </c>
      <c r="AD29" s="12">
        <v>0.81803999999999999</v>
      </c>
      <c r="AE29" s="11">
        <v>1610</v>
      </c>
      <c r="AF29" s="3">
        <v>548</v>
      </c>
      <c r="AG29">
        <v>-7.0000000000000001E-3</v>
      </c>
      <c r="AH29" s="12">
        <v>0.87343999999999999</v>
      </c>
      <c r="AI29">
        <f t="shared" si="0"/>
        <v>0.24690000000000001</v>
      </c>
    </row>
    <row r="30" spans="1:35" x14ac:dyDescent="0.2">
      <c r="A30" t="s">
        <v>435</v>
      </c>
      <c r="B30" t="s">
        <v>901</v>
      </c>
      <c r="C30" s="3" t="s">
        <v>10</v>
      </c>
      <c r="D30" s="3" t="s">
        <v>9</v>
      </c>
      <c r="E30" t="s">
        <v>531</v>
      </c>
      <c r="F30" t="s">
        <v>458</v>
      </c>
      <c r="G30" t="s">
        <v>456</v>
      </c>
      <c r="H30" t="s">
        <v>456</v>
      </c>
      <c r="I30" t="s">
        <v>456</v>
      </c>
      <c r="J30" t="s">
        <v>456</v>
      </c>
      <c r="K30" s="11">
        <v>1621</v>
      </c>
      <c r="L30" s="3">
        <v>48</v>
      </c>
      <c r="M30">
        <v>0.92400000000000004</v>
      </c>
      <c r="N30" s="12">
        <v>0.59831000000000001</v>
      </c>
      <c r="O30" s="11">
        <v>1622</v>
      </c>
      <c r="P30" s="3">
        <v>48</v>
      </c>
      <c r="Q30">
        <v>1.9330000000000001</v>
      </c>
      <c r="R30" s="12">
        <v>0.26880999999999999</v>
      </c>
      <c r="S30" s="11">
        <v>1626</v>
      </c>
      <c r="T30" s="3">
        <v>48</v>
      </c>
      <c r="U30">
        <v>1.0369999999999999</v>
      </c>
      <c r="V30" s="12">
        <v>0.55345999999999995</v>
      </c>
      <c r="W30" s="11">
        <v>1612</v>
      </c>
      <c r="X30" s="3">
        <v>48</v>
      </c>
      <c r="Y30">
        <v>4.4999999999999998E-2</v>
      </c>
      <c r="Z30" s="12">
        <v>0.75446000000000002</v>
      </c>
      <c r="AA30" s="11">
        <v>1611</v>
      </c>
      <c r="AB30" s="3">
        <v>47</v>
      </c>
      <c r="AC30">
        <v>1.0999999999999999E-2</v>
      </c>
      <c r="AD30" s="12">
        <v>0.93220000000000003</v>
      </c>
      <c r="AE30" s="11">
        <v>1610</v>
      </c>
      <c r="AF30" s="3">
        <v>48</v>
      </c>
      <c r="AG30">
        <v>-0.125</v>
      </c>
      <c r="AH30" s="12">
        <v>0.32071</v>
      </c>
      <c r="AI30">
        <f t="shared" si="0"/>
        <v>0.26880999999999999</v>
      </c>
    </row>
  </sheetData>
  <sortState xmlns:xlrd2="http://schemas.microsoft.com/office/spreadsheetml/2017/richdata2" ref="A8:AI30">
    <sortCondition ref="A8:A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QADJ-DCDC2</vt:lpstr>
      <vt:lpstr>VIQADJ-KIAA0319</vt:lpstr>
      <vt:lpstr>VIQADJ-GRIN2B</vt:lpstr>
      <vt:lpstr>VIQADJ-CYP19A1</vt:lpstr>
      <vt:lpstr>VIQADJ-DNAA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hapman</dc:creator>
  <cp:lastModifiedBy>Wendy Raskind</cp:lastModifiedBy>
  <dcterms:created xsi:type="dcterms:W3CDTF">2022-08-09T17:26:19Z</dcterms:created>
  <dcterms:modified xsi:type="dcterms:W3CDTF">2025-04-28T16:21:22Z</dcterms:modified>
</cp:coreProperties>
</file>